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https://mrclmbcamacuk-my.sharepoint.com/personal/derivery_mrc-lmb_cam_ac_uk/Documents/WP_Paper_good_one/source_data/"/>
    </mc:Choice>
  </mc:AlternateContent>
  <xr:revisionPtr revIDLastSave="324" documentId="11_F25DC773A252ABDACC104845A9DB4EF65ADE58F2" xr6:coauthVersionLast="47" xr6:coauthVersionMax="47" xr10:uidLastSave="{EAB11818-0DD2-42E3-89F7-375093E12ECE}"/>
  <bookViews>
    <workbookView xWindow="-108" yWindow="-108" windowWidth="41496" windowHeight="16896" activeTab="2" xr2:uid="{00000000-000D-0000-FFFF-FFFF00000000}"/>
  </bookViews>
  <sheets>
    <sheet name="Fig1a" sheetId="1" r:id="rId1"/>
    <sheet name="Fig1f" sheetId="3" r:id="rId2"/>
    <sheet name="Fig1g" sheetId="2" r:id="rId3"/>
    <sheet name="Fig1h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A91" i="2" l="1"/>
  <c r="BZ91" i="2"/>
  <c r="BY91" i="2"/>
  <c r="BX91" i="2"/>
  <c r="BW91" i="2"/>
  <c r="CA90" i="2"/>
  <c r="BZ90" i="2"/>
  <c r="BY90" i="2"/>
  <c r="BX90" i="2"/>
  <c r="BW90" i="2"/>
  <c r="CA89" i="2"/>
  <c r="BZ89" i="2"/>
  <c r="BY89" i="2"/>
  <c r="BX89" i="2"/>
  <c r="BW89" i="2"/>
  <c r="AT57" i="2"/>
  <c r="AU57" i="2" s="1"/>
  <c r="AS57" i="2"/>
  <c r="AT56" i="2"/>
  <c r="AU56" i="2" s="1"/>
  <c r="AS56" i="2"/>
  <c r="AT55" i="2"/>
  <c r="AU55" i="2" s="1"/>
  <c r="AS55" i="2"/>
  <c r="AT54" i="2"/>
  <c r="AU54" i="2" s="1"/>
  <c r="AS54" i="2"/>
  <c r="AT53" i="2"/>
  <c r="AU53" i="2" s="1"/>
  <c r="AS53" i="2"/>
  <c r="EB52" i="2"/>
  <c r="EC52" i="2" s="1"/>
  <c r="EA52" i="2"/>
  <c r="CX52" i="2"/>
  <c r="CY52" i="2" s="1"/>
  <c r="CW52" i="2"/>
  <c r="AT52" i="2"/>
  <c r="AU52" i="2" s="1"/>
  <c r="AS52" i="2"/>
  <c r="EB51" i="2"/>
  <c r="EC51" i="2" s="1"/>
  <c r="EA51" i="2"/>
  <c r="CX51" i="2"/>
  <c r="CY51" i="2" s="1"/>
  <c r="CW51" i="2"/>
  <c r="BR51" i="2"/>
  <c r="BS51" i="2" s="1"/>
  <c r="BQ51" i="2"/>
  <c r="AT51" i="2"/>
  <c r="AU51" i="2" s="1"/>
  <c r="AS51" i="2"/>
  <c r="W51" i="2"/>
  <c r="X51" i="2" s="1"/>
  <c r="V51" i="2"/>
  <c r="EB50" i="2"/>
  <c r="EC50" i="2" s="1"/>
  <c r="EA50" i="2"/>
  <c r="CX50" i="2"/>
  <c r="CY50" i="2" s="1"/>
  <c r="CW50" i="2"/>
  <c r="BR50" i="2"/>
  <c r="BS50" i="2" s="1"/>
  <c r="BQ50" i="2"/>
  <c r="AT50" i="2"/>
  <c r="AU50" i="2" s="1"/>
  <c r="AS50" i="2"/>
  <c r="W50" i="2"/>
  <c r="X50" i="2" s="1"/>
  <c r="V50" i="2"/>
  <c r="EB49" i="2"/>
  <c r="EC49" i="2" s="1"/>
  <c r="EA49" i="2"/>
  <c r="CX49" i="2"/>
  <c r="CY49" i="2" s="1"/>
  <c r="CW49" i="2"/>
  <c r="BR49" i="2"/>
  <c r="BS49" i="2" s="1"/>
  <c r="BQ49" i="2"/>
  <c r="AT49" i="2"/>
  <c r="AU49" i="2" s="1"/>
  <c r="AS49" i="2"/>
  <c r="W49" i="2"/>
  <c r="X49" i="2" s="1"/>
  <c r="V49" i="2"/>
  <c r="EB48" i="2"/>
  <c r="EC48" i="2" s="1"/>
  <c r="EA48" i="2"/>
  <c r="CX48" i="2"/>
  <c r="CY48" i="2" s="1"/>
  <c r="CW48" i="2"/>
  <c r="BR48" i="2"/>
  <c r="BS48" i="2" s="1"/>
  <c r="BQ48" i="2"/>
  <c r="AT48" i="2"/>
  <c r="AU48" i="2" s="1"/>
  <c r="AS48" i="2"/>
  <c r="W48" i="2"/>
  <c r="X48" i="2" s="1"/>
  <c r="V48" i="2"/>
  <c r="EB47" i="2"/>
  <c r="EC47" i="2" s="1"/>
  <c r="EA47" i="2"/>
  <c r="CX47" i="2"/>
  <c r="CY47" i="2" s="1"/>
  <c r="CW47" i="2"/>
  <c r="BR47" i="2"/>
  <c r="BS47" i="2" s="1"/>
  <c r="BQ47" i="2"/>
  <c r="AT47" i="2"/>
  <c r="AU47" i="2" s="1"/>
  <c r="AS47" i="2"/>
  <c r="W47" i="2"/>
  <c r="X47" i="2" s="1"/>
  <c r="V47" i="2"/>
  <c r="EB46" i="2"/>
  <c r="EC46" i="2" s="1"/>
  <c r="EA46" i="2"/>
  <c r="CX46" i="2"/>
  <c r="CY46" i="2" s="1"/>
  <c r="CW46" i="2"/>
  <c r="BR46" i="2"/>
  <c r="BS46" i="2" s="1"/>
  <c r="BQ46" i="2"/>
  <c r="AT46" i="2"/>
  <c r="AU46" i="2" s="1"/>
  <c r="AS46" i="2"/>
  <c r="W46" i="2"/>
  <c r="X46" i="2" s="1"/>
  <c r="V46" i="2"/>
  <c r="EB45" i="2"/>
  <c r="EC45" i="2" s="1"/>
  <c r="EA45" i="2"/>
  <c r="CX45" i="2"/>
  <c r="CY45" i="2" s="1"/>
  <c r="CW45" i="2"/>
  <c r="BR45" i="2"/>
  <c r="BS45" i="2" s="1"/>
  <c r="BQ45" i="2"/>
  <c r="AT45" i="2"/>
  <c r="AU45" i="2" s="1"/>
  <c r="AS45" i="2"/>
  <c r="W45" i="2"/>
  <c r="X45" i="2" s="1"/>
  <c r="V45" i="2"/>
  <c r="EB44" i="2"/>
  <c r="EC44" i="2" s="1"/>
  <c r="EA44" i="2"/>
  <c r="CX44" i="2"/>
  <c r="CY44" i="2" s="1"/>
  <c r="CW44" i="2"/>
  <c r="BR44" i="2"/>
  <c r="BS44" i="2" s="1"/>
  <c r="BQ44" i="2"/>
  <c r="AT44" i="2"/>
  <c r="AU44" i="2" s="1"/>
  <c r="AS44" i="2"/>
  <c r="W44" i="2"/>
  <c r="X44" i="2" s="1"/>
  <c r="V44" i="2"/>
  <c r="EB43" i="2"/>
  <c r="EC43" i="2" s="1"/>
  <c r="EA43" i="2"/>
  <c r="CX43" i="2"/>
  <c r="CY43" i="2" s="1"/>
  <c r="CW43" i="2"/>
  <c r="BR43" i="2"/>
  <c r="BS43" i="2" s="1"/>
  <c r="BQ43" i="2"/>
  <c r="AT43" i="2"/>
  <c r="AU43" i="2" s="1"/>
  <c r="AS43" i="2"/>
  <c r="W43" i="2"/>
  <c r="X43" i="2" s="1"/>
  <c r="V43" i="2"/>
  <c r="EB42" i="2"/>
  <c r="EC42" i="2" s="1"/>
  <c r="EA42" i="2"/>
  <c r="CX42" i="2"/>
  <c r="CY42" i="2" s="1"/>
  <c r="CW42" i="2"/>
  <c r="BR42" i="2"/>
  <c r="BS42" i="2" s="1"/>
  <c r="BQ42" i="2"/>
  <c r="AT42" i="2"/>
  <c r="AU42" i="2" s="1"/>
  <c r="AS42" i="2"/>
  <c r="W42" i="2"/>
  <c r="X42" i="2" s="1"/>
  <c r="V42" i="2"/>
  <c r="EB41" i="2"/>
  <c r="EC41" i="2" s="1"/>
  <c r="EA41" i="2"/>
  <c r="CX41" i="2"/>
  <c r="CY41" i="2" s="1"/>
  <c r="CW41" i="2"/>
  <c r="BR41" i="2"/>
  <c r="BS41" i="2" s="1"/>
  <c r="BQ41" i="2"/>
  <c r="AT41" i="2"/>
  <c r="AU41" i="2" s="1"/>
  <c r="AS41" i="2"/>
  <c r="W41" i="2"/>
  <c r="X41" i="2" s="1"/>
  <c r="V41" i="2"/>
  <c r="EB40" i="2"/>
  <c r="EC40" i="2" s="1"/>
  <c r="EA40" i="2"/>
  <c r="CX40" i="2"/>
  <c r="CY40" i="2" s="1"/>
  <c r="CW40" i="2"/>
  <c r="BR40" i="2"/>
  <c r="BS40" i="2" s="1"/>
  <c r="BQ40" i="2"/>
  <c r="AT40" i="2"/>
  <c r="AU40" i="2" s="1"/>
  <c r="AS40" i="2"/>
  <c r="W40" i="2"/>
  <c r="X40" i="2" s="1"/>
  <c r="V40" i="2"/>
  <c r="EB39" i="2"/>
  <c r="EC39" i="2" s="1"/>
  <c r="EA39" i="2"/>
  <c r="CX39" i="2"/>
  <c r="CY39" i="2" s="1"/>
  <c r="CW39" i="2"/>
  <c r="BR39" i="2"/>
  <c r="BS39" i="2" s="1"/>
  <c r="BQ39" i="2"/>
  <c r="AT39" i="2"/>
  <c r="AU39" i="2" s="1"/>
  <c r="AS39" i="2"/>
  <c r="W39" i="2"/>
  <c r="X39" i="2" s="1"/>
  <c r="V39" i="2"/>
  <c r="EB38" i="2"/>
  <c r="EC38" i="2" s="1"/>
  <c r="EA38" i="2"/>
  <c r="CX38" i="2"/>
  <c r="CY38" i="2" s="1"/>
  <c r="CW38" i="2"/>
  <c r="BR38" i="2"/>
  <c r="BS38" i="2" s="1"/>
  <c r="BQ38" i="2"/>
  <c r="AT38" i="2"/>
  <c r="AU38" i="2" s="1"/>
  <c r="AS38" i="2"/>
  <c r="W38" i="2"/>
  <c r="X38" i="2" s="1"/>
  <c r="V38" i="2"/>
  <c r="EB37" i="2"/>
  <c r="EC37" i="2" s="1"/>
  <c r="EA37" i="2"/>
  <c r="CX37" i="2"/>
  <c r="CY37" i="2" s="1"/>
  <c r="CW37" i="2"/>
  <c r="BR37" i="2"/>
  <c r="BS37" i="2" s="1"/>
  <c r="BQ37" i="2"/>
  <c r="AT37" i="2"/>
  <c r="AU37" i="2" s="1"/>
  <c r="AS37" i="2"/>
  <c r="W37" i="2"/>
  <c r="X37" i="2" s="1"/>
  <c r="V37" i="2"/>
  <c r="EB36" i="2"/>
  <c r="EC36" i="2" s="1"/>
  <c r="EA36" i="2"/>
  <c r="CX36" i="2"/>
  <c r="CY36" i="2" s="1"/>
  <c r="CW36" i="2"/>
  <c r="BR36" i="2"/>
  <c r="BS36" i="2" s="1"/>
  <c r="BQ36" i="2"/>
  <c r="AT36" i="2"/>
  <c r="AU36" i="2" s="1"/>
  <c r="AS36" i="2"/>
  <c r="W36" i="2"/>
  <c r="X36" i="2" s="1"/>
  <c r="V36" i="2"/>
  <c r="EB35" i="2"/>
  <c r="EC35" i="2" s="1"/>
  <c r="EA35" i="2"/>
  <c r="CX35" i="2"/>
  <c r="CY35" i="2" s="1"/>
  <c r="CW35" i="2"/>
  <c r="BR35" i="2"/>
  <c r="BS35" i="2" s="1"/>
  <c r="BQ35" i="2"/>
  <c r="AT35" i="2"/>
  <c r="AU35" i="2" s="1"/>
  <c r="AS35" i="2"/>
  <c r="W35" i="2"/>
  <c r="X35" i="2" s="1"/>
  <c r="V35" i="2"/>
  <c r="EB34" i="2"/>
  <c r="EC34" i="2" s="1"/>
  <c r="EA34" i="2"/>
  <c r="CX34" i="2"/>
  <c r="CY34" i="2" s="1"/>
  <c r="CW34" i="2"/>
  <c r="BR34" i="2"/>
  <c r="BS34" i="2" s="1"/>
  <c r="BQ34" i="2"/>
  <c r="AT34" i="2"/>
  <c r="AU34" i="2" s="1"/>
  <c r="AS34" i="2"/>
  <c r="W34" i="2"/>
  <c r="X34" i="2" s="1"/>
  <c r="V34" i="2"/>
  <c r="EC33" i="2"/>
  <c r="EB33" i="2"/>
  <c r="EA33" i="2"/>
  <c r="CX33" i="2"/>
  <c r="CY33" i="2" s="1"/>
  <c r="CW33" i="2"/>
  <c r="BR33" i="2"/>
  <c r="BS33" i="2" s="1"/>
  <c r="BQ33" i="2"/>
  <c r="AT33" i="2"/>
  <c r="AU33" i="2" s="1"/>
  <c r="AS33" i="2"/>
  <c r="W33" i="2"/>
  <c r="X33" i="2" s="1"/>
  <c r="V33" i="2"/>
  <c r="EB32" i="2"/>
  <c r="EC32" i="2" s="1"/>
  <c r="EA32" i="2"/>
  <c r="CX32" i="2"/>
  <c r="CY32" i="2" s="1"/>
  <c r="CW32" i="2"/>
  <c r="BR32" i="2"/>
  <c r="BS32" i="2" s="1"/>
  <c r="BQ32" i="2"/>
  <c r="AT32" i="2"/>
  <c r="AU32" i="2" s="1"/>
  <c r="AS32" i="2"/>
  <c r="W32" i="2"/>
  <c r="X32" i="2" s="1"/>
  <c r="V32" i="2"/>
  <c r="EB31" i="2"/>
  <c r="EC31" i="2" s="1"/>
  <c r="EA31" i="2"/>
  <c r="CX31" i="2"/>
  <c r="CY31" i="2" s="1"/>
  <c r="CW31" i="2"/>
  <c r="BR31" i="2"/>
  <c r="BS31" i="2" s="1"/>
  <c r="BQ31" i="2"/>
  <c r="AT31" i="2"/>
  <c r="AU31" i="2" s="1"/>
  <c r="AS31" i="2"/>
  <c r="W31" i="2"/>
  <c r="X31" i="2" s="1"/>
  <c r="V31" i="2"/>
  <c r="EB30" i="2"/>
  <c r="EC30" i="2" s="1"/>
  <c r="EA30" i="2"/>
  <c r="CX30" i="2"/>
  <c r="CY30" i="2" s="1"/>
  <c r="CW30" i="2"/>
  <c r="BR30" i="2"/>
  <c r="BS30" i="2" s="1"/>
  <c r="BQ30" i="2"/>
  <c r="AT30" i="2"/>
  <c r="AU30" i="2" s="1"/>
  <c r="AS30" i="2"/>
  <c r="W30" i="2"/>
  <c r="X30" i="2" s="1"/>
  <c r="V30" i="2"/>
  <c r="EB29" i="2"/>
  <c r="EC29" i="2" s="1"/>
  <c r="EA29" i="2"/>
  <c r="CX29" i="2"/>
  <c r="CY29" i="2" s="1"/>
  <c r="CW29" i="2"/>
  <c r="BR29" i="2"/>
  <c r="BS29" i="2" s="1"/>
  <c r="BQ29" i="2"/>
  <c r="AT29" i="2"/>
  <c r="AU29" i="2" s="1"/>
  <c r="AS29" i="2"/>
  <c r="W29" i="2"/>
  <c r="X29" i="2" s="1"/>
  <c r="V29" i="2"/>
  <c r="EB28" i="2"/>
  <c r="EC28" i="2" s="1"/>
  <c r="EA28" i="2"/>
  <c r="CX28" i="2"/>
  <c r="CY28" i="2" s="1"/>
  <c r="CW28" i="2"/>
  <c r="BR28" i="2"/>
  <c r="BS28" i="2" s="1"/>
  <c r="BQ28" i="2"/>
  <c r="AT28" i="2"/>
  <c r="AU28" i="2" s="1"/>
  <c r="AS28" i="2"/>
  <c r="W28" i="2"/>
  <c r="X28" i="2" s="1"/>
  <c r="V28" i="2"/>
  <c r="EB27" i="2"/>
  <c r="EC27" i="2" s="1"/>
  <c r="EA27" i="2"/>
  <c r="CX27" i="2"/>
  <c r="CY27" i="2" s="1"/>
  <c r="CW27" i="2"/>
  <c r="BR27" i="2"/>
  <c r="BS27" i="2" s="1"/>
  <c r="BQ27" i="2"/>
  <c r="AT27" i="2"/>
  <c r="AU27" i="2" s="1"/>
  <c r="AS27" i="2"/>
  <c r="W27" i="2"/>
  <c r="X27" i="2" s="1"/>
  <c r="V27" i="2"/>
  <c r="EB26" i="2"/>
  <c r="EC26" i="2" s="1"/>
  <c r="EA26" i="2"/>
  <c r="CX26" i="2"/>
  <c r="CY26" i="2" s="1"/>
  <c r="CW26" i="2"/>
  <c r="BR26" i="2"/>
  <c r="BS26" i="2" s="1"/>
  <c r="BQ26" i="2"/>
  <c r="AT26" i="2"/>
  <c r="AU26" i="2" s="1"/>
  <c r="AS26" i="2"/>
  <c r="W26" i="2"/>
  <c r="X26" i="2" s="1"/>
  <c r="V26" i="2"/>
  <c r="EB25" i="2"/>
  <c r="EC25" i="2" s="1"/>
  <c r="EA25" i="2"/>
  <c r="CX25" i="2"/>
  <c r="CY25" i="2" s="1"/>
  <c r="CW25" i="2"/>
  <c r="BR25" i="2"/>
  <c r="BS25" i="2" s="1"/>
  <c r="BQ25" i="2"/>
  <c r="AT25" i="2"/>
  <c r="AU25" i="2" s="1"/>
  <c r="AS25" i="2"/>
  <c r="W25" i="2"/>
  <c r="X25" i="2" s="1"/>
  <c r="V25" i="2"/>
  <c r="EB24" i="2"/>
  <c r="EC24" i="2" s="1"/>
  <c r="EA24" i="2"/>
  <c r="CX24" i="2"/>
  <c r="CY24" i="2" s="1"/>
  <c r="CW24" i="2"/>
  <c r="BR24" i="2"/>
  <c r="BS24" i="2" s="1"/>
  <c r="BQ24" i="2"/>
  <c r="AT24" i="2"/>
  <c r="AU24" i="2" s="1"/>
  <c r="AS24" i="2"/>
  <c r="W24" i="2"/>
  <c r="X24" i="2" s="1"/>
  <c r="V24" i="2"/>
  <c r="EB23" i="2"/>
  <c r="EC23" i="2" s="1"/>
  <c r="EA23" i="2"/>
  <c r="CX23" i="2"/>
  <c r="CY23" i="2" s="1"/>
  <c r="CW23" i="2"/>
  <c r="BR23" i="2"/>
  <c r="BS23" i="2" s="1"/>
  <c r="BQ23" i="2"/>
  <c r="AT23" i="2"/>
  <c r="AU23" i="2" s="1"/>
  <c r="AS23" i="2"/>
  <c r="W23" i="2"/>
  <c r="X23" i="2" s="1"/>
  <c r="V23" i="2"/>
  <c r="EB22" i="2"/>
  <c r="EC22" i="2" s="1"/>
  <c r="EA22" i="2"/>
  <c r="CX22" i="2"/>
  <c r="CY22" i="2" s="1"/>
  <c r="CW22" i="2"/>
  <c r="BR22" i="2"/>
  <c r="BS22" i="2" s="1"/>
  <c r="BQ22" i="2"/>
  <c r="AT22" i="2"/>
  <c r="AU22" i="2" s="1"/>
  <c r="AS22" i="2"/>
  <c r="W22" i="2"/>
  <c r="X22" i="2" s="1"/>
  <c r="V22" i="2"/>
  <c r="EB21" i="2"/>
  <c r="EC21" i="2" s="1"/>
  <c r="EA21" i="2"/>
  <c r="CX21" i="2"/>
  <c r="CY21" i="2" s="1"/>
  <c r="CW21" i="2"/>
  <c r="BR21" i="2"/>
  <c r="BS21" i="2" s="1"/>
  <c r="BQ21" i="2"/>
  <c r="AT21" i="2"/>
  <c r="AU21" i="2" s="1"/>
  <c r="AS21" i="2"/>
  <c r="W21" i="2"/>
  <c r="X21" i="2" s="1"/>
  <c r="V21" i="2"/>
  <c r="EB20" i="2"/>
  <c r="EC20" i="2" s="1"/>
  <c r="EA20" i="2"/>
  <c r="CX20" i="2"/>
  <c r="CY20" i="2" s="1"/>
  <c r="CW20" i="2"/>
  <c r="BR20" i="2"/>
  <c r="BS20" i="2" s="1"/>
  <c r="BQ20" i="2"/>
  <c r="AT20" i="2"/>
  <c r="AU20" i="2" s="1"/>
  <c r="AS20" i="2"/>
  <c r="W20" i="2"/>
  <c r="X20" i="2" s="1"/>
  <c r="V20" i="2"/>
  <c r="EB19" i="2"/>
  <c r="EC19" i="2" s="1"/>
  <c r="EA19" i="2"/>
  <c r="CX19" i="2"/>
  <c r="CY19" i="2" s="1"/>
  <c r="CW19" i="2"/>
  <c r="BR19" i="2"/>
  <c r="BS19" i="2" s="1"/>
  <c r="BQ19" i="2"/>
  <c r="AT19" i="2"/>
  <c r="AU19" i="2" s="1"/>
  <c r="AS19" i="2"/>
  <c r="W19" i="2"/>
  <c r="X19" i="2" s="1"/>
  <c r="V19" i="2"/>
  <c r="EB18" i="2"/>
  <c r="EC18" i="2" s="1"/>
  <c r="EA18" i="2"/>
  <c r="CX18" i="2"/>
  <c r="CY18" i="2" s="1"/>
  <c r="CW18" i="2"/>
  <c r="BR18" i="2"/>
  <c r="BS18" i="2" s="1"/>
  <c r="BQ18" i="2"/>
  <c r="AT18" i="2"/>
  <c r="AU18" i="2" s="1"/>
  <c r="AS18" i="2"/>
  <c r="W18" i="2"/>
  <c r="X18" i="2" s="1"/>
  <c r="V18" i="2"/>
  <c r="EB17" i="2"/>
  <c r="EC17" i="2" s="1"/>
  <c r="EA17" i="2"/>
  <c r="CX17" i="2"/>
  <c r="CY17" i="2" s="1"/>
  <c r="CW17" i="2"/>
  <c r="BR17" i="2"/>
  <c r="BS17" i="2" s="1"/>
  <c r="BQ17" i="2"/>
  <c r="AT17" i="2"/>
  <c r="AU17" i="2" s="1"/>
  <c r="AS17" i="2"/>
  <c r="W17" i="2"/>
  <c r="X17" i="2" s="1"/>
  <c r="V17" i="2"/>
  <c r="EB16" i="2"/>
  <c r="EC16" i="2" s="1"/>
  <c r="EA16" i="2"/>
  <c r="CX16" i="2"/>
  <c r="CY16" i="2" s="1"/>
  <c r="CW16" i="2"/>
  <c r="BR16" i="2"/>
  <c r="BS16" i="2" s="1"/>
  <c r="BQ16" i="2"/>
  <c r="AT16" i="2"/>
  <c r="AU16" i="2" s="1"/>
  <c r="AS16" i="2"/>
  <c r="W16" i="2"/>
  <c r="X16" i="2" s="1"/>
  <c r="V16" i="2"/>
  <c r="EB15" i="2"/>
  <c r="EC15" i="2" s="1"/>
  <c r="EA15" i="2"/>
  <c r="CX15" i="2"/>
  <c r="CY15" i="2" s="1"/>
  <c r="CW15" i="2"/>
  <c r="BR15" i="2"/>
  <c r="BS15" i="2" s="1"/>
  <c r="BQ15" i="2"/>
  <c r="AT15" i="2"/>
  <c r="AU15" i="2" s="1"/>
  <c r="AS15" i="2"/>
  <c r="W15" i="2"/>
  <c r="X15" i="2" s="1"/>
  <c r="V15" i="2"/>
  <c r="EB14" i="2"/>
  <c r="EC14" i="2" s="1"/>
  <c r="EA14" i="2"/>
  <c r="CX14" i="2"/>
  <c r="CY14" i="2" s="1"/>
  <c r="CW14" i="2"/>
  <c r="BR14" i="2"/>
  <c r="BS14" i="2" s="1"/>
  <c r="BQ14" i="2"/>
  <c r="AT14" i="2"/>
  <c r="AU14" i="2" s="1"/>
  <c r="AS14" i="2"/>
  <c r="W14" i="2"/>
  <c r="X14" i="2" s="1"/>
  <c r="V14" i="2"/>
  <c r="EB13" i="2"/>
  <c r="EC13" i="2" s="1"/>
  <c r="EA13" i="2"/>
  <c r="CX13" i="2"/>
  <c r="CY13" i="2" s="1"/>
  <c r="CW13" i="2"/>
  <c r="BR13" i="2"/>
  <c r="BS13" i="2" s="1"/>
  <c r="BQ13" i="2"/>
  <c r="AT13" i="2"/>
  <c r="AU13" i="2" s="1"/>
  <c r="AS13" i="2"/>
  <c r="W13" i="2"/>
  <c r="X13" i="2" s="1"/>
  <c r="V13" i="2"/>
  <c r="EB12" i="2"/>
  <c r="EC12" i="2" s="1"/>
  <c r="EA12" i="2"/>
  <c r="CX12" i="2"/>
  <c r="CY12" i="2" s="1"/>
  <c r="CW12" i="2"/>
  <c r="BR12" i="2"/>
  <c r="BS12" i="2" s="1"/>
  <c r="BQ12" i="2"/>
  <c r="AT12" i="2"/>
  <c r="AU12" i="2" s="1"/>
  <c r="AS12" i="2"/>
  <c r="W12" i="2"/>
  <c r="X12" i="2" s="1"/>
  <c r="V12" i="2"/>
  <c r="EB11" i="2"/>
  <c r="EC11" i="2" s="1"/>
  <c r="EA11" i="2"/>
  <c r="CX11" i="2"/>
  <c r="CY11" i="2" s="1"/>
  <c r="CW11" i="2"/>
  <c r="BR11" i="2"/>
  <c r="BS11" i="2" s="1"/>
  <c r="BQ11" i="2"/>
  <c r="AT11" i="2"/>
  <c r="AU11" i="2" s="1"/>
  <c r="AS11" i="2"/>
  <c r="W11" i="2"/>
  <c r="X11" i="2" s="1"/>
  <c r="V11" i="2"/>
  <c r="EB10" i="2"/>
  <c r="EC10" i="2" s="1"/>
  <c r="EA10" i="2"/>
  <c r="CX10" i="2"/>
  <c r="CY10" i="2" s="1"/>
  <c r="CW10" i="2"/>
  <c r="BR10" i="2"/>
  <c r="BS10" i="2" s="1"/>
  <c r="BQ10" i="2"/>
  <c r="AT10" i="2"/>
  <c r="AU10" i="2" s="1"/>
  <c r="AS10" i="2"/>
  <c r="W10" i="2"/>
  <c r="X10" i="2" s="1"/>
  <c r="V10" i="2"/>
  <c r="EB9" i="2"/>
  <c r="EC9" i="2" s="1"/>
  <c r="EA9" i="2"/>
  <c r="CX9" i="2"/>
  <c r="CY9" i="2" s="1"/>
  <c r="CW9" i="2"/>
  <c r="BR9" i="2"/>
  <c r="BS9" i="2" s="1"/>
  <c r="BQ9" i="2"/>
  <c r="AT9" i="2"/>
  <c r="AU9" i="2" s="1"/>
  <c r="AS9" i="2"/>
  <c r="W9" i="2"/>
  <c r="X9" i="2" s="1"/>
  <c r="V9" i="2"/>
  <c r="EB8" i="2"/>
  <c r="EC8" i="2" s="1"/>
  <c r="EA8" i="2"/>
  <c r="CX8" i="2"/>
  <c r="CY8" i="2" s="1"/>
  <c r="CW8" i="2"/>
  <c r="BR8" i="2"/>
  <c r="BS8" i="2" s="1"/>
  <c r="BQ8" i="2"/>
  <c r="AT8" i="2"/>
  <c r="AU8" i="2" s="1"/>
  <c r="AS8" i="2"/>
  <c r="W8" i="2"/>
  <c r="X8" i="2" s="1"/>
  <c r="V8" i="2"/>
  <c r="EB7" i="2"/>
  <c r="EC7" i="2" s="1"/>
  <c r="EA7" i="2"/>
  <c r="CX7" i="2"/>
  <c r="CY7" i="2" s="1"/>
  <c r="CW7" i="2"/>
  <c r="BR7" i="2"/>
  <c r="BS7" i="2" s="1"/>
  <c r="BQ7" i="2"/>
  <c r="AT7" i="2"/>
  <c r="AU7" i="2" s="1"/>
  <c r="AS7" i="2"/>
  <c r="W7" i="2"/>
  <c r="X7" i="2" s="1"/>
  <c r="V7" i="2"/>
  <c r="EB6" i="2"/>
  <c r="EC6" i="2" s="1"/>
  <c r="EA6" i="2"/>
  <c r="CX6" i="2"/>
  <c r="CY6" i="2" s="1"/>
  <c r="CW6" i="2"/>
  <c r="BR6" i="2"/>
  <c r="BS6" i="2" s="1"/>
  <c r="BQ6" i="2"/>
  <c r="AT6" i="2"/>
  <c r="AU6" i="2" s="1"/>
  <c r="AS6" i="2"/>
  <c r="W6" i="2"/>
  <c r="X6" i="2" s="1"/>
  <c r="V6" i="2"/>
  <c r="EB5" i="2"/>
  <c r="EC5" i="2" s="1"/>
  <c r="EA5" i="2"/>
  <c r="CX5" i="2"/>
  <c r="CY5" i="2" s="1"/>
  <c r="CW5" i="2"/>
  <c r="BR5" i="2"/>
  <c r="BS5" i="2" s="1"/>
  <c r="BQ5" i="2"/>
  <c r="AT5" i="2"/>
  <c r="AU5" i="2" s="1"/>
  <c r="AS5" i="2"/>
  <c r="W5" i="2"/>
  <c r="X5" i="2" s="1"/>
  <c r="V5" i="2"/>
  <c r="EB4" i="2"/>
  <c r="EC4" i="2" s="1"/>
  <c r="EA4" i="2"/>
  <c r="CX4" i="2"/>
  <c r="CY4" i="2" s="1"/>
  <c r="CW4" i="2"/>
  <c r="BR4" i="2"/>
  <c r="BS4" i="2" s="1"/>
  <c r="BQ4" i="2"/>
  <c r="AT4" i="2"/>
  <c r="AU4" i="2" s="1"/>
  <c r="AS4" i="2"/>
  <c r="W4" i="2"/>
  <c r="X4" i="2" s="1"/>
  <c r="V4" i="2"/>
  <c r="EB3" i="2"/>
  <c r="EC3" i="2" s="1"/>
  <c r="EA3" i="2"/>
  <c r="CX3" i="2"/>
  <c r="CY3" i="2" s="1"/>
  <c r="CW3" i="2"/>
  <c r="BR3" i="2"/>
  <c r="BS3" i="2" s="1"/>
  <c r="BQ3" i="2"/>
  <c r="AT3" i="2"/>
  <c r="AU3" i="2" s="1"/>
  <c r="AS3" i="2"/>
  <c r="W3" i="2"/>
  <c r="X3" i="2" s="1"/>
  <c r="V3" i="2"/>
</calcChain>
</file>

<file path=xl/sharedStrings.xml><?xml version="1.0" encoding="utf-8"?>
<sst xmlns="http://schemas.openxmlformats.org/spreadsheetml/2006/main" count="166" uniqueCount="84">
  <si>
    <t>BSA 27℃</t>
  </si>
  <si>
    <t>BSA 37℃</t>
  </si>
  <si>
    <t>tRNA 27℃</t>
  </si>
  <si>
    <t>tRNA 37℃</t>
  </si>
  <si>
    <t>mucin 27℃</t>
  </si>
  <si>
    <t>mucin 37℃</t>
  </si>
  <si>
    <t>KCl 27℃</t>
  </si>
  <si>
    <t>KCl 37℃</t>
  </si>
  <si>
    <t>=</t>
  </si>
  <si>
    <t>Time (min)</t>
  </si>
  <si>
    <t>WT</t>
  </si>
  <si>
    <t>mean</t>
  </si>
  <si>
    <t>mss4[ts]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  <si>
    <t>cell22</t>
  </si>
  <si>
    <t>cell23</t>
  </si>
  <si>
    <t>cell24</t>
  </si>
  <si>
    <t>cell25</t>
  </si>
  <si>
    <t>cell26</t>
  </si>
  <si>
    <t>cell27</t>
  </si>
  <si>
    <t>cell28</t>
  </si>
  <si>
    <t>cell29</t>
  </si>
  <si>
    <t>cell30</t>
  </si>
  <si>
    <t>sem</t>
  </si>
  <si>
    <t>Time [ min]</t>
  </si>
  <si>
    <t>Ctrl</t>
  </si>
  <si>
    <t>-17°C</t>
  </si>
  <si>
    <t>n</t>
  </si>
  <si>
    <t>N</t>
  </si>
  <si>
    <t>0% D20</t>
  </si>
  <si>
    <t>10% D20</t>
  </si>
  <si>
    <t>20% D20</t>
  </si>
  <si>
    <t>30% D20</t>
  </si>
  <si>
    <t>40% D20</t>
  </si>
  <si>
    <t>50% D20</t>
  </si>
  <si>
    <t>37°C</t>
  </si>
  <si>
    <t>47°C</t>
  </si>
  <si>
    <t>0°C</t>
  </si>
  <si>
    <t>mss4[ts] 39C</t>
  </si>
  <si>
    <t>Time(min)</t>
  </si>
  <si>
    <t>cell31</t>
  </si>
  <si>
    <t>cell32</t>
  </si>
  <si>
    <t>cell33</t>
  </si>
  <si>
    <t>cell34</t>
  </si>
  <si>
    <t>cell35</t>
  </si>
  <si>
    <t>cell36</t>
  </si>
  <si>
    <t>cell37</t>
  </si>
  <si>
    <t>cell38</t>
  </si>
  <si>
    <t>cell39</t>
  </si>
  <si>
    <t>cell40</t>
  </si>
  <si>
    <t>cell41</t>
  </si>
  <si>
    <t>SEM</t>
  </si>
  <si>
    <t>Concentration (mM)</t>
  </si>
  <si>
    <t>"+100 mOsm/L"</t>
  </si>
  <si>
    <t>350 mOsm/L</t>
  </si>
  <si>
    <t>300 mOsm/L</t>
  </si>
  <si>
    <t>250 mOsm/L</t>
  </si>
  <si>
    <t>200 mOsm/L</t>
  </si>
  <si>
    <t>150 mOsm/L</t>
  </si>
  <si>
    <t>"-17°C -150 mOsm/L"</t>
  </si>
  <si>
    <t>"-150 mOsm/L"</t>
  </si>
  <si>
    <t>"-150 mOsm/L -17°C"</t>
  </si>
  <si>
    <t>left panel</t>
  </si>
  <si>
    <t>right 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2"/>
      <name val="Helvetica"/>
      <family val="2"/>
    </font>
    <font>
      <b/>
      <sz val="11"/>
      <color theme="1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CFF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2" fillId="0" borderId="0" xfId="0" applyFont="1"/>
    <xf numFmtId="2" fontId="0" fillId="0" borderId="0" xfId="0" applyNumberFormat="1"/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0" xfId="0" applyFont="1"/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0" xfId="0" applyFont="1" applyFill="1"/>
    <xf numFmtId="0" fontId="4" fillId="3" borderId="0" xfId="0" applyFont="1" applyFill="1"/>
    <xf numFmtId="0" fontId="7" fillId="2" borderId="0" xfId="0" applyFont="1" applyFill="1"/>
    <xf numFmtId="0" fontId="0" fillId="2" borderId="0" xfId="0" applyFill="1"/>
    <xf numFmtId="0" fontId="7" fillId="0" borderId="0" xfId="0" applyFont="1"/>
    <xf numFmtId="0" fontId="0" fillId="3" borderId="0" xfId="0" applyFill="1"/>
    <xf numFmtId="0" fontId="4" fillId="0" borderId="1" xfId="0" applyFont="1" applyBorder="1" applyAlignment="1">
      <alignment horizontal="left"/>
    </xf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8" xfId="0" applyFont="1" applyBorder="1" applyAlignment="1">
      <alignment horizontal="center"/>
    </xf>
    <xf numFmtId="0" fontId="4" fillId="0" borderId="9" xfId="0" applyFont="1" applyBorder="1"/>
    <xf numFmtId="0" fontId="4" fillId="0" borderId="10" xfId="0" applyFont="1" applyBorder="1"/>
    <xf numFmtId="0" fontId="4" fillId="0" borderId="4" xfId="0" applyFont="1" applyBorder="1"/>
    <xf numFmtId="0" fontId="0" fillId="0" borderId="10" xfId="0" applyBorder="1"/>
    <xf numFmtId="0" fontId="0" fillId="0" borderId="11" xfId="0" applyBorder="1"/>
    <xf numFmtId="0" fontId="6" fillId="0" borderId="0" xfId="0" applyFont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2" xfId="0" applyFont="1" applyBorder="1" applyAlignment="1">
      <alignment horizontal="center"/>
    </xf>
    <xf numFmtId="2" fontId="2" fillId="0" borderId="14" xfId="0" applyNumberFormat="1" applyFont="1" applyBorder="1"/>
    <xf numFmtId="2" fontId="2" fillId="0" borderId="15" xfId="0" applyNumberFormat="1" applyFont="1" applyBorder="1"/>
    <xf numFmtId="0" fontId="2" fillId="0" borderId="13" xfId="0" applyFont="1" applyBorder="1"/>
    <xf numFmtId="0" fontId="2" fillId="0" borderId="0" xfId="0" applyFont="1" applyBorder="1"/>
    <xf numFmtId="0" fontId="2" fillId="0" borderId="16" xfId="0" applyFont="1" applyBorder="1"/>
    <xf numFmtId="0" fontId="2" fillId="0" borderId="17" xfId="0" applyFont="1" applyBorder="1"/>
    <xf numFmtId="0" fontId="2" fillId="0" borderId="18" xfId="0" applyFont="1" applyBorder="1"/>
    <xf numFmtId="0" fontId="2" fillId="0" borderId="19" xfId="0" applyFont="1" applyBorder="1"/>
    <xf numFmtId="0" fontId="4" fillId="4" borderId="0" xfId="0" applyFont="1" applyFill="1" applyAlignment="1">
      <alignment horizontal="center"/>
    </xf>
    <xf numFmtId="0" fontId="4" fillId="4" borderId="0" xfId="0" applyFont="1" applyFill="1"/>
    <xf numFmtId="0" fontId="7" fillId="4" borderId="0" xfId="0" applyFont="1" applyFill="1"/>
    <xf numFmtId="0" fontId="4" fillId="4" borderId="1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5" borderId="0" xfId="0" applyFont="1" applyFill="1" applyAlignment="1">
      <alignment horizontal="center"/>
    </xf>
    <xf numFmtId="0" fontId="4" fillId="5" borderId="0" xfId="0" applyFont="1" applyFill="1"/>
    <xf numFmtId="0" fontId="7" fillId="5" borderId="0" xfId="0" applyFont="1" applyFill="1"/>
    <xf numFmtId="0" fontId="4" fillId="5" borderId="1" xfId="0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6" borderId="2" xfId="0" applyFont="1" applyFill="1" applyBorder="1" applyAlignment="1">
      <alignment horizontal="center"/>
    </xf>
    <xf numFmtId="0" fontId="4" fillId="6" borderId="3" xfId="0" applyFont="1" applyFill="1" applyBorder="1" applyAlignment="1">
      <alignment horizontal="center"/>
    </xf>
    <xf numFmtId="0" fontId="4" fillId="6" borderId="2" xfId="0" applyFont="1" applyFill="1" applyBorder="1" applyAlignment="1">
      <alignment horizontal="center"/>
    </xf>
    <xf numFmtId="0" fontId="4" fillId="6" borderId="3" xfId="0" applyFont="1" applyFill="1" applyBorder="1" applyAlignment="1">
      <alignment horizontal="center"/>
    </xf>
    <xf numFmtId="0" fontId="4" fillId="6" borderId="0" xfId="0" applyFont="1" applyFill="1"/>
    <xf numFmtId="0" fontId="0" fillId="6" borderId="0" xfId="0" applyFill="1"/>
    <xf numFmtId="0" fontId="0" fillId="0" borderId="0" xfId="0" applyFill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3"/>
  <sheetViews>
    <sheetView zoomScale="101" workbookViewId="0">
      <selection activeCell="AB1" activeCellId="2" sqref="Y1:Y6 Z1:AA6 AB1:AC6"/>
    </sheetView>
  </sheetViews>
  <sheetFormatPr defaultColWidth="8.88671875" defaultRowHeight="14.4" x14ac:dyDescent="0.3"/>
  <cols>
    <col min="1" max="1" width="20.6640625" customWidth="1"/>
    <col min="2" max="5" width="15.44140625" customWidth="1"/>
    <col min="9" max="9" width="19.33203125" customWidth="1"/>
    <col min="17" max="17" width="19.5546875" customWidth="1"/>
    <col min="25" max="25" width="17.6640625" customWidth="1"/>
  </cols>
  <sheetData>
    <row r="1" spans="1:29" ht="15" thickBot="1" x14ac:dyDescent="0.35">
      <c r="A1" s="39" t="s">
        <v>72</v>
      </c>
      <c r="B1" s="36" t="s">
        <v>0</v>
      </c>
      <c r="C1" s="37"/>
      <c r="D1" s="38"/>
      <c r="E1" s="36" t="s">
        <v>1</v>
      </c>
      <c r="F1" s="37"/>
      <c r="G1" s="38"/>
      <c r="I1" s="39" t="s">
        <v>72</v>
      </c>
      <c r="J1" s="36" t="s">
        <v>2</v>
      </c>
      <c r="K1" s="37"/>
      <c r="L1" s="38"/>
      <c r="M1" s="36" t="s">
        <v>3</v>
      </c>
      <c r="N1" s="37"/>
      <c r="O1" s="38"/>
      <c r="Q1" s="39" t="s">
        <v>72</v>
      </c>
      <c r="R1" s="36" t="s">
        <v>4</v>
      </c>
      <c r="S1" s="37"/>
      <c r="T1" s="38"/>
      <c r="U1" s="36" t="s">
        <v>5</v>
      </c>
      <c r="V1" s="37"/>
      <c r="W1" s="38"/>
      <c r="Y1" s="39" t="s">
        <v>72</v>
      </c>
      <c r="Z1" s="36" t="s">
        <v>6</v>
      </c>
      <c r="AA1" s="38"/>
      <c r="AB1" s="36" t="s">
        <v>7</v>
      </c>
      <c r="AC1" s="38"/>
    </row>
    <row r="2" spans="1:29" ht="15.6" x14ac:dyDescent="0.3">
      <c r="A2" s="40">
        <v>0</v>
      </c>
      <c r="B2" s="42">
        <v>357</v>
      </c>
      <c r="C2" s="43">
        <v>352</v>
      </c>
      <c r="D2" s="44">
        <v>350</v>
      </c>
      <c r="E2" s="42">
        <v>314</v>
      </c>
      <c r="F2" s="43">
        <v>315</v>
      </c>
      <c r="G2" s="44">
        <v>312</v>
      </c>
      <c r="H2" s="1"/>
      <c r="I2" s="40">
        <v>0</v>
      </c>
      <c r="J2" s="42">
        <v>328</v>
      </c>
      <c r="K2" s="43">
        <v>328</v>
      </c>
      <c r="L2" s="44">
        <v>328</v>
      </c>
      <c r="M2" s="42">
        <v>324</v>
      </c>
      <c r="N2" s="43">
        <v>321</v>
      </c>
      <c r="O2" s="44">
        <v>326</v>
      </c>
      <c r="P2" s="1"/>
      <c r="Q2" s="40">
        <v>0</v>
      </c>
      <c r="R2" s="42">
        <v>349</v>
      </c>
      <c r="S2" s="43">
        <v>322</v>
      </c>
      <c r="T2" s="44">
        <v>321</v>
      </c>
      <c r="U2" s="42">
        <v>325</v>
      </c>
      <c r="V2" s="43">
        <v>318</v>
      </c>
      <c r="W2" s="44">
        <v>313</v>
      </c>
      <c r="X2" s="1"/>
      <c r="Y2" s="40">
        <v>17.558299099999999</v>
      </c>
      <c r="Z2" s="42">
        <v>355</v>
      </c>
      <c r="AA2" s="44">
        <v>351</v>
      </c>
      <c r="AB2" s="42">
        <v>341</v>
      </c>
      <c r="AC2" s="44">
        <v>344</v>
      </c>
    </row>
    <row r="3" spans="1:29" ht="15.6" x14ac:dyDescent="0.3">
      <c r="A3" s="40">
        <v>0.35471318000000002</v>
      </c>
      <c r="B3" s="42">
        <v>355</v>
      </c>
      <c r="C3" s="43">
        <v>362</v>
      </c>
      <c r="D3" s="44">
        <v>360</v>
      </c>
      <c r="E3" s="42">
        <v>323</v>
      </c>
      <c r="F3" s="43">
        <v>324</v>
      </c>
      <c r="G3" s="44">
        <v>319</v>
      </c>
      <c r="H3" s="1"/>
      <c r="I3" s="40">
        <v>0.62429520000000005</v>
      </c>
      <c r="J3" s="42">
        <v>337</v>
      </c>
      <c r="K3" s="43">
        <v>337</v>
      </c>
      <c r="L3" s="44">
        <v>331</v>
      </c>
      <c r="M3" s="42">
        <v>332</v>
      </c>
      <c r="N3" s="43">
        <v>333</v>
      </c>
      <c r="O3" s="44">
        <v>332</v>
      </c>
      <c r="P3" s="1"/>
      <c r="Q3" s="40">
        <v>1.40625E-2</v>
      </c>
      <c r="R3" s="42">
        <v>364</v>
      </c>
      <c r="S3" s="43">
        <v>349</v>
      </c>
      <c r="T3" s="44">
        <v>347</v>
      </c>
      <c r="U3" s="42">
        <v>350</v>
      </c>
      <c r="V3" s="43">
        <v>347</v>
      </c>
      <c r="W3" s="44">
        <v>343</v>
      </c>
      <c r="X3" s="1"/>
      <c r="Y3" s="40">
        <v>8.7791495299999998</v>
      </c>
      <c r="Z3" s="42">
        <v>333</v>
      </c>
      <c r="AA3" s="44">
        <v>337</v>
      </c>
      <c r="AB3" s="42">
        <v>331</v>
      </c>
      <c r="AC3" s="44">
        <v>328</v>
      </c>
    </row>
    <row r="4" spans="1:29" ht="15.6" x14ac:dyDescent="0.3">
      <c r="A4" s="40">
        <v>0.53206969999999998</v>
      </c>
      <c r="B4" s="42">
        <v>369</v>
      </c>
      <c r="C4" s="43">
        <v>359</v>
      </c>
      <c r="D4" s="44">
        <v>369</v>
      </c>
      <c r="E4" s="42">
        <v>327</v>
      </c>
      <c r="F4" s="43">
        <v>327</v>
      </c>
      <c r="G4" s="44">
        <v>329</v>
      </c>
      <c r="H4" s="1"/>
      <c r="I4" s="40">
        <v>0.93644280000000002</v>
      </c>
      <c r="J4" s="42">
        <v>340</v>
      </c>
      <c r="K4" s="43">
        <v>364</v>
      </c>
      <c r="L4" s="44">
        <v>348</v>
      </c>
      <c r="M4" s="42">
        <v>346</v>
      </c>
      <c r="N4" s="43">
        <v>344</v>
      </c>
      <c r="O4" s="44">
        <v>343</v>
      </c>
      <c r="P4" s="1"/>
      <c r="Q4" s="40">
        <v>2.0312500000000001E-2</v>
      </c>
      <c r="R4" s="42">
        <v>361</v>
      </c>
      <c r="S4" s="43">
        <v>361</v>
      </c>
      <c r="T4" s="44">
        <v>362</v>
      </c>
      <c r="U4" s="42">
        <v>361</v>
      </c>
      <c r="V4" s="43">
        <v>368</v>
      </c>
      <c r="W4" s="44">
        <v>369</v>
      </c>
      <c r="X4" s="1"/>
      <c r="Y4" s="40">
        <v>4.3895747600000004</v>
      </c>
      <c r="Z4" s="42">
        <v>327</v>
      </c>
      <c r="AA4" s="44">
        <v>326</v>
      </c>
      <c r="AB4" s="42">
        <v>321</v>
      </c>
      <c r="AC4" s="44">
        <v>323</v>
      </c>
    </row>
    <row r="5" spans="1:29" ht="15.6" x14ac:dyDescent="0.3">
      <c r="A5" s="40">
        <v>0.79810455000000002</v>
      </c>
      <c r="B5" s="42">
        <v>362</v>
      </c>
      <c r="C5" s="43">
        <v>366</v>
      </c>
      <c r="D5" s="44">
        <v>374</v>
      </c>
      <c r="E5" s="42">
        <v>327</v>
      </c>
      <c r="F5" s="43">
        <v>324</v>
      </c>
      <c r="G5" s="44">
        <v>332</v>
      </c>
      <c r="H5" s="1"/>
      <c r="I5" s="40">
        <v>1.4046639999999999</v>
      </c>
      <c r="J5" s="42">
        <v>355</v>
      </c>
      <c r="K5" s="43">
        <v>351</v>
      </c>
      <c r="L5" s="44">
        <v>355</v>
      </c>
      <c r="M5" s="42">
        <v>349</v>
      </c>
      <c r="N5" s="43">
        <v>350</v>
      </c>
      <c r="O5" s="44">
        <v>352</v>
      </c>
      <c r="P5" s="1"/>
      <c r="Q5" s="40">
        <v>2.9687499999999999E-2</v>
      </c>
      <c r="R5" s="42">
        <v>390</v>
      </c>
      <c r="S5" s="43">
        <v>383</v>
      </c>
      <c r="T5" s="44">
        <v>387</v>
      </c>
      <c r="U5" s="42">
        <v>382</v>
      </c>
      <c r="V5" s="43">
        <v>382</v>
      </c>
      <c r="W5" s="44">
        <v>386</v>
      </c>
      <c r="X5" s="1"/>
      <c r="Y5" s="40">
        <v>2.1947873800000002</v>
      </c>
      <c r="Z5" s="42">
        <v>322</v>
      </c>
      <c r="AA5" s="44">
        <v>321</v>
      </c>
      <c r="AB5" s="42">
        <v>316</v>
      </c>
      <c r="AC5" s="44">
        <v>315</v>
      </c>
    </row>
    <row r="6" spans="1:29" ht="16.2" thickBot="1" x14ac:dyDescent="0.35">
      <c r="A6" s="40">
        <v>1.19715682</v>
      </c>
      <c r="B6" s="42">
        <v>367</v>
      </c>
      <c r="C6" s="43">
        <v>376</v>
      </c>
      <c r="D6" s="44">
        <v>372</v>
      </c>
      <c r="E6" s="42">
        <v>330</v>
      </c>
      <c r="F6" s="43">
        <v>348</v>
      </c>
      <c r="G6" s="44">
        <v>342</v>
      </c>
      <c r="H6" s="1"/>
      <c r="I6" s="40">
        <v>2.1069960000000001</v>
      </c>
      <c r="J6" s="42">
        <v>391</v>
      </c>
      <c r="K6" s="43">
        <v>375</v>
      </c>
      <c r="L6" s="44">
        <v>364</v>
      </c>
      <c r="M6" s="42">
        <v>369</v>
      </c>
      <c r="N6" s="43">
        <v>367</v>
      </c>
      <c r="O6" s="44">
        <v>371</v>
      </c>
      <c r="P6" s="1"/>
      <c r="Q6" s="40">
        <v>4.5312499999999999E-2</v>
      </c>
      <c r="R6" s="42">
        <v>419</v>
      </c>
      <c r="S6" s="43">
        <v>419</v>
      </c>
      <c r="T6" s="44">
        <v>433</v>
      </c>
      <c r="U6" s="42">
        <v>413</v>
      </c>
      <c r="V6" s="43">
        <v>415</v>
      </c>
      <c r="W6" s="44">
        <v>423</v>
      </c>
      <c r="X6" s="1"/>
      <c r="Y6" s="41">
        <v>0</v>
      </c>
      <c r="Z6" s="45">
        <v>318</v>
      </c>
      <c r="AA6" s="47">
        <v>315</v>
      </c>
      <c r="AB6" s="45">
        <v>308</v>
      </c>
      <c r="AC6" s="47">
        <v>311</v>
      </c>
    </row>
    <row r="7" spans="1:29" ht="15.6" x14ac:dyDescent="0.3">
      <c r="A7" s="40">
        <v>1.7957351500000001</v>
      </c>
      <c r="B7" s="42">
        <v>387</v>
      </c>
      <c r="C7" s="43">
        <v>383</v>
      </c>
      <c r="D7" s="44">
        <v>383</v>
      </c>
      <c r="E7" s="42">
        <v>340</v>
      </c>
      <c r="F7" s="43">
        <v>356</v>
      </c>
      <c r="G7" s="44">
        <v>356</v>
      </c>
      <c r="H7" s="1"/>
      <c r="I7" s="40">
        <v>3.1604939999999999</v>
      </c>
      <c r="J7" s="42">
        <v>390</v>
      </c>
      <c r="K7" s="43">
        <v>382</v>
      </c>
      <c r="L7" s="44">
        <v>393</v>
      </c>
      <c r="M7" s="42">
        <v>393</v>
      </c>
      <c r="N7" s="43">
        <v>396</v>
      </c>
      <c r="O7" s="44">
        <v>400</v>
      </c>
      <c r="P7" s="1"/>
      <c r="Q7" s="40">
        <v>6.8750000000000006E-2</v>
      </c>
      <c r="R7" s="42">
        <v>481</v>
      </c>
      <c r="S7" s="43">
        <v>465</v>
      </c>
      <c r="T7" s="44">
        <v>469</v>
      </c>
      <c r="U7" s="42">
        <v>463</v>
      </c>
      <c r="V7" s="43">
        <v>464</v>
      </c>
      <c r="W7" s="44">
        <v>488</v>
      </c>
      <c r="X7" s="1"/>
      <c r="Y7" s="2"/>
    </row>
    <row r="8" spans="1:29" ht="15.6" x14ac:dyDescent="0.3">
      <c r="A8" s="40">
        <v>2.6936027299999998</v>
      </c>
      <c r="B8" s="42">
        <v>412</v>
      </c>
      <c r="C8" s="43">
        <v>407</v>
      </c>
      <c r="D8" s="44">
        <v>406</v>
      </c>
      <c r="E8" s="42">
        <v>373</v>
      </c>
      <c r="F8" s="43">
        <v>370</v>
      </c>
      <c r="G8" s="44">
        <v>369</v>
      </c>
      <c r="H8" s="1"/>
      <c r="I8" s="40">
        <v>4.7407408000000002</v>
      </c>
      <c r="J8" s="42">
        <v>423</v>
      </c>
      <c r="K8" s="43">
        <v>425</v>
      </c>
      <c r="L8" s="44">
        <v>423</v>
      </c>
      <c r="M8" s="42">
        <v>445</v>
      </c>
      <c r="N8" s="43">
        <v>439</v>
      </c>
      <c r="O8" s="44">
        <v>428</v>
      </c>
      <c r="P8" s="1"/>
      <c r="Q8" s="40">
        <v>0.10312499999999999</v>
      </c>
      <c r="R8" s="42">
        <v>549</v>
      </c>
      <c r="S8" s="43">
        <v>549</v>
      </c>
      <c r="T8" s="44">
        <v>547</v>
      </c>
      <c r="U8" s="42">
        <v>549</v>
      </c>
      <c r="V8" s="43">
        <v>551</v>
      </c>
      <c r="W8" s="44">
        <v>570</v>
      </c>
      <c r="X8" s="1"/>
    </row>
    <row r="9" spans="1:29" ht="15.6" x14ac:dyDescent="0.3">
      <c r="A9" s="40">
        <v>4.04040409</v>
      </c>
      <c r="B9" s="42">
        <v>440</v>
      </c>
      <c r="C9" s="43">
        <v>453</v>
      </c>
      <c r="D9" s="44">
        <v>450</v>
      </c>
      <c r="E9" s="42">
        <v>402</v>
      </c>
      <c r="F9" s="43">
        <v>416</v>
      </c>
      <c r="G9" s="44">
        <v>405</v>
      </c>
      <c r="H9" s="1"/>
      <c r="I9" s="40">
        <v>7.1111111999999999</v>
      </c>
      <c r="J9" s="42">
        <v>475</v>
      </c>
      <c r="K9" s="43">
        <v>503</v>
      </c>
      <c r="L9" s="44">
        <v>483</v>
      </c>
      <c r="M9" s="42">
        <v>504</v>
      </c>
      <c r="N9" s="43">
        <v>499</v>
      </c>
      <c r="O9" s="44">
        <v>501</v>
      </c>
      <c r="P9" s="1"/>
      <c r="Q9" s="40">
        <v>0.15468750000000001</v>
      </c>
      <c r="R9" s="42">
        <v>670</v>
      </c>
      <c r="S9" s="43">
        <v>715</v>
      </c>
      <c r="T9" s="44">
        <v>671</v>
      </c>
      <c r="U9" s="42">
        <v>676</v>
      </c>
      <c r="V9" s="43">
        <v>690</v>
      </c>
      <c r="W9" s="44">
        <v>706</v>
      </c>
      <c r="X9" s="1"/>
    </row>
    <row r="10" spans="1:29" ht="15.6" x14ac:dyDescent="0.3">
      <c r="A10" s="40">
        <v>6.0606060599999996</v>
      </c>
      <c r="B10" s="42">
        <v>518</v>
      </c>
      <c r="C10" s="43">
        <v>521</v>
      </c>
      <c r="D10" s="44">
        <v>528</v>
      </c>
      <c r="E10" s="42">
        <v>475</v>
      </c>
      <c r="F10" s="43">
        <v>471</v>
      </c>
      <c r="G10" s="44">
        <v>477</v>
      </c>
      <c r="H10" s="1"/>
      <c r="I10" s="40">
        <v>10.6666668</v>
      </c>
      <c r="J10" s="42">
        <v>593</v>
      </c>
      <c r="K10" s="43">
        <v>604</v>
      </c>
      <c r="L10" s="44">
        <v>582</v>
      </c>
      <c r="M10" s="42">
        <v>608</v>
      </c>
      <c r="N10" s="43">
        <v>608</v>
      </c>
      <c r="O10" s="44">
        <v>620</v>
      </c>
      <c r="P10" s="1"/>
      <c r="Q10" s="40">
        <v>0.23125000000000001</v>
      </c>
      <c r="R10" s="42">
        <v>878</v>
      </c>
      <c r="S10" s="43">
        <v>900</v>
      </c>
      <c r="T10" s="44">
        <v>887</v>
      </c>
      <c r="U10" s="42">
        <v>890</v>
      </c>
      <c r="V10" s="43">
        <v>904</v>
      </c>
      <c r="W10" s="44">
        <v>898</v>
      </c>
      <c r="X10" s="1"/>
    </row>
    <row r="11" spans="1:29" ht="16.2" thickBot="1" x14ac:dyDescent="0.35">
      <c r="A11" s="40">
        <v>7.5757575800000003</v>
      </c>
      <c r="B11" s="42">
        <v>640</v>
      </c>
      <c r="C11" s="43">
        <v>625</v>
      </c>
      <c r="D11" s="44">
        <v>629</v>
      </c>
      <c r="E11" s="42">
        <v>621</v>
      </c>
      <c r="F11" s="43">
        <v>582</v>
      </c>
      <c r="G11" s="44">
        <v>569</v>
      </c>
      <c r="H11" s="1"/>
      <c r="I11" s="41">
        <v>16</v>
      </c>
      <c r="J11" s="45">
        <v>829</v>
      </c>
      <c r="K11" s="46">
        <v>818</v>
      </c>
      <c r="L11" s="47">
        <v>781</v>
      </c>
      <c r="M11" s="45">
        <v>790</v>
      </c>
      <c r="N11" s="46">
        <v>786</v>
      </c>
      <c r="O11" s="47">
        <v>787</v>
      </c>
      <c r="P11" s="1"/>
      <c r="Q11" s="41">
        <v>0.34687499999999999</v>
      </c>
      <c r="R11" s="45">
        <v>1291</v>
      </c>
      <c r="S11" s="46">
        <v>1295</v>
      </c>
      <c r="T11" s="47">
        <v>1272</v>
      </c>
      <c r="U11" s="45">
        <v>1244</v>
      </c>
      <c r="V11" s="46">
        <v>1232</v>
      </c>
      <c r="W11" s="47">
        <v>1245</v>
      </c>
      <c r="X11" s="1"/>
    </row>
    <row r="12" spans="1:29" ht="15.6" x14ac:dyDescent="0.3">
      <c r="A12" s="40">
        <v>8.3333333300000003</v>
      </c>
      <c r="B12" s="42">
        <v>736</v>
      </c>
      <c r="C12" s="43">
        <v>779</v>
      </c>
      <c r="D12" s="44">
        <v>746</v>
      </c>
      <c r="E12" s="42">
        <v>656</v>
      </c>
      <c r="F12" s="43">
        <v>686</v>
      </c>
      <c r="G12" s="44">
        <v>668</v>
      </c>
      <c r="H12" s="1"/>
    </row>
    <row r="13" spans="1:29" ht="16.2" thickBot="1" x14ac:dyDescent="0.35">
      <c r="A13" s="41">
        <v>9.0909090900000002</v>
      </c>
      <c r="B13" s="45">
        <v>1195</v>
      </c>
      <c r="C13" s="46">
        <v>1404</v>
      </c>
      <c r="D13" s="47">
        <v>1254</v>
      </c>
      <c r="E13" s="45">
        <v>792</v>
      </c>
      <c r="F13" s="46">
        <v>722</v>
      </c>
      <c r="G13" s="47">
        <v>780</v>
      </c>
      <c r="H13" s="1"/>
      <c r="J13" t="s">
        <v>8</v>
      </c>
    </row>
  </sheetData>
  <mergeCells count="8">
    <mergeCell ref="Z1:AA1"/>
    <mergeCell ref="AB1:AC1"/>
    <mergeCell ref="B1:D1"/>
    <mergeCell ref="E1:G1"/>
    <mergeCell ref="M1:O1"/>
    <mergeCell ref="J1:L1"/>
    <mergeCell ref="R1:T1"/>
    <mergeCell ref="U1:W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D27A0-56BB-7647-A2AE-0EE2012F67D2}">
  <dimension ref="A1:AU44"/>
  <sheetViews>
    <sheetView zoomScale="80" zoomScaleNormal="80" workbookViewId="0">
      <selection activeCell="D55" sqref="D55"/>
    </sheetView>
  </sheetViews>
  <sheetFormatPr defaultColWidth="11.44140625" defaultRowHeight="14.4" x14ac:dyDescent="0.3"/>
  <cols>
    <col min="33" max="33" width="10" customWidth="1"/>
  </cols>
  <sheetData>
    <row r="1" spans="1:34" x14ac:dyDescent="0.3">
      <c r="A1" s="5" t="s">
        <v>10</v>
      </c>
    </row>
    <row r="2" spans="1:34" x14ac:dyDescent="0.3">
      <c r="A2" s="4" t="s">
        <v>9</v>
      </c>
      <c r="B2" t="s">
        <v>13</v>
      </c>
      <c r="C2" t="s">
        <v>14</v>
      </c>
      <c r="D2" t="s">
        <v>15</v>
      </c>
      <c r="E2" t="s">
        <v>16</v>
      </c>
      <c r="F2" t="s">
        <v>17</v>
      </c>
      <c r="G2" t="s">
        <v>18</v>
      </c>
      <c r="H2" t="s">
        <v>19</v>
      </c>
      <c r="I2" t="s">
        <v>20</v>
      </c>
      <c r="J2" t="s">
        <v>21</v>
      </c>
      <c r="K2" t="s">
        <v>22</v>
      </c>
      <c r="L2" t="s">
        <v>23</v>
      </c>
      <c r="M2" t="s">
        <v>24</v>
      </c>
      <c r="N2" t="s">
        <v>25</v>
      </c>
      <c r="O2" t="s">
        <v>26</v>
      </c>
      <c r="P2" t="s">
        <v>27</v>
      </c>
      <c r="Q2" t="s">
        <v>28</v>
      </c>
      <c r="R2" t="s">
        <v>29</v>
      </c>
      <c r="S2" t="s">
        <v>30</v>
      </c>
      <c r="T2" t="s">
        <v>31</v>
      </c>
      <c r="U2" t="s">
        <v>32</v>
      </c>
      <c r="V2" t="s">
        <v>33</v>
      </c>
      <c r="W2" t="s">
        <v>34</v>
      </c>
      <c r="X2" t="s">
        <v>35</v>
      </c>
      <c r="Y2" t="s">
        <v>36</v>
      </c>
      <c r="Z2" t="s">
        <v>37</v>
      </c>
      <c r="AA2" t="s">
        <v>38</v>
      </c>
      <c r="AB2" t="s">
        <v>39</v>
      </c>
      <c r="AC2" t="s">
        <v>40</v>
      </c>
      <c r="AD2" t="s">
        <v>41</v>
      </c>
      <c r="AE2" t="s">
        <v>42</v>
      </c>
      <c r="AG2" t="s">
        <v>11</v>
      </c>
      <c r="AH2" t="s">
        <v>43</v>
      </c>
    </row>
    <row r="3" spans="1:34" x14ac:dyDescent="0.3">
      <c r="A3" s="3">
        <v>0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G3">
        <v>1</v>
      </c>
      <c r="AH3">
        <v>0</v>
      </c>
    </row>
    <row r="4" spans="1:34" x14ac:dyDescent="0.3">
      <c r="A4" s="3">
        <v>1</v>
      </c>
      <c r="B4">
        <v>0.77270693512304256</v>
      </c>
      <c r="C4">
        <v>0.7581400102197241</v>
      </c>
      <c r="D4">
        <v>0.86594761171032353</v>
      </c>
      <c r="E4">
        <v>0.89702983573583628</v>
      </c>
      <c r="F4">
        <v>0.98470453546605308</v>
      </c>
      <c r="G4">
        <v>0.93015293312029212</v>
      </c>
      <c r="H4">
        <v>0.86533968787963744</v>
      </c>
      <c r="I4">
        <v>1.2574435494974527</v>
      </c>
      <c r="J4">
        <v>1.114846130147537</v>
      </c>
      <c r="K4">
        <v>1.0203434165544389</v>
      </c>
      <c r="L4">
        <v>0.94529208799537279</v>
      </c>
      <c r="M4">
        <v>0.77754085801838613</v>
      </c>
      <c r="N4">
        <v>0.76963749711383056</v>
      </c>
      <c r="O4">
        <v>0.84737643088731562</v>
      </c>
      <c r="P4">
        <v>0.88928056401217759</v>
      </c>
      <c r="Q4">
        <v>0.98408248585426161</v>
      </c>
      <c r="R4">
        <v>0.94953132092255299</v>
      </c>
      <c r="S4">
        <v>0.85576259489302964</v>
      </c>
      <c r="T4">
        <v>0.93608597285067874</v>
      </c>
      <c r="U4">
        <v>0.86533968787963744</v>
      </c>
      <c r="V4">
        <v>1.2574435494974527</v>
      </c>
      <c r="W4">
        <v>1.1156099064844311</v>
      </c>
      <c r="X4">
        <v>1.0229397102352391</v>
      </c>
      <c r="Y4">
        <v>0.93996569468267577</v>
      </c>
      <c r="Z4">
        <v>0.94846696640439609</v>
      </c>
      <c r="AA4">
        <v>0.96457704771482844</v>
      </c>
      <c r="AB4">
        <v>0.86101132909643552</v>
      </c>
      <c r="AC4">
        <v>0.94864656501627553</v>
      </c>
      <c r="AD4">
        <v>0.94079446740322181</v>
      </c>
      <c r="AE4">
        <v>0.95359080941177465</v>
      </c>
      <c r="AG4">
        <v>0.94132100639427707</v>
      </c>
      <c r="AH4">
        <v>2.250882045932159E-2</v>
      </c>
    </row>
    <row r="5" spans="1:34" x14ac:dyDescent="0.3">
      <c r="A5" s="3">
        <v>2</v>
      </c>
      <c r="B5">
        <v>0.83636101215663894</v>
      </c>
      <c r="C5">
        <v>0.81673153415166166</v>
      </c>
      <c r="D5">
        <v>1.0503089143865842</v>
      </c>
      <c r="E5">
        <v>0.89987486198012501</v>
      </c>
      <c r="F5">
        <v>0.98076102484183958</v>
      </c>
      <c r="G5">
        <v>0.9377974357538772</v>
      </c>
      <c r="H5">
        <v>1.0059399830286198</v>
      </c>
      <c r="I5">
        <v>1.2580523258368708</v>
      </c>
      <c r="J5">
        <v>1.1481158366654551</v>
      </c>
      <c r="K5">
        <v>0.97081218274111669</v>
      </c>
      <c r="L5">
        <v>1.0491760904684975</v>
      </c>
      <c r="M5">
        <v>0.84415533215060123</v>
      </c>
      <c r="N5">
        <v>0.81332382480537235</v>
      </c>
      <c r="O5">
        <v>1.049950309609357</v>
      </c>
      <c r="P5">
        <v>0.90177333215307898</v>
      </c>
      <c r="Q5">
        <v>0.98470620086316274</v>
      </c>
      <c r="R5">
        <v>0.92765220873417997</v>
      </c>
      <c r="S5">
        <v>0.80745341614906829</v>
      </c>
      <c r="T5">
        <v>0.93507214206437295</v>
      </c>
      <c r="U5">
        <v>1.0038828460490112</v>
      </c>
      <c r="V5">
        <v>1.2580523258368708</v>
      </c>
      <c r="W5">
        <v>1.1451747238819483</v>
      </c>
      <c r="X5">
        <v>0.97073791348600502</v>
      </c>
      <c r="Y5">
        <v>1.0595769010863352</v>
      </c>
      <c r="Z5">
        <v>1.1225267651443287</v>
      </c>
      <c r="AA5">
        <v>0.76451813293918569</v>
      </c>
      <c r="AB5">
        <v>0.80456427764724214</v>
      </c>
      <c r="AC5">
        <v>0.95358048544861729</v>
      </c>
      <c r="AD5">
        <v>0.96545079299325376</v>
      </c>
      <c r="AE5">
        <v>0.97772352761672265</v>
      </c>
      <c r="AG5">
        <v>0.97479355535566681</v>
      </c>
      <c r="AH5">
        <v>2.3306132940844292E-2</v>
      </c>
    </row>
    <row r="6" spans="1:34" x14ac:dyDescent="0.3">
      <c r="A6" s="3">
        <v>3</v>
      </c>
      <c r="B6">
        <v>0.8496831839676352</v>
      </c>
      <c r="C6">
        <v>0.85784601490178369</v>
      </c>
      <c r="D6">
        <v>1.0515463917525774</v>
      </c>
      <c r="E6">
        <v>0.90971955436035334</v>
      </c>
      <c r="F6">
        <v>1.0247897543011049</v>
      </c>
      <c r="G6">
        <v>1.0089020771513353</v>
      </c>
      <c r="H6">
        <v>1.0586668840520639</v>
      </c>
      <c r="I6">
        <v>1.3059521012700213</v>
      </c>
      <c r="J6">
        <v>1.1215386918126029</v>
      </c>
      <c r="K6">
        <v>0.89235162046075744</v>
      </c>
      <c r="L6">
        <v>0.96913527761244789</v>
      </c>
      <c r="M6">
        <v>0.86009553925856153</v>
      </c>
      <c r="N6">
        <v>0.87168440507297174</v>
      </c>
      <c r="O6">
        <v>1.0527477879698026</v>
      </c>
      <c r="P6">
        <v>0.91049924543410632</v>
      </c>
      <c r="Q6">
        <v>1.0299761048092504</v>
      </c>
      <c r="R6">
        <v>1.0349162300412118</v>
      </c>
      <c r="S6">
        <v>0.90443500054484027</v>
      </c>
      <c r="T6">
        <v>1</v>
      </c>
      <c r="U6">
        <v>1.0586668840520639</v>
      </c>
      <c r="V6">
        <v>1.2995089265225575</v>
      </c>
      <c r="W6">
        <v>1.1202067645816247</v>
      </c>
      <c r="X6">
        <v>0.89462223527109019</v>
      </c>
      <c r="Y6">
        <v>0.97908266690427925</v>
      </c>
      <c r="Z6">
        <v>1.1691395751261</v>
      </c>
      <c r="AA6">
        <v>0.70646948960533973</v>
      </c>
      <c r="AB6">
        <v>0.8347051318984321</v>
      </c>
      <c r="AC6">
        <v>1.035236502627807</v>
      </c>
      <c r="AD6">
        <v>0.96640474425500367</v>
      </c>
      <c r="AE6">
        <v>0.99721585679084657</v>
      </c>
      <c r="AG6">
        <v>0.99252482141361897</v>
      </c>
      <c r="AH6">
        <v>2.3941450172132506E-2</v>
      </c>
    </row>
    <row r="7" spans="1:34" x14ac:dyDescent="0.3">
      <c r="A7" s="3">
        <v>4</v>
      </c>
      <c r="B7">
        <v>0.81880592841163302</v>
      </c>
      <c r="C7">
        <v>0.9126213592233009</v>
      </c>
      <c r="D7">
        <v>1.0290135396518376</v>
      </c>
      <c r="E7">
        <v>0.94653907496012757</v>
      </c>
      <c r="F7">
        <v>1.050378400845124</v>
      </c>
      <c r="G7">
        <v>1.0262116716122651</v>
      </c>
      <c r="H7">
        <v>1.0632183908045976</v>
      </c>
      <c r="I7">
        <v>1.3587166976456011</v>
      </c>
      <c r="J7">
        <v>1.1282288534196931</v>
      </c>
      <c r="K7">
        <v>0.93850253807106598</v>
      </c>
      <c r="L7">
        <v>1.0174564710105904</v>
      </c>
      <c r="M7">
        <v>0.8255705213203991</v>
      </c>
      <c r="N7">
        <v>0.93696492681579679</v>
      </c>
      <c r="O7">
        <v>1.0191462909241606</v>
      </c>
      <c r="P7">
        <v>0.94617056642373099</v>
      </c>
      <c r="Q7">
        <v>1.0524378600253264</v>
      </c>
      <c r="R7">
        <v>0.9998188557255524</v>
      </c>
      <c r="S7">
        <v>0.8864090956942835</v>
      </c>
      <c r="T7">
        <v>1.0513141426783479</v>
      </c>
      <c r="U7">
        <v>1.0621541081311194</v>
      </c>
      <c r="V7">
        <v>1.3587166976456011</v>
      </c>
      <c r="W7">
        <v>1.126960351294952</v>
      </c>
      <c r="X7">
        <v>0.94089058524173019</v>
      </c>
      <c r="Y7">
        <v>1.0431675242995999</v>
      </c>
      <c r="Z7">
        <v>1.2101442487823155</v>
      </c>
      <c r="AA7">
        <v>0.70985783248114476</v>
      </c>
      <c r="AB7">
        <v>0.84709864603481622</v>
      </c>
      <c r="AC7">
        <v>1.0322642473805266</v>
      </c>
      <c r="AD7">
        <v>0.95062110862600502</v>
      </c>
      <c r="AE7">
        <v>0.97324882039650884</v>
      </c>
      <c r="AG7">
        <v>1.0087549785192587</v>
      </c>
      <c r="AH7">
        <v>2.5465283734322223E-2</v>
      </c>
    </row>
    <row r="8" spans="1:34" x14ac:dyDescent="0.3">
      <c r="A8" s="3">
        <v>5</v>
      </c>
      <c r="B8">
        <v>0.83246172172346677</v>
      </c>
      <c r="C8">
        <v>0.89950955860274251</v>
      </c>
      <c r="D8">
        <v>1.0251450676982592</v>
      </c>
      <c r="E8">
        <v>0.89139691333597149</v>
      </c>
      <c r="F8">
        <v>1.0435407816609845</v>
      </c>
      <c r="G8">
        <v>1.0550609957138146</v>
      </c>
      <c r="H8">
        <v>1.0772391581986784</v>
      </c>
      <c r="I8">
        <v>1.336972748294939</v>
      </c>
      <c r="J8">
        <v>1.1259541984732824</v>
      </c>
      <c r="K8">
        <v>0.97216053299492389</v>
      </c>
      <c r="L8">
        <v>0.97329922814575476</v>
      </c>
      <c r="M8">
        <v>0.84105501240332703</v>
      </c>
      <c r="N8">
        <v>0.87330881842780828</v>
      </c>
      <c r="O8">
        <v>1.0114546208039785</v>
      </c>
      <c r="P8">
        <v>0.88858221503124901</v>
      </c>
      <c r="Q8">
        <v>1.0428815644900049</v>
      </c>
      <c r="R8">
        <v>0.98703965457831411</v>
      </c>
      <c r="S8">
        <v>0.94055013309671687</v>
      </c>
      <c r="T8">
        <v>1.0457516339869282</v>
      </c>
      <c r="U8">
        <v>1.0772391581986784</v>
      </c>
      <c r="V8">
        <v>1.336972748294939</v>
      </c>
      <c r="W8">
        <v>1.1216730038022813</v>
      </c>
      <c r="X8">
        <v>0.97190415606446146</v>
      </c>
      <c r="Y8">
        <v>1.00800457404231</v>
      </c>
      <c r="Z8">
        <v>1.1932811002761965</v>
      </c>
      <c r="AA8">
        <v>0.74807688276845052</v>
      </c>
      <c r="AB8">
        <v>0.80213034601332467</v>
      </c>
      <c r="AC8">
        <v>1.0152789518174135</v>
      </c>
      <c r="AD8">
        <v>0.98431038771258905</v>
      </c>
      <c r="AE8">
        <v>0.97423488809701186</v>
      </c>
      <c r="AG8">
        <v>1.0032156918249602</v>
      </c>
      <c r="AH8">
        <v>2.4678789921682154E-2</v>
      </c>
    </row>
    <row r="9" spans="1:34" x14ac:dyDescent="0.3">
      <c r="A9" s="3">
        <v>6</v>
      </c>
      <c r="B9">
        <v>0.8817602978676804</v>
      </c>
      <c r="C9">
        <v>0.93219376161950018</v>
      </c>
      <c r="D9">
        <v>1.0138339920948616</v>
      </c>
      <c r="E9">
        <v>0.97073600335500099</v>
      </c>
      <c r="F9">
        <v>1.011570645957498</v>
      </c>
      <c r="G9">
        <v>1.0144227451521632</v>
      </c>
      <c r="H9">
        <v>1.0342071170649687</v>
      </c>
      <c r="I9">
        <v>1.2977790487084169</v>
      </c>
      <c r="J9">
        <v>1.1743285270002828</v>
      </c>
      <c r="K9">
        <v>0.95718326988155666</v>
      </c>
      <c r="L9">
        <v>0.96275228105303878</v>
      </c>
      <c r="M9">
        <v>0.86861681518791156</v>
      </c>
      <c r="N9">
        <v>0.95446252645406104</v>
      </c>
      <c r="O9">
        <v>1.0126668948990072</v>
      </c>
      <c r="P9">
        <v>0.96892371575915881</v>
      </c>
      <c r="Q9">
        <v>1.0171952594401643</v>
      </c>
      <c r="R9">
        <v>0.97699253342594183</v>
      </c>
      <c r="S9">
        <v>0.92937658155049452</v>
      </c>
      <c r="T9">
        <v>1.008891928864569</v>
      </c>
      <c r="U9">
        <v>1.0342071170649687</v>
      </c>
      <c r="V9">
        <v>1.2944428557811458</v>
      </c>
      <c r="W9">
        <v>1.1763989492391895</v>
      </c>
      <c r="X9">
        <v>0.95961885072094999</v>
      </c>
      <c r="Y9">
        <v>0.96893462931198793</v>
      </c>
      <c r="Z9">
        <v>1.2412268246176315</v>
      </c>
      <c r="AA9">
        <v>0.72807017543859653</v>
      </c>
      <c r="AB9">
        <v>0.82472408692684041</v>
      </c>
      <c r="AC9">
        <v>1.0234025234025235</v>
      </c>
      <c r="AD9">
        <v>1.018308225221398</v>
      </c>
      <c r="AE9">
        <v>0.9927522160078448</v>
      </c>
      <c r="AG9">
        <v>1.0083326799689782</v>
      </c>
      <c r="AH9">
        <v>2.2820235924352509E-2</v>
      </c>
    </row>
    <row r="10" spans="1:34" x14ac:dyDescent="0.3">
      <c r="A10" s="3"/>
    </row>
    <row r="11" spans="1:34" x14ac:dyDescent="0.3">
      <c r="A11" s="5" t="s">
        <v>12</v>
      </c>
    </row>
    <row r="12" spans="1:34" x14ac:dyDescent="0.3">
      <c r="A12" s="4" t="s">
        <v>9</v>
      </c>
      <c r="B12" t="s">
        <v>13</v>
      </c>
      <c r="C12" t="s">
        <v>14</v>
      </c>
      <c r="D12" t="s">
        <v>15</v>
      </c>
      <c r="E12" t="s">
        <v>16</v>
      </c>
      <c r="F12" t="s">
        <v>17</v>
      </c>
      <c r="G12" t="s">
        <v>18</v>
      </c>
      <c r="H12" t="s">
        <v>19</v>
      </c>
      <c r="I12" t="s">
        <v>20</v>
      </c>
      <c r="J12" t="s">
        <v>21</v>
      </c>
      <c r="K12" t="s">
        <v>22</v>
      </c>
      <c r="L12" t="s">
        <v>23</v>
      </c>
      <c r="M12" t="s">
        <v>24</v>
      </c>
      <c r="N12" t="s">
        <v>25</v>
      </c>
      <c r="O12" t="s">
        <v>26</v>
      </c>
      <c r="P12" t="s">
        <v>27</v>
      </c>
      <c r="Q12" t="s">
        <v>28</v>
      </c>
      <c r="S12" t="s">
        <v>11</v>
      </c>
      <c r="T12" t="s">
        <v>43</v>
      </c>
      <c r="V12" s="26"/>
      <c r="W12" s="26"/>
      <c r="X12" s="26"/>
    </row>
    <row r="13" spans="1:34" x14ac:dyDescent="0.3">
      <c r="A13" s="3">
        <v>0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S13">
        <v>1</v>
      </c>
      <c r="T13">
        <v>0</v>
      </c>
      <c r="V13" s="26"/>
      <c r="W13" s="26"/>
      <c r="X13" s="26"/>
    </row>
    <row r="14" spans="1:34" x14ac:dyDescent="0.3">
      <c r="A14" s="3">
        <v>1</v>
      </c>
      <c r="B14">
        <v>0.98296099962135564</v>
      </c>
      <c r="C14">
        <v>0.82192699946323144</v>
      </c>
      <c r="D14">
        <v>1.054131054131054</v>
      </c>
      <c r="E14">
        <v>0.93681318681318682</v>
      </c>
      <c r="F14">
        <v>0.75</v>
      </c>
      <c r="G14">
        <v>0.72707889125799574</v>
      </c>
      <c r="H14">
        <v>0.82126122608356122</v>
      </c>
      <c r="I14">
        <v>0.99431818181818177</v>
      </c>
      <c r="J14">
        <v>1.013157894736842</v>
      </c>
      <c r="K14">
        <v>1.0147276860729466</v>
      </c>
      <c r="L14">
        <v>1.0201018493701419</v>
      </c>
      <c r="M14">
        <v>0.82633136094674564</v>
      </c>
      <c r="N14">
        <v>0.890945807425776</v>
      </c>
      <c r="O14">
        <v>1.0266666666666666</v>
      </c>
      <c r="P14">
        <v>1.0178571428571428</v>
      </c>
      <c r="Q14">
        <v>0.71372549019607834</v>
      </c>
      <c r="S14">
        <v>0.9132502773413067</v>
      </c>
      <c r="T14">
        <v>2.9812708091770036E-2</v>
      </c>
      <c r="V14" s="26"/>
      <c r="W14" s="26"/>
      <c r="X14" s="26"/>
    </row>
    <row r="15" spans="1:34" x14ac:dyDescent="0.3">
      <c r="A15" s="3">
        <v>2</v>
      </c>
      <c r="B15">
        <v>0.91366906474820153</v>
      </c>
      <c r="C15">
        <v>0.4842836257309942</v>
      </c>
      <c r="D15">
        <v>0.84773662551440321</v>
      </c>
      <c r="E15">
        <v>0.6470588235294118</v>
      </c>
      <c r="F15">
        <v>0.375</v>
      </c>
      <c r="G15">
        <v>0.36985802693847836</v>
      </c>
      <c r="H15">
        <v>0.48343574672722411</v>
      </c>
      <c r="I15">
        <v>0.6589147286821706</v>
      </c>
      <c r="J15">
        <v>0.81666666666666665</v>
      </c>
      <c r="K15">
        <v>0.6176667335607734</v>
      </c>
      <c r="L15">
        <v>0.77954698362861619</v>
      </c>
      <c r="M15">
        <v>0.86612111292962368</v>
      </c>
      <c r="N15">
        <v>0.64516163550951833</v>
      </c>
      <c r="O15">
        <v>0.57555555555555549</v>
      </c>
      <c r="P15">
        <v>0.96428571428571419</v>
      </c>
      <c r="Q15">
        <v>0.49494949494949492</v>
      </c>
      <c r="S15">
        <v>0.65874440868480277</v>
      </c>
      <c r="T15">
        <v>4.7323860160039005E-2</v>
      </c>
      <c r="V15" s="26"/>
      <c r="W15" s="26"/>
      <c r="X15" s="26"/>
    </row>
    <row r="16" spans="1:34" x14ac:dyDescent="0.3">
      <c r="A16" s="3">
        <v>3</v>
      </c>
      <c r="B16">
        <v>0.87050359712230208</v>
      </c>
      <c r="C16">
        <v>0.4189573688271605</v>
      </c>
      <c r="D16">
        <v>0.7029478458049887</v>
      </c>
      <c r="E16">
        <v>0.4910714285714286</v>
      </c>
      <c r="F16">
        <v>0.32386363636363641</v>
      </c>
      <c r="G16">
        <v>0.54925373134328359</v>
      </c>
      <c r="H16">
        <v>0.63242285069696236</v>
      </c>
      <c r="I16">
        <v>0.54497354497354489</v>
      </c>
      <c r="J16">
        <v>0.5918181818181818</v>
      </c>
      <c r="K16">
        <v>0.49985084422170517</v>
      </c>
      <c r="L16">
        <v>0.58328972614686891</v>
      </c>
      <c r="M16">
        <v>0.82679900744416868</v>
      </c>
      <c r="N16">
        <v>0.52237001209189837</v>
      </c>
      <c r="O16">
        <v>0.49148936170212765</v>
      </c>
      <c r="P16">
        <v>0.80952380952380942</v>
      </c>
      <c r="Q16">
        <v>0.44637681159420284</v>
      </c>
      <c r="S16">
        <v>0.58159448489039189</v>
      </c>
      <c r="T16">
        <v>3.8352142775358991E-2</v>
      </c>
      <c r="V16" s="26"/>
      <c r="W16" s="26"/>
      <c r="X16" s="26"/>
    </row>
    <row r="17" spans="1:47" x14ac:dyDescent="0.3">
      <c r="A17" s="3">
        <v>4</v>
      </c>
      <c r="B17">
        <v>0.85587923104139629</v>
      </c>
      <c r="C17">
        <v>0.36755505505505504</v>
      </c>
      <c r="D17">
        <v>0.72530864197530853</v>
      </c>
      <c r="E17">
        <v>0.48639455782312929</v>
      </c>
      <c r="F17">
        <v>0.34090909090909094</v>
      </c>
      <c r="G17">
        <v>0.51660067011879385</v>
      </c>
      <c r="H17">
        <v>0.72396289165062133</v>
      </c>
      <c r="I17">
        <v>0.54080629301868233</v>
      </c>
      <c r="J17">
        <v>0.55517241379310345</v>
      </c>
      <c r="K17">
        <v>0.44162168178529693</v>
      </c>
      <c r="L17">
        <v>0.52014652014652007</v>
      </c>
      <c r="M17">
        <v>0.76923076923076927</v>
      </c>
      <c r="N17">
        <v>0.50826602176541724</v>
      </c>
      <c r="O17">
        <v>0.49583333333333335</v>
      </c>
      <c r="P17">
        <v>0.76190476190476186</v>
      </c>
      <c r="Q17">
        <v>0.4525252525252525</v>
      </c>
      <c r="S17">
        <v>0.56638232412978318</v>
      </c>
      <c r="T17">
        <v>3.8314583942942244E-2</v>
      </c>
      <c r="V17" s="26"/>
      <c r="W17" s="26"/>
      <c r="X17" s="26"/>
    </row>
    <row r="18" spans="1:47" x14ac:dyDescent="0.3">
      <c r="A18" s="3">
        <v>5</v>
      </c>
      <c r="B18">
        <v>0.84526172165715707</v>
      </c>
      <c r="C18">
        <v>0.37164458036017672</v>
      </c>
      <c r="D18">
        <v>0.71658615136876003</v>
      </c>
      <c r="E18">
        <v>0.45833333333333337</v>
      </c>
      <c r="F18">
        <v>0.31250000000000006</v>
      </c>
      <c r="G18">
        <v>0.578441127694859</v>
      </c>
      <c r="H18">
        <v>0.82126122608356122</v>
      </c>
      <c r="I18">
        <v>0.6204173716864072</v>
      </c>
      <c r="J18">
        <v>0.54035087719298236</v>
      </c>
      <c r="K18">
        <v>0.42003311258278148</v>
      </c>
      <c r="L18">
        <v>0.49794981138264721</v>
      </c>
      <c r="M18">
        <v>0.74645550527903481</v>
      </c>
      <c r="N18">
        <v>0.58227222543504542</v>
      </c>
      <c r="O18">
        <v>0.46666666666666662</v>
      </c>
      <c r="P18">
        <v>0.68571428571428572</v>
      </c>
      <c r="Q18">
        <v>0.49777777777777776</v>
      </c>
      <c r="S18">
        <v>0.5726041108884673</v>
      </c>
      <c r="T18">
        <v>3.9271761005461994E-2</v>
      </c>
      <c r="V18" s="26"/>
      <c r="W18" s="26"/>
      <c r="X18" s="26"/>
    </row>
    <row r="19" spans="1:47" x14ac:dyDescent="0.3">
      <c r="A19" s="3">
        <v>6</v>
      </c>
      <c r="B19">
        <v>0.82733812949640284</v>
      </c>
      <c r="C19">
        <v>0.41502992891881779</v>
      </c>
      <c r="D19">
        <v>0.74897119341563778</v>
      </c>
      <c r="E19">
        <v>0.5401785714285714</v>
      </c>
      <c r="F19">
        <v>0.33</v>
      </c>
      <c r="G19">
        <v>0.64977438389448106</v>
      </c>
      <c r="H19">
        <v>0.82071065989847714</v>
      </c>
      <c r="I19">
        <v>0.66926575698505519</v>
      </c>
      <c r="J19">
        <v>0.54035087719298236</v>
      </c>
      <c r="K19">
        <v>0.443058183538316</v>
      </c>
      <c r="L19">
        <v>0.49095519864750625</v>
      </c>
      <c r="M19">
        <v>0.6282051282051283</v>
      </c>
      <c r="N19">
        <v>0.6901813784764208</v>
      </c>
      <c r="O19">
        <v>0.48222222222222222</v>
      </c>
      <c r="P19">
        <v>0.9107142857142857</v>
      </c>
      <c r="Q19">
        <v>0.52397660818713443</v>
      </c>
      <c r="S19">
        <v>0.60693328163883997</v>
      </c>
      <c r="T19">
        <v>4.1078640767163589E-2</v>
      </c>
    </row>
    <row r="22" spans="1:47" x14ac:dyDescent="0.3">
      <c r="A22" s="5" t="s">
        <v>58</v>
      </c>
    </row>
    <row r="23" spans="1:47" x14ac:dyDescent="0.3">
      <c r="A23" t="s">
        <v>59</v>
      </c>
      <c r="B23" t="s">
        <v>13</v>
      </c>
      <c r="C23" t="s">
        <v>14</v>
      </c>
      <c r="D23" t="s">
        <v>15</v>
      </c>
      <c r="E23" t="s">
        <v>16</v>
      </c>
      <c r="F23" t="s">
        <v>17</v>
      </c>
      <c r="G23" t="s">
        <v>18</v>
      </c>
      <c r="H23" t="s">
        <v>19</v>
      </c>
      <c r="I23" t="s">
        <v>20</v>
      </c>
      <c r="J23" t="s">
        <v>21</v>
      </c>
      <c r="K23" t="s">
        <v>22</v>
      </c>
      <c r="L23" t="s">
        <v>23</v>
      </c>
      <c r="M23" t="s">
        <v>24</v>
      </c>
      <c r="N23" t="s">
        <v>25</v>
      </c>
      <c r="O23" t="s">
        <v>26</v>
      </c>
      <c r="P23" t="s">
        <v>27</v>
      </c>
      <c r="Q23" t="s">
        <v>28</v>
      </c>
      <c r="R23" t="s">
        <v>29</v>
      </c>
      <c r="S23" t="s">
        <v>30</v>
      </c>
      <c r="T23" t="s">
        <v>31</v>
      </c>
      <c r="U23" t="s">
        <v>32</v>
      </c>
      <c r="V23" t="s">
        <v>33</v>
      </c>
      <c r="W23" t="s">
        <v>34</v>
      </c>
      <c r="X23" t="s">
        <v>35</v>
      </c>
      <c r="Y23" t="s">
        <v>36</v>
      </c>
      <c r="Z23" t="s">
        <v>37</v>
      </c>
      <c r="AA23" t="s">
        <v>38</v>
      </c>
      <c r="AB23" t="s">
        <v>39</v>
      </c>
      <c r="AC23" t="s">
        <v>40</v>
      </c>
      <c r="AD23" t="s">
        <v>41</v>
      </c>
      <c r="AE23" t="s">
        <v>42</v>
      </c>
      <c r="AF23" t="s">
        <v>60</v>
      </c>
      <c r="AG23" t="s">
        <v>61</v>
      </c>
      <c r="AH23" t="s">
        <v>62</v>
      </c>
      <c r="AI23" t="s">
        <v>63</v>
      </c>
      <c r="AJ23" t="s">
        <v>64</v>
      </c>
      <c r="AK23" t="s">
        <v>65</v>
      </c>
      <c r="AL23" t="s">
        <v>66</v>
      </c>
      <c r="AM23" t="s">
        <v>67</v>
      </c>
      <c r="AN23" t="s">
        <v>68</v>
      </c>
      <c r="AO23" t="s">
        <v>69</v>
      </c>
      <c r="AP23" t="s">
        <v>70</v>
      </c>
      <c r="AR23" t="s">
        <v>59</v>
      </c>
      <c r="AS23" t="s">
        <v>11</v>
      </c>
      <c r="AT23" t="s">
        <v>71</v>
      </c>
      <c r="AU23" t="s">
        <v>48</v>
      </c>
    </row>
    <row r="24" spans="1:47" x14ac:dyDescent="0.3">
      <c r="A24" s="26">
        <v>0</v>
      </c>
      <c r="B24">
        <v>0.25632312182533612</v>
      </c>
      <c r="C24">
        <v>0.262820073263281</v>
      </c>
      <c r="D24">
        <v>0.34077517973967797</v>
      </c>
      <c r="E24">
        <v>0.38713695450855456</v>
      </c>
      <c r="F24">
        <v>0.27924632784223608</v>
      </c>
      <c r="G24">
        <v>0.27051988009716621</v>
      </c>
      <c r="H24">
        <v>0.2362853543280459</v>
      </c>
      <c r="I24">
        <v>0.27746768881139383</v>
      </c>
      <c r="J24">
        <v>0.29872862978471765</v>
      </c>
      <c r="K24">
        <v>0.29193934274415589</v>
      </c>
      <c r="L24">
        <v>0.27924632784223608</v>
      </c>
      <c r="M24">
        <v>0.24247314886712681</v>
      </c>
      <c r="N24">
        <v>0.24116728313647662</v>
      </c>
      <c r="O24">
        <v>0.30129209056662315</v>
      </c>
      <c r="P24">
        <v>0.43438317664347836</v>
      </c>
      <c r="Q24">
        <v>0.37232843712298141</v>
      </c>
      <c r="R24">
        <v>0.21408885134571434</v>
      </c>
      <c r="S24">
        <v>0.40919263881832613</v>
      </c>
      <c r="T24">
        <v>0.24072959296744487</v>
      </c>
      <c r="U24">
        <v>0.23735937866590065</v>
      </c>
      <c r="V24">
        <v>0.55269916340558756</v>
      </c>
      <c r="W24">
        <v>0.59007408561901076</v>
      </c>
      <c r="X24">
        <v>0.50079124610482639</v>
      </c>
      <c r="Y24">
        <v>0.24612816497145876</v>
      </c>
      <c r="Z24">
        <v>0.26401470995993226</v>
      </c>
      <c r="AA24">
        <v>0.49255949494394419</v>
      </c>
      <c r="AB24">
        <v>0.31209883700014623</v>
      </c>
      <c r="AC24">
        <v>0.3164791715545342</v>
      </c>
      <c r="AD24">
        <v>0.4747187573318013</v>
      </c>
      <c r="AE24">
        <v>0.24850361285043027</v>
      </c>
      <c r="AF24">
        <v>0.25830285325406838</v>
      </c>
      <c r="AG24">
        <v>0.2508483961972629</v>
      </c>
      <c r="AH24">
        <v>0.64441460271285245</v>
      </c>
      <c r="AI24">
        <v>0.3332940041987979</v>
      </c>
      <c r="AJ24">
        <v>0.26351414035816645</v>
      </c>
      <c r="AK24">
        <v>0.23442901596632162</v>
      </c>
      <c r="AL24">
        <v>0.38562588130594505</v>
      </c>
      <c r="AM24">
        <v>0.37232843712298141</v>
      </c>
      <c r="AN24">
        <v>0.27924632784223608</v>
      </c>
      <c r="AO24">
        <v>0.27924632784223608</v>
      </c>
      <c r="AP24">
        <v>0.37897715921446329</v>
      </c>
      <c r="AR24" s="26">
        <v>0</v>
      </c>
      <c r="AS24">
        <v>0.33053199999999999</v>
      </c>
      <c r="AT24">
        <v>1.6562E-2</v>
      </c>
      <c r="AU24">
        <v>41</v>
      </c>
    </row>
    <row r="25" spans="1:47" x14ac:dyDescent="0.3">
      <c r="A25" s="26">
        <v>1</v>
      </c>
      <c r="B25">
        <v>0.25632312182533612</v>
      </c>
      <c r="C25">
        <v>0.262820073263281</v>
      </c>
      <c r="D25">
        <v>0.34077517973967797</v>
      </c>
      <c r="E25">
        <v>0.38713695450855456</v>
      </c>
      <c r="F25">
        <v>0.27924632784223608</v>
      </c>
      <c r="G25">
        <v>0.27051988009716621</v>
      </c>
      <c r="H25">
        <v>0.2362853543280459</v>
      </c>
      <c r="I25">
        <v>0.27746768881139383</v>
      </c>
      <c r="J25">
        <v>0.29872862978471765</v>
      </c>
      <c r="K25">
        <v>0.29193934274415589</v>
      </c>
      <c r="L25">
        <v>0.27924632784223608</v>
      </c>
      <c r="M25">
        <v>0.24247314886712681</v>
      </c>
      <c r="N25">
        <v>0.24116728313647662</v>
      </c>
      <c r="O25">
        <v>0.30129209056662315</v>
      </c>
      <c r="P25">
        <v>0.43438317664347836</v>
      </c>
      <c r="Q25">
        <v>0.37232843712298141</v>
      </c>
      <c r="R25">
        <v>0.21408885134571434</v>
      </c>
      <c r="S25">
        <v>0.40919263881832613</v>
      </c>
      <c r="T25">
        <v>0.24072959296744487</v>
      </c>
      <c r="U25">
        <v>0.23735937866590065</v>
      </c>
      <c r="V25">
        <v>0.55269916340558756</v>
      </c>
      <c r="W25">
        <v>0.59007408561901076</v>
      </c>
      <c r="X25">
        <v>0.50079124610482639</v>
      </c>
      <c r="Y25">
        <v>0.24612816497145876</v>
      </c>
      <c r="Z25">
        <v>0.26401470995993226</v>
      </c>
      <c r="AA25">
        <v>0.49255949494394419</v>
      </c>
      <c r="AB25">
        <v>0.31209883700014623</v>
      </c>
      <c r="AC25">
        <v>0.3164791715545342</v>
      </c>
      <c r="AD25">
        <v>0.4747187573318013</v>
      </c>
      <c r="AE25">
        <v>0.24850361285043027</v>
      </c>
      <c r="AF25">
        <v>0.25830285325406838</v>
      </c>
      <c r="AG25">
        <v>0.2508483961972629</v>
      </c>
      <c r="AH25">
        <v>0.64441460271285245</v>
      </c>
      <c r="AI25">
        <v>0.3332940041987979</v>
      </c>
      <c r="AJ25">
        <v>0.26351414035816645</v>
      </c>
      <c r="AK25">
        <v>0.23442901596632162</v>
      </c>
      <c r="AL25">
        <v>0.38562588130594505</v>
      </c>
      <c r="AM25">
        <v>0.37232843712298141</v>
      </c>
      <c r="AN25">
        <v>0.27924632784223608</v>
      </c>
      <c r="AO25">
        <v>0.27924632784223608</v>
      </c>
      <c r="AP25">
        <v>0.37897715921446329</v>
      </c>
      <c r="AR25" s="26">
        <v>1</v>
      </c>
      <c r="AS25">
        <v>0.33053199999999999</v>
      </c>
      <c r="AT25">
        <v>1.6562E-2</v>
      </c>
      <c r="AU25">
        <v>41</v>
      </c>
    </row>
    <row r="26" spans="1:47" x14ac:dyDescent="0.3">
      <c r="A26" s="26">
        <v>2</v>
      </c>
      <c r="B26">
        <v>0.25632312182533612</v>
      </c>
      <c r="C26">
        <v>0.262820073263281</v>
      </c>
      <c r="D26">
        <v>0.34077517973967797</v>
      </c>
      <c r="E26">
        <v>0.38713695450855456</v>
      </c>
      <c r="F26">
        <v>0.27924632784223608</v>
      </c>
      <c r="G26">
        <v>0.27051988009716621</v>
      </c>
      <c r="H26">
        <v>0.2362853543280459</v>
      </c>
      <c r="I26">
        <v>0.27746768881139383</v>
      </c>
      <c r="J26">
        <v>0.29872862978471765</v>
      </c>
      <c r="K26">
        <v>0.29193934274415589</v>
      </c>
      <c r="L26">
        <v>0.27924632784223608</v>
      </c>
      <c r="M26">
        <v>0.24247314886712681</v>
      </c>
      <c r="N26">
        <v>0.24116728313647662</v>
      </c>
      <c r="O26">
        <v>0.30129209056662315</v>
      </c>
      <c r="P26">
        <v>0.43438317664347836</v>
      </c>
      <c r="Q26">
        <v>0.37232843712298141</v>
      </c>
      <c r="R26">
        <v>0.21408885134571434</v>
      </c>
      <c r="S26">
        <v>0.40919263881832613</v>
      </c>
      <c r="T26">
        <v>0.24072959296744487</v>
      </c>
      <c r="U26">
        <v>0.23735937866590065</v>
      </c>
      <c r="V26">
        <v>0.55269916340558756</v>
      </c>
      <c r="W26">
        <v>0.59007408561901076</v>
      </c>
      <c r="X26">
        <v>0.50079124610482639</v>
      </c>
      <c r="Y26">
        <v>0.24612816497145876</v>
      </c>
      <c r="Z26">
        <v>0.26401470995993226</v>
      </c>
      <c r="AA26">
        <v>0.49255949494394419</v>
      </c>
      <c r="AB26">
        <v>0.31209883700014623</v>
      </c>
      <c r="AC26">
        <v>0.3164791715545342</v>
      </c>
      <c r="AD26">
        <v>0.4747187573318013</v>
      </c>
      <c r="AE26">
        <v>0.24850361285043027</v>
      </c>
      <c r="AF26">
        <v>0.25830285325406838</v>
      </c>
      <c r="AG26">
        <v>0.2508483961972629</v>
      </c>
      <c r="AH26">
        <v>0.64441460271285245</v>
      </c>
      <c r="AI26">
        <v>0.3332940041987979</v>
      </c>
      <c r="AJ26">
        <v>0.26351414035816645</v>
      </c>
      <c r="AK26">
        <v>0.23442901596632162</v>
      </c>
      <c r="AL26">
        <v>0.38562588130594505</v>
      </c>
      <c r="AM26">
        <v>0.37232843712298141</v>
      </c>
      <c r="AN26">
        <v>0.27924632784223608</v>
      </c>
      <c r="AO26">
        <v>0.27924632784223608</v>
      </c>
      <c r="AP26">
        <v>0.37897715921446329</v>
      </c>
      <c r="AR26" s="26">
        <v>2</v>
      </c>
      <c r="AS26">
        <v>0.33053199999999999</v>
      </c>
      <c r="AT26">
        <v>1.6562E-2</v>
      </c>
      <c r="AU26">
        <v>41</v>
      </c>
    </row>
    <row r="27" spans="1:47" x14ac:dyDescent="0.3">
      <c r="A27" s="26">
        <v>3</v>
      </c>
      <c r="B27">
        <v>0.25632312182533612</v>
      </c>
      <c r="C27">
        <v>0.262820073263281</v>
      </c>
      <c r="D27">
        <v>0.34077517973967797</v>
      </c>
      <c r="E27">
        <v>0.38713695450855456</v>
      </c>
      <c r="F27">
        <v>0.27924632784223608</v>
      </c>
      <c r="G27">
        <v>0.27051988009716621</v>
      </c>
      <c r="H27">
        <v>0.2362853543280459</v>
      </c>
      <c r="I27">
        <v>0.27746768881139383</v>
      </c>
      <c r="J27">
        <v>0.29872862978471765</v>
      </c>
      <c r="K27">
        <v>0.29193934274415589</v>
      </c>
      <c r="L27">
        <v>0.27924632784223608</v>
      </c>
      <c r="M27">
        <v>0.24247314886712681</v>
      </c>
      <c r="N27">
        <v>0.24116728313647662</v>
      </c>
      <c r="O27">
        <v>0.30129209056662315</v>
      </c>
      <c r="P27">
        <v>0.43438317664347836</v>
      </c>
      <c r="Q27">
        <v>0.37232843712298141</v>
      </c>
      <c r="R27">
        <v>0.21408885134571434</v>
      </c>
      <c r="S27">
        <v>0.40919263881832613</v>
      </c>
      <c r="T27">
        <v>0.24072959296744487</v>
      </c>
      <c r="U27">
        <v>0.23735937866590065</v>
      </c>
      <c r="V27">
        <v>0.55269916340558756</v>
      </c>
      <c r="W27">
        <v>0.59007408561901076</v>
      </c>
      <c r="X27">
        <v>0.50079124610482639</v>
      </c>
      <c r="Y27">
        <v>0.24612816497145876</v>
      </c>
      <c r="Z27">
        <v>0.26401470995993226</v>
      </c>
      <c r="AA27">
        <v>0.49255949494394419</v>
      </c>
      <c r="AB27">
        <v>0.31209883700014623</v>
      </c>
      <c r="AC27">
        <v>0.3164791715545342</v>
      </c>
      <c r="AD27">
        <v>0.4747187573318013</v>
      </c>
      <c r="AE27">
        <v>0.24850361285043027</v>
      </c>
      <c r="AF27">
        <v>0.25830285325406838</v>
      </c>
      <c r="AG27">
        <v>0.2508483961972629</v>
      </c>
      <c r="AH27">
        <v>0.64441460271285245</v>
      </c>
      <c r="AI27">
        <v>0.3332940041987979</v>
      </c>
      <c r="AJ27">
        <v>0.26351414035816645</v>
      </c>
      <c r="AK27">
        <v>0.23442901596632162</v>
      </c>
      <c r="AL27">
        <v>0.38562588130594505</v>
      </c>
      <c r="AM27">
        <v>0.37232843712298141</v>
      </c>
      <c r="AN27">
        <v>0.27924632784223608</v>
      </c>
      <c r="AO27">
        <v>0.27924632784223608</v>
      </c>
      <c r="AP27">
        <v>0.37897715921446329</v>
      </c>
      <c r="AR27" s="26">
        <v>3</v>
      </c>
      <c r="AS27">
        <v>0.33053199999999999</v>
      </c>
      <c r="AT27">
        <v>1.6562E-2</v>
      </c>
      <c r="AU27">
        <v>41</v>
      </c>
    </row>
    <row r="28" spans="1:47" x14ac:dyDescent="0.3">
      <c r="A28" s="26">
        <v>4</v>
      </c>
      <c r="B28">
        <v>0.25632312182533612</v>
      </c>
      <c r="C28">
        <v>0.262820073263281</v>
      </c>
      <c r="D28">
        <v>0.34077517973967797</v>
      </c>
      <c r="E28">
        <v>0.38713695450855456</v>
      </c>
      <c r="F28">
        <v>0.27924632784223608</v>
      </c>
      <c r="G28">
        <v>0.27051988009716621</v>
      </c>
      <c r="H28">
        <v>0.2362853543280459</v>
      </c>
      <c r="I28">
        <v>0.27746768881139383</v>
      </c>
      <c r="J28">
        <v>0.29872862978471765</v>
      </c>
      <c r="K28">
        <v>0.29193934274415589</v>
      </c>
      <c r="L28">
        <v>0.27924632784223608</v>
      </c>
      <c r="M28">
        <v>0.24247314886712681</v>
      </c>
      <c r="N28">
        <v>0.24116728313647662</v>
      </c>
      <c r="O28">
        <v>0.30129209056662315</v>
      </c>
      <c r="P28">
        <v>0.43438317664347836</v>
      </c>
      <c r="Q28">
        <v>0.37232843712298141</v>
      </c>
      <c r="R28">
        <v>0.21408885134571434</v>
      </c>
      <c r="S28">
        <v>0.40919263881832613</v>
      </c>
      <c r="T28">
        <v>0.24072959296744487</v>
      </c>
      <c r="U28">
        <v>0.23735937866590065</v>
      </c>
      <c r="V28">
        <v>0.55269916340558756</v>
      </c>
      <c r="W28">
        <v>0.59007408561901076</v>
      </c>
      <c r="X28">
        <v>0.50079124610482639</v>
      </c>
      <c r="Y28">
        <v>0.24612816497145876</v>
      </c>
      <c r="Z28">
        <v>0.26401470995993226</v>
      </c>
      <c r="AA28">
        <v>0.49255949494394419</v>
      </c>
      <c r="AB28">
        <v>0.31209883700014623</v>
      </c>
      <c r="AC28">
        <v>0.3164791715545342</v>
      </c>
      <c r="AD28">
        <v>0.4747187573318013</v>
      </c>
      <c r="AE28">
        <v>0.24850361285043027</v>
      </c>
      <c r="AF28">
        <v>0.25830285325406838</v>
      </c>
      <c r="AG28">
        <v>0.2508483961972629</v>
      </c>
      <c r="AH28">
        <v>0.64441460271285245</v>
      </c>
      <c r="AI28">
        <v>0.3332940041987979</v>
      </c>
      <c r="AJ28">
        <v>0.26351414035816645</v>
      </c>
      <c r="AK28">
        <v>0.23442901596632162</v>
      </c>
      <c r="AL28">
        <v>0.38562588130594505</v>
      </c>
      <c r="AM28">
        <v>0.37232843712298141</v>
      </c>
      <c r="AN28">
        <v>0.27924632784223608</v>
      </c>
      <c r="AO28">
        <v>0.27924632784223608</v>
      </c>
      <c r="AP28">
        <v>0.37897715921446329</v>
      </c>
      <c r="AR28" s="26">
        <v>4</v>
      </c>
      <c r="AS28">
        <v>0.33053199999999999</v>
      </c>
      <c r="AT28">
        <v>1.6562E-2</v>
      </c>
      <c r="AU28">
        <v>41</v>
      </c>
    </row>
    <row r="29" spans="1:47" x14ac:dyDescent="0.3">
      <c r="A29" s="26">
        <v>5</v>
      </c>
      <c r="B29">
        <v>0.25632312182533612</v>
      </c>
      <c r="C29">
        <v>0.262820073263281</v>
      </c>
      <c r="D29">
        <v>0.34077517973967797</v>
      </c>
      <c r="E29">
        <v>0.38713695450855456</v>
      </c>
      <c r="F29">
        <v>0.27924632784223608</v>
      </c>
      <c r="G29">
        <v>0.27051988009716621</v>
      </c>
      <c r="H29">
        <v>0.2362853543280459</v>
      </c>
      <c r="I29">
        <v>0.27746768881139383</v>
      </c>
      <c r="J29">
        <v>0.29872862978471765</v>
      </c>
      <c r="K29">
        <v>0.29193934274415589</v>
      </c>
      <c r="L29">
        <v>0.27924632784223608</v>
      </c>
      <c r="M29">
        <v>0.24247314886712681</v>
      </c>
      <c r="N29">
        <v>0.24116728313647662</v>
      </c>
      <c r="O29">
        <v>0.30129209056662315</v>
      </c>
      <c r="P29">
        <v>0.43438317664347836</v>
      </c>
      <c r="Q29">
        <v>0.37232843712298141</v>
      </c>
      <c r="R29">
        <v>0.21408885134571434</v>
      </c>
      <c r="S29">
        <v>0.40919263881832613</v>
      </c>
      <c r="T29">
        <v>0.24072959296744487</v>
      </c>
      <c r="U29">
        <v>0.23735937866590065</v>
      </c>
      <c r="V29">
        <v>0.55269916340558756</v>
      </c>
      <c r="W29">
        <v>0.59007408561901076</v>
      </c>
      <c r="X29">
        <v>0.50079124610482639</v>
      </c>
      <c r="Y29">
        <v>0.24612816497145876</v>
      </c>
      <c r="Z29">
        <v>0.26401470995993226</v>
      </c>
      <c r="AA29">
        <v>0.49255949494394419</v>
      </c>
      <c r="AB29">
        <v>0.31209883700014623</v>
      </c>
      <c r="AC29">
        <v>0.3164791715545342</v>
      </c>
      <c r="AD29">
        <v>0.4747187573318013</v>
      </c>
      <c r="AE29">
        <v>0.24850361285043027</v>
      </c>
      <c r="AF29">
        <v>0.25830285325406838</v>
      </c>
      <c r="AG29">
        <v>0.2508483961972629</v>
      </c>
      <c r="AH29">
        <v>0.64441460271285245</v>
      </c>
      <c r="AI29">
        <v>0.3332940041987979</v>
      </c>
      <c r="AJ29">
        <v>0.26351414035816645</v>
      </c>
      <c r="AK29">
        <v>0.23442901596632162</v>
      </c>
      <c r="AL29">
        <v>0.38562588130594505</v>
      </c>
      <c r="AM29">
        <v>0.37232843712298141</v>
      </c>
      <c r="AN29">
        <v>0.27924632784223608</v>
      </c>
      <c r="AO29">
        <v>0.27924632784223608</v>
      </c>
      <c r="AP29">
        <v>0.37897715921446329</v>
      </c>
      <c r="AR29" s="26">
        <v>5</v>
      </c>
      <c r="AS29">
        <v>0.33053199999999999</v>
      </c>
      <c r="AT29">
        <v>1.6562E-2</v>
      </c>
      <c r="AU29">
        <v>41</v>
      </c>
    </row>
    <row r="30" spans="1:47" x14ac:dyDescent="0.3">
      <c r="A30" s="26">
        <v>6</v>
      </c>
      <c r="B30">
        <v>0.25632312182533612</v>
      </c>
      <c r="C30">
        <v>0.262820073263281</v>
      </c>
      <c r="D30">
        <v>0.34077517973967797</v>
      </c>
      <c r="E30">
        <v>0.38713695450855456</v>
      </c>
      <c r="F30">
        <v>0.27924632784223608</v>
      </c>
      <c r="G30">
        <v>0.27051988009716621</v>
      </c>
      <c r="H30">
        <v>0.2362853543280459</v>
      </c>
      <c r="I30">
        <v>0.27746768881139383</v>
      </c>
      <c r="J30">
        <v>0.29872862978471765</v>
      </c>
      <c r="K30">
        <v>0.29193934274415589</v>
      </c>
      <c r="L30">
        <v>0.27924632784223608</v>
      </c>
      <c r="M30">
        <v>0.24247314886712681</v>
      </c>
      <c r="N30">
        <v>0.24116728313647662</v>
      </c>
      <c r="O30">
        <v>0.30129209056662315</v>
      </c>
      <c r="P30">
        <v>0.43438317664347836</v>
      </c>
      <c r="Q30">
        <v>0.37232843712298141</v>
      </c>
      <c r="R30">
        <v>0.21408885134571434</v>
      </c>
      <c r="S30">
        <v>0.40919263881832613</v>
      </c>
      <c r="T30">
        <v>0.24072959296744487</v>
      </c>
      <c r="U30">
        <v>0.23735937866590065</v>
      </c>
      <c r="V30">
        <v>0.55269916340558756</v>
      </c>
      <c r="W30">
        <v>0.59007408561901076</v>
      </c>
      <c r="X30">
        <v>0.50079124610482639</v>
      </c>
      <c r="Y30">
        <v>0.24612816497145876</v>
      </c>
      <c r="Z30">
        <v>0.26401470995993226</v>
      </c>
      <c r="AA30">
        <v>0.49255949494394419</v>
      </c>
      <c r="AB30">
        <v>0.31209883700014623</v>
      </c>
      <c r="AC30">
        <v>0.3164791715545342</v>
      </c>
      <c r="AD30">
        <v>0.4747187573318013</v>
      </c>
      <c r="AE30">
        <v>0.24850361285043027</v>
      </c>
      <c r="AF30">
        <v>0.25830285325406838</v>
      </c>
      <c r="AG30">
        <v>0.2508483961972629</v>
      </c>
      <c r="AH30">
        <v>0.64441460271285245</v>
      </c>
      <c r="AI30">
        <v>0.3332940041987979</v>
      </c>
      <c r="AJ30">
        <v>0.26351414035816645</v>
      </c>
      <c r="AK30">
        <v>0.23442901596632162</v>
      </c>
      <c r="AL30">
        <v>0.38562588130594505</v>
      </c>
      <c r="AM30">
        <v>0.37232843712298141</v>
      </c>
      <c r="AN30">
        <v>0.27924632784223608</v>
      </c>
      <c r="AO30">
        <v>0.27924632784223608</v>
      </c>
      <c r="AP30">
        <v>0.37897715921446329</v>
      </c>
      <c r="AR30" s="26">
        <v>6</v>
      </c>
      <c r="AS30">
        <v>0.33053199999999999</v>
      </c>
      <c r="AT30">
        <v>1.6562E-2</v>
      </c>
      <c r="AU30">
        <v>41</v>
      </c>
    </row>
    <row r="31" spans="1:47" x14ac:dyDescent="0.3">
      <c r="A31" s="26">
        <v>7</v>
      </c>
      <c r="B31">
        <v>0.25632312182533612</v>
      </c>
      <c r="C31">
        <v>0.262820073263281</v>
      </c>
      <c r="D31">
        <v>0.34077517973967797</v>
      </c>
      <c r="E31">
        <v>0.38713695450855456</v>
      </c>
      <c r="F31">
        <v>0.27924632784223608</v>
      </c>
      <c r="G31">
        <v>0.27051988009716621</v>
      </c>
      <c r="H31">
        <v>0.2362853543280459</v>
      </c>
      <c r="I31">
        <v>0.27746768881139383</v>
      </c>
      <c r="J31">
        <v>0.29872862978471765</v>
      </c>
      <c r="K31">
        <v>0.29193934274415589</v>
      </c>
      <c r="L31">
        <v>0.27924632784223608</v>
      </c>
      <c r="M31">
        <v>0.24247314886712681</v>
      </c>
      <c r="N31">
        <v>0.24116728313647662</v>
      </c>
      <c r="O31">
        <v>0.30129209056662315</v>
      </c>
      <c r="P31">
        <v>0.43438317664347836</v>
      </c>
      <c r="Q31">
        <v>0.37232843712298141</v>
      </c>
      <c r="R31">
        <v>0.21408885134571434</v>
      </c>
      <c r="S31">
        <v>0.40919263881832613</v>
      </c>
      <c r="T31">
        <v>0.24072959296744487</v>
      </c>
      <c r="U31">
        <v>0.23735937866590065</v>
      </c>
      <c r="V31">
        <v>0.55269916340558756</v>
      </c>
      <c r="W31">
        <v>0.59007408561901076</v>
      </c>
      <c r="X31">
        <v>0.50079124610482639</v>
      </c>
      <c r="Y31">
        <v>0.24612816497145876</v>
      </c>
      <c r="Z31">
        <v>0.26401470995993226</v>
      </c>
      <c r="AA31">
        <v>0.49255949494394419</v>
      </c>
      <c r="AB31">
        <v>0.31209883700014623</v>
      </c>
      <c r="AC31">
        <v>0.3164791715545342</v>
      </c>
      <c r="AD31">
        <v>0.4747187573318013</v>
      </c>
      <c r="AE31">
        <v>0.24850361285043027</v>
      </c>
      <c r="AF31">
        <v>0.25830285325406838</v>
      </c>
      <c r="AG31">
        <v>0.2508483961972629</v>
      </c>
      <c r="AH31">
        <v>0.64441460271285245</v>
      </c>
      <c r="AI31">
        <v>0.3332940041987979</v>
      </c>
      <c r="AJ31">
        <v>0.26351414035816645</v>
      </c>
      <c r="AK31">
        <v>0.23442901596632162</v>
      </c>
      <c r="AL31">
        <v>0.38562588130594505</v>
      </c>
      <c r="AM31">
        <v>0.37232843712298141</v>
      </c>
      <c r="AN31">
        <v>0.27924632784223608</v>
      </c>
      <c r="AO31">
        <v>0.27924632784223608</v>
      </c>
      <c r="AP31">
        <v>0.37897715921446329</v>
      </c>
      <c r="AR31" s="26">
        <v>7</v>
      </c>
      <c r="AS31">
        <v>0.33053199999999999</v>
      </c>
      <c r="AT31">
        <v>1.6562E-2</v>
      </c>
      <c r="AU31">
        <v>41</v>
      </c>
    </row>
    <row r="32" spans="1:47" x14ac:dyDescent="0.3">
      <c r="A32" s="26">
        <v>8</v>
      </c>
      <c r="B32">
        <v>0.25632312182533612</v>
      </c>
      <c r="C32">
        <v>0.262820073263281</v>
      </c>
      <c r="D32">
        <v>0.34077517973967797</v>
      </c>
      <c r="E32">
        <v>0.38713695450855456</v>
      </c>
      <c r="F32">
        <v>0.27924632784223608</v>
      </c>
      <c r="G32">
        <v>0.27051988009716621</v>
      </c>
      <c r="H32">
        <v>0.2362853543280459</v>
      </c>
      <c r="I32">
        <v>0.27746768881139383</v>
      </c>
      <c r="J32">
        <v>0.29872862978471765</v>
      </c>
      <c r="K32">
        <v>0.29193934274415589</v>
      </c>
      <c r="L32">
        <v>0.27924632784223608</v>
      </c>
      <c r="M32">
        <v>0.24247314886712681</v>
      </c>
      <c r="N32">
        <v>0.24116728313647662</v>
      </c>
      <c r="O32">
        <v>0.30129209056662315</v>
      </c>
      <c r="P32">
        <v>0.43438317664347836</v>
      </c>
      <c r="Q32">
        <v>0.37232843712298141</v>
      </c>
      <c r="R32">
        <v>0.21408885134571434</v>
      </c>
      <c r="S32">
        <v>0.40919263881832613</v>
      </c>
      <c r="T32">
        <v>0.24072959296744487</v>
      </c>
      <c r="U32">
        <v>0.23735937866590065</v>
      </c>
      <c r="V32">
        <v>0.55269916340558756</v>
      </c>
      <c r="W32">
        <v>0.59007408561901076</v>
      </c>
      <c r="X32">
        <v>0.50079124610482639</v>
      </c>
      <c r="Y32">
        <v>0.24612816497145876</v>
      </c>
      <c r="Z32">
        <v>0.26401470995993226</v>
      </c>
      <c r="AA32">
        <v>0.49255949494394419</v>
      </c>
      <c r="AB32">
        <v>0.31209883700014623</v>
      </c>
      <c r="AC32">
        <v>0.3164791715545342</v>
      </c>
      <c r="AD32">
        <v>0.4747187573318013</v>
      </c>
      <c r="AE32">
        <v>0.24850361285043027</v>
      </c>
      <c r="AF32">
        <v>0.25830285325406838</v>
      </c>
      <c r="AG32">
        <v>0.2508483961972629</v>
      </c>
      <c r="AH32">
        <v>0.64441460271285245</v>
      </c>
      <c r="AI32">
        <v>0.3332940041987979</v>
      </c>
      <c r="AJ32">
        <v>0.26351414035816645</v>
      </c>
      <c r="AK32">
        <v>0.23442901596632162</v>
      </c>
      <c r="AL32">
        <v>0.38562588130594505</v>
      </c>
      <c r="AM32">
        <v>0.37232843712298141</v>
      </c>
      <c r="AN32">
        <v>0.27924632784223608</v>
      </c>
      <c r="AO32">
        <v>0.27924632784223608</v>
      </c>
      <c r="AP32">
        <v>0.37897715921446329</v>
      </c>
      <c r="AR32" s="26">
        <v>8</v>
      </c>
      <c r="AS32">
        <v>0.33053199999999999</v>
      </c>
      <c r="AT32">
        <v>1.6562E-2</v>
      </c>
      <c r="AU32">
        <v>41</v>
      </c>
    </row>
    <row r="35" spans="2:11" x14ac:dyDescent="0.3">
      <c r="C35" s="29"/>
      <c r="D35" s="29"/>
      <c r="E35" s="29"/>
      <c r="F35" s="29"/>
      <c r="G35" s="29"/>
      <c r="H35" s="29"/>
      <c r="I35" s="29"/>
      <c r="J35" s="29"/>
      <c r="K35" s="29"/>
    </row>
    <row r="36" spans="2:11" x14ac:dyDescent="0.3">
      <c r="C36" s="27"/>
      <c r="D36" s="27"/>
      <c r="E36" s="27"/>
      <c r="F36" s="28"/>
      <c r="G36" s="27"/>
      <c r="H36" s="27"/>
      <c r="I36" s="27"/>
      <c r="J36" s="27"/>
      <c r="K36" s="27"/>
    </row>
    <row r="37" spans="2:11" x14ac:dyDescent="0.3">
      <c r="B37" s="4"/>
    </row>
    <row r="38" spans="2:11" x14ac:dyDescent="0.3">
      <c r="B38" s="3"/>
      <c r="C38" s="3"/>
      <c r="D38" s="3"/>
      <c r="E38" s="3"/>
      <c r="F38" s="3"/>
      <c r="G38" s="3"/>
      <c r="H38" s="3"/>
      <c r="I38" s="3"/>
      <c r="J38" s="3"/>
      <c r="K38" s="3"/>
    </row>
    <row r="39" spans="2:11" x14ac:dyDescent="0.3">
      <c r="B39" s="3"/>
      <c r="C39" s="3"/>
      <c r="D39" s="3"/>
      <c r="E39" s="3"/>
      <c r="F39" s="3"/>
      <c r="G39" s="3"/>
      <c r="H39" s="3"/>
      <c r="I39" s="3"/>
      <c r="J39" s="3"/>
      <c r="K39" s="3"/>
    </row>
    <row r="40" spans="2:11" x14ac:dyDescent="0.3">
      <c r="B40" s="3"/>
      <c r="C40" s="3"/>
      <c r="D40" s="3"/>
      <c r="E40" s="3"/>
      <c r="F40" s="3"/>
      <c r="G40" s="3"/>
      <c r="H40" s="3"/>
      <c r="I40" s="3"/>
      <c r="J40" s="3"/>
      <c r="K40" s="3"/>
    </row>
    <row r="41" spans="2:11" x14ac:dyDescent="0.3">
      <c r="B41" s="3"/>
      <c r="C41" s="3"/>
      <c r="D41" s="3"/>
      <c r="E41" s="3"/>
      <c r="F41" s="3"/>
      <c r="G41" s="3"/>
      <c r="H41" s="3"/>
      <c r="I41" s="3"/>
      <c r="J41" s="3"/>
      <c r="K41" s="3"/>
    </row>
    <row r="42" spans="2:11" x14ac:dyDescent="0.3">
      <c r="B42" s="3"/>
      <c r="C42" s="3"/>
      <c r="D42" s="3"/>
      <c r="E42" s="3"/>
      <c r="F42" s="3"/>
      <c r="G42" s="3"/>
      <c r="H42" s="3"/>
      <c r="I42" s="3"/>
      <c r="J42" s="3"/>
      <c r="K42" s="3"/>
    </row>
    <row r="43" spans="2:11" x14ac:dyDescent="0.3">
      <c r="B43" s="3"/>
      <c r="C43" s="3"/>
      <c r="D43" s="3"/>
      <c r="E43" s="3"/>
      <c r="F43" s="3"/>
      <c r="G43" s="3"/>
      <c r="H43" s="3"/>
      <c r="I43" s="3"/>
      <c r="J43" s="3"/>
      <c r="K43" s="3"/>
    </row>
    <row r="44" spans="2:11" x14ac:dyDescent="0.3">
      <c r="B44" s="3"/>
      <c r="C44" s="3"/>
      <c r="D44" s="3"/>
      <c r="E44" s="3"/>
      <c r="F44" s="3"/>
      <c r="G44" s="3"/>
      <c r="H44" s="3"/>
      <c r="I44" s="3"/>
      <c r="J44" s="3"/>
      <c r="K44" s="3"/>
    </row>
  </sheetData>
  <mergeCells count="5">
    <mergeCell ref="C36:E36"/>
    <mergeCell ref="F36:H36"/>
    <mergeCell ref="I36:K36"/>
    <mergeCell ref="C35:H35"/>
    <mergeCell ref="I35:K35"/>
  </mergeCells>
  <phoneticPr fontId="5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AB674-A9E3-43A0-A694-0A31A4DCA77E}">
  <dimension ref="A1:EE190"/>
  <sheetViews>
    <sheetView tabSelected="1" topLeftCell="BT36" zoomScale="62" zoomScaleNormal="62" workbookViewId="0">
      <selection activeCell="CF75" sqref="CF75"/>
    </sheetView>
  </sheetViews>
  <sheetFormatPr defaultRowHeight="14.4" x14ac:dyDescent="0.3"/>
  <cols>
    <col min="1" max="1" width="12.88671875" style="13" customWidth="1"/>
    <col min="2" max="24" width="8.88671875" style="13"/>
    <col min="26" max="26" width="11.5546875" style="15" customWidth="1"/>
    <col min="27" max="44" width="8.88671875" style="15"/>
    <col min="45" max="45" width="11" style="15" bestFit="1" customWidth="1"/>
    <col min="46" max="46" width="8.88671875" style="15"/>
    <col min="47" max="47" width="11" style="15" bestFit="1" customWidth="1"/>
    <col min="49" max="49" width="8.88671875" style="15"/>
    <col min="50" max="50" width="11.44140625" style="15" customWidth="1"/>
    <col min="51" max="65" width="8.88671875" style="15"/>
    <col min="66" max="66" width="11" style="15" bestFit="1" customWidth="1"/>
    <col min="67" max="67" width="8.88671875" style="15"/>
    <col min="68" max="68" width="11" style="15" bestFit="1" customWidth="1"/>
    <col min="71" max="71" width="12.88671875" style="13" customWidth="1"/>
    <col min="72" max="97" width="8.88671875" style="13"/>
    <col min="100" max="100" width="12.88671875" style="13" customWidth="1"/>
    <col min="130" max="130" width="12.88671875" style="13" customWidth="1"/>
  </cols>
  <sheetData>
    <row r="1" spans="1:135" s="71" customFormat="1" ht="15" thickBot="1" x14ac:dyDescent="0.35">
      <c r="BT1" s="72" t="s">
        <v>82</v>
      </c>
    </row>
    <row r="2" spans="1:135" ht="15" thickBot="1" x14ac:dyDescent="0.35">
      <c r="A2" s="48" t="s">
        <v>44</v>
      </c>
      <c r="B2" s="51" t="s">
        <v>45</v>
      </c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3"/>
      <c r="V2" s="48" t="s">
        <v>11</v>
      </c>
      <c r="W2" s="48" t="s">
        <v>47</v>
      </c>
      <c r="X2" s="48" t="s">
        <v>43</v>
      </c>
      <c r="Z2" s="7" t="s">
        <v>44</v>
      </c>
      <c r="AA2" s="54" t="s">
        <v>73</v>
      </c>
      <c r="AB2" s="55"/>
      <c r="AC2" s="55"/>
      <c r="AD2" s="55"/>
      <c r="AE2" s="55"/>
      <c r="AF2" s="55"/>
      <c r="AG2" s="55"/>
      <c r="AH2" s="55"/>
      <c r="AI2" s="55"/>
      <c r="AJ2" s="55"/>
      <c r="AK2" s="55"/>
      <c r="AL2" s="55"/>
      <c r="AM2" s="55"/>
      <c r="AN2" s="55"/>
      <c r="AO2" s="55"/>
      <c r="AP2" s="55"/>
      <c r="AQ2" s="55"/>
      <c r="AR2" s="56"/>
      <c r="AS2" s="7" t="s">
        <v>11</v>
      </c>
      <c r="AT2" s="7" t="s">
        <v>47</v>
      </c>
      <c r="AU2" s="7" t="s">
        <v>43</v>
      </c>
      <c r="AV2" s="4"/>
      <c r="AW2" s="4"/>
      <c r="AX2" s="57" t="s">
        <v>44</v>
      </c>
      <c r="AY2" s="60" t="s">
        <v>46</v>
      </c>
      <c r="AZ2" s="61"/>
      <c r="BA2" s="61"/>
      <c r="BB2" s="61"/>
      <c r="BC2" s="61"/>
      <c r="BD2" s="61"/>
      <c r="BE2" s="61"/>
      <c r="BF2" s="61"/>
      <c r="BG2" s="61"/>
      <c r="BH2" s="61"/>
      <c r="BI2" s="61"/>
      <c r="BJ2" s="61"/>
      <c r="BK2" s="61"/>
      <c r="BL2" s="61"/>
      <c r="BM2" s="61"/>
      <c r="BN2" s="61"/>
      <c r="BO2" s="61"/>
      <c r="BP2" s="62"/>
      <c r="BQ2" s="57" t="s">
        <v>11</v>
      </c>
      <c r="BR2" s="57" t="s">
        <v>47</v>
      </c>
      <c r="BS2" s="57" t="s">
        <v>43</v>
      </c>
      <c r="BT2" s="4"/>
      <c r="BU2" s="63" t="s">
        <v>44</v>
      </c>
      <c r="BV2" s="64" t="s">
        <v>81</v>
      </c>
      <c r="BW2" s="65"/>
      <c r="BX2" s="65"/>
      <c r="BY2" s="65"/>
      <c r="BZ2" s="65"/>
      <c r="CA2" s="65"/>
      <c r="CB2" s="65"/>
      <c r="CC2" s="65"/>
      <c r="CD2" s="65"/>
      <c r="CE2" s="65"/>
      <c r="CF2" s="65"/>
      <c r="CG2" s="65"/>
      <c r="CH2" s="65"/>
      <c r="CI2" s="65"/>
      <c r="CJ2" s="65"/>
      <c r="CK2" s="65"/>
      <c r="CL2" s="65"/>
      <c r="CM2" s="65"/>
      <c r="CN2" s="65"/>
      <c r="CO2" s="65"/>
      <c r="CP2" s="65"/>
      <c r="CQ2" s="65"/>
      <c r="CR2" s="65"/>
      <c r="CS2" s="65"/>
      <c r="CT2" s="65"/>
      <c r="CU2" s="65"/>
      <c r="CV2" s="66"/>
      <c r="CW2" s="67" t="s">
        <v>11</v>
      </c>
      <c r="CX2" s="67" t="s">
        <v>47</v>
      </c>
      <c r="CY2" s="68" t="s">
        <v>43</v>
      </c>
      <c r="CZ2" s="4"/>
      <c r="DA2" s="6" t="s">
        <v>44</v>
      </c>
      <c r="DB2" s="30" t="s">
        <v>80</v>
      </c>
      <c r="DC2" s="31"/>
      <c r="DD2" s="31"/>
      <c r="DE2" s="31"/>
      <c r="DF2" s="31"/>
      <c r="DG2" s="31"/>
      <c r="DH2" s="31"/>
      <c r="DI2" s="31"/>
      <c r="DJ2" s="31"/>
      <c r="DK2" s="31"/>
      <c r="DL2" s="31"/>
      <c r="DM2" s="31"/>
      <c r="DN2" s="31"/>
      <c r="DO2" s="31"/>
      <c r="DP2" s="31"/>
      <c r="DQ2" s="31"/>
      <c r="DR2" s="31"/>
      <c r="DS2" s="31"/>
      <c r="DT2" s="31"/>
      <c r="DU2" s="31"/>
      <c r="DV2" s="31"/>
      <c r="DW2" s="31"/>
      <c r="DX2" s="31"/>
      <c r="DY2" s="31"/>
      <c r="DZ2" s="32"/>
      <c r="EA2" s="8" t="s">
        <v>11</v>
      </c>
      <c r="EB2" s="8" t="s">
        <v>47</v>
      </c>
      <c r="EC2" s="9" t="s">
        <v>43</v>
      </c>
      <c r="ED2" s="4"/>
      <c r="EE2" s="4"/>
    </row>
    <row r="3" spans="1:135" x14ac:dyDescent="0.3">
      <c r="A3" s="49">
        <v>0</v>
      </c>
      <c r="B3" s="49">
        <v>1</v>
      </c>
      <c r="C3" s="49">
        <v>1</v>
      </c>
      <c r="D3" s="49">
        <v>1</v>
      </c>
      <c r="E3" s="49">
        <v>1</v>
      </c>
      <c r="F3" s="49">
        <v>1</v>
      </c>
      <c r="G3" s="49">
        <v>1</v>
      </c>
      <c r="H3" s="49">
        <v>1</v>
      </c>
      <c r="I3" s="49">
        <v>1</v>
      </c>
      <c r="J3" s="49">
        <v>1</v>
      </c>
      <c r="K3" s="49">
        <v>1</v>
      </c>
      <c r="L3" s="49">
        <v>1</v>
      </c>
      <c r="M3" s="49">
        <v>1</v>
      </c>
      <c r="N3" s="49">
        <v>1</v>
      </c>
      <c r="O3" s="49">
        <v>1</v>
      </c>
      <c r="P3" s="49">
        <v>1</v>
      </c>
      <c r="Q3" s="49">
        <v>1</v>
      </c>
      <c r="R3" s="49">
        <v>1</v>
      </c>
      <c r="S3" s="49">
        <v>1</v>
      </c>
      <c r="T3" s="49">
        <v>1</v>
      </c>
      <c r="U3" s="49">
        <v>1</v>
      </c>
      <c r="V3" s="49">
        <f>AVERAGE(B3:U3)</f>
        <v>1</v>
      </c>
      <c r="W3" s="49">
        <f>COUNT(B3:U3)</f>
        <v>20</v>
      </c>
      <c r="X3" s="49">
        <f>STDEVA(B3:U3)/SQRT(W3)</f>
        <v>0</v>
      </c>
      <c r="Y3" s="3"/>
      <c r="Z3" s="11">
        <v>0</v>
      </c>
      <c r="AA3" s="11">
        <v>1.0634669999999999</v>
      </c>
      <c r="AB3" s="11">
        <v>1.090487</v>
      </c>
      <c r="AC3" s="11">
        <v>0.92915499999999995</v>
      </c>
      <c r="AD3" s="11">
        <v>1.147959</v>
      </c>
      <c r="AE3" s="11">
        <v>0.90192300000000003</v>
      </c>
      <c r="AF3" s="11">
        <v>1.433333</v>
      </c>
      <c r="AG3" s="11">
        <v>0.980769</v>
      </c>
      <c r="AH3" s="11">
        <v>1.0657490000000001</v>
      </c>
      <c r="AI3" s="11">
        <v>0.97424900000000003</v>
      </c>
      <c r="AJ3" s="11">
        <v>0.84042600000000001</v>
      </c>
      <c r="AK3" s="11">
        <v>0.98891499999999999</v>
      </c>
      <c r="AL3" s="11">
        <v>1.0317799999999999</v>
      </c>
      <c r="AM3" s="11">
        <v>0.94933900000000004</v>
      </c>
      <c r="AN3" s="11">
        <v>1.0211760000000001</v>
      </c>
      <c r="AO3" s="11">
        <v>0.82718899999999995</v>
      </c>
      <c r="AP3" s="11">
        <v>1.2417149999999999</v>
      </c>
      <c r="AQ3" s="11">
        <v>1.1363639999999999</v>
      </c>
      <c r="AR3" s="11">
        <v>0.96110200000000001</v>
      </c>
      <c r="AS3" s="11">
        <f>AVERAGE(AA3:AR3)</f>
        <v>1.0325053888888891</v>
      </c>
      <c r="AT3" s="11">
        <f>COUNT(AA3:AR3)</f>
        <v>18</v>
      </c>
      <c r="AU3" s="11">
        <f>STDEVA(AA3:AR3)/SQRT(AT3)</f>
        <v>3.4341144146087181E-2</v>
      </c>
      <c r="AV3" s="3"/>
      <c r="AW3" s="3"/>
      <c r="AX3" s="58">
        <v>0</v>
      </c>
      <c r="AY3" s="58">
        <v>1.1359999999999999</v>
      </c>
      <c r="AZ3" s="58">
        <v>1.1894020000000001</v>
      </c>
      <c r="BA3" s="58">
        <v>0.99315100000000001</v>
      </c>
      <c r="BB3" s="58">
        <v>1.063712</v>
      </c>
      <c r="BC3" s="58">
        <v>1.08971</v>
      </c>
      <c r="BD3" s="58">
        <v>1.4407669999999999</v>
      </c>
      <c r="BE3" s="58">
        <v>0.98048800000000003</v>
      </c>
      <c r="BF3" s="58">
        <v>1.0394300000000001</v>
      </c>
      <c r="BG3" s="58">
        <v>1.0617890000000001</v>
      </c>
      <c r="BH3" s="58">
        <v>0.96710499999999999</v>
      </c>
      <c r="BI3" s="58">
        <v>1.0391919999999999</v>
      </c>
      <c r="BJ3" s="58">
        <v>1.015317</v>
      </c>
      <c r="BK3" s="58">
        <v>0.98825099999999999</v>
      </c>
      <c r="BL3" s="58">
        <v>1.341121</v>
      </c>
      <c r="BM3" s="58">
        <v>0.95973200000000003</v>
      </c>
      <c r="BN3" s="58">
        <v>0.90930200000000005</v>
      </c>
      <c r="BO3" s="58">
        <v>0.96621599999999996</v>
      </c>
      <c r="BP3" s="58">
        <v>1.0525</v>
      </c>
      <c r="BQ3" s="58">
        <f>AVERAGE(AY3:BP3)</f>
        <v>1.0685102777777775</v>
      </c>
      <c r="BR3" s="58">
        <f>COUNT(AY3:BP3)</f>
        <v>18</v>
      </c>
      <c r="BS3" s="58">
        <f>STDEVA(AY3:BP3)/SQRT(BR3)</f>
        <v>3.2092884094382934E-2</v>
      </c>
      <c r="BT3" s="3"/>
      <c r="BU3" s="69">
        <v>0</v>
      </c>
      <c r="BV3" s="69">
        <v>1</v>
      </c>
      <c r="BW3" s="69">
        <v>1</v>
      </c>
      <c r="BX3" s="69">
        <v>1</v>
      </c>
      <c r="BY3" s="69">
        <v>1</v>
      </c>
      <c r="BZ3" s="69">
        <v>1</v>
      </c>
      <c r="CA3" s="69">
        <v>1</v>
      </c>
      <c r="CB3" s="69">
        <v>1</v>
      </c>
      <c r="CC3" s="69">
        <v>1</v>
      </c>
      <c r="CD3" s="69">
        <v>1</v>
      </c>
      <c r="CE3" s="69">
        <v>1</v>
      </c>
      <c r="CF3" s="69">
        <v>1</v>
      </c>
      <c r="CG3" s="69">
        <v>1</v>
      </c>
      <c r="CH3" s="69">
        <v>1</v>
      </c>
      <c r="CI3" s="69">
        <v>1</v>
      </c>
      <c r="CJ3" s="69">
        <v>1</v>
      </c>
      <c r="CK3" s="69">
        <v>1</v>
      </c>
      <c r="CL3" s="69">
        <v>1</v>
      </c>
      <c r="CM3" s="69">
        <v>1</v>
      </c>
      <c r="CN3" s="69">
        <v>1</v>
      </c>
      <c r="CO3" s="69">
        <v>1</v>
      </c>
      <c r="CP3" s="69">
        <v>1</v>
      </c>
      <c r="CQ3" s="69">
        <v>1</v>
      </c>
      <c r="CR3" s="69">
        <v>1</v>
      </c>
      <c r="CS3" s="69">
        <v>1</v>
      </c>
      <c r="CT3" s="69">
        <v>1</v>
      </c>
      <c r="CU3" s="69">
        <v>1</v>
      </c>
      <c r="CV3" s="69">
        <v>1</v>
      </c>
      <c r="CW3" s="69">
        <f>AVERAGE(BV3:CV3)</f>
        <v>1</v>
      </c>
      <c r="CX3" s="69">
        <f>COUNT(BV3:CV3)</f>
        <v>27</v>
      </c>
      <c r="CY3" s="69">
        <f>STDEVA(BV3:CV3)/SQRT(CX3)</f>
        <v>0</v>
      </c>
      <c r="CZ3" s="3"/>
      <c r="DA3" s="10">
        <v>0</v>
      </c>
      <c r="DB3" s="10">
        <v>1</v>
      </c>
      <c r="DC3" s="10">
        <v>1</v>
      </c>
      <c r="DD3" s="10">
        <v>1</v>
      </c>
      <c r="DE3" s="10">
        <v>1</v>
      </c>
      <c r="DF3" s="10">
        <v>1</v>
      </c>
      <c r="DG3" s="10">
        <v>1</v>
      </c>
      <c r="DH3" s="10">
        <v>1</v>
      </c>
      <c r="DI3" s="10">
        <v>1</v>
      </c>
      <c r="DJ3" s="10">
        <v>1</v>
      </c>
      <c r="DK3" s="10">
        <v>1</v>
      </c>
      <c r="DL3" s="10">
        <v>1</v>
      </c>
      <c r="DM3" s="10">
        <v>1</v>
      </c>
      <c r="DN3" s="10">
        <v>1</v>
      </c>
      <c r="DO3" s="10">
        <v>1</v>
      </c>
      <c r="DP3" s="10">
        <v>1</v>
      </c>
      <c r="DQ3" s="10">
        <v>1</v>
      </c>
      <c r="DR3" s="10">
        <v>1</v>
      </c>
      <c r="DS3" s="10">
        <v>1</v>
      </c>
      <c r="DT3" s="10">
        <v>1</v>
      </c>
      <c r="DU3" s="10">
        <v>1</v>
      </c>
      <c r="DV3" s="10">
        <v>1</v>
      </c>
      <c r="DW3" s="10">
        <v>1</v>
      </c>
      <c r="DX3" s="10">
        <v>1</v>
      </c>
      <c r="DY3" s="10">
        <v>1</v>
      </c>
      <c r="DZ3" s="10">
        <v>1</v>
      </c>
      <c r="EA3" s="10">
        <f t="shared" ref="EA3:EA34" si="0">AVERAGE(DB3:DZ3)</f>
        <v>1</v>
      </c>
      <c r="EB3" s="10">
        <f t="shared" ref="EB3:EB34" si="1">COUNT(DB3:DZ3)</f>
        <v>25</v>
      </c>
      <c r="EC3" s="10">
        <f t="shared" ref="EC3:EC34" si="2">STDEVA(DB3:DZ3)/SQRT(EB3)</f>
        <v>0</v>
      </c>
      <c r="ED3" s="3"/>
      <c r="EE3" s="3"/>
    </row>
    <row r="4" spans="1:135" x14ac:dyDescent="0.3">
      <c r="A4" s="49">
        <v>0.1</v>
      </c>
      <c r="B4" s="49">
        <v>0.973109</v>
      </c>
      <c r="C4" s="49">
        <v>1.019231</v>
      </c>
      <c r="D4" s="49">
        <v>1.08815</v>
      </c>
      <c r="E4" s="49">
        <v>0.90291299999999997</v>
      </c>
      <c r="F4" s="49">
        <v>0.94847300000000001</v>
      </c>
      <c r="G4" s="49">
        <v>1.0178309999999999</v>
      </c>
      <c r="H4" s="49">
        <v>0.97393799999999997</v>
      </c>
      <c r="I4" s="49">
        <v>0.95182699999999998</v>
      </c>
      <c r="J4" s="49">
        <v>1.1280490000000001</v>
      </c>
      <c r="K4" s="49">
        <v>1.0533049999999999</v>
      </c>
      <c r="L4" s="49">
        <v>0.94809699999999997</v>
      </c>
      <c r="M4" s="49">
        <v>0.995475</v>
      </c>
      <c r="N4" s="49">
        <v>1.0401609999999999</v>
      </c>
      <c r="O4" s="49">
        <v>0.99145300000000003</v>
      </c>
      <c r="P4" s="49">
        <v>1.0250520000000001</v>
      </c>
      <c r="Q4" s="49">
        <v>0.94478499999999999</v>
      </c>
      <c r="R4" s="49">
        <v>2.1541139999999999</v>
      </c>
      <c r="S4" s="49">
        <v>1.0023359999999999</v>
      </c>
      <c r="T4" s="49">
        <v>0.99221800000000004</v>
      </c>
      <c r="U4" s="49">
        <v>0.96363600000000005</v>
      </c>
      <c r="V4" s="49">
        <f t="shared" ref="V4:V51" si="3">AVERAGE(B4:U4)</f>
        <v>1.0557076500000002</v>
      </c>
      <c r="W4" s="49">
        <f t="shared" ref="W4:W51" si="4">COUNT(B4:U4)</f>
        <v>20</v>
      </c>
      <c r="X4" s="49">
        <f t="shared" ref="X4:X51" si="5">STDEVA(B4:U4)/SQRT(W4)</f>
        <v>5.9002171379189977E-2</v>
      </c>
      <c r="Y4" s="3"/>
      <c r="Z4" s="11">
        <v>8.3299999999999999E-2</v>
      </c>
      <c r="AA4" s="11">
        <v>1.0309600000000001</v>
      </c>
      <c r="AB4" s="11">
        <v>1.067285</v>
      </c>
      <c r="AC4" s="11">
        <v>0.82969999999999999</v>
      </c>
      <c r="AD4" s="11">
        <v>1.015306</v>
      </c>
      <c r="AE4" s="11">
        <v>0.93269199999999997</v>
      </c>
      <c r="AF4" s="11">
        <v>1.184615</v>
      </c>
      <c r="AG4" s="11">
        <v>1.0244759999999999</v>
      </c>
      <c r="AH4" s="11">
        <v>1.0519879999999999</v>
      </c>
      <c r="AI4" s="11">
        <v>1.0886979999999999</v>
      </c>
      <c r="AJ4" s="11">
        <v>0.94547899999999996</v>
      </c>
      <c r="AK4" s="11">
        <v>0.98574799999999996</v>
      </c>
      <c r="AL4" s="11">
        <v>1.0868640000000001</v>
      </c>
      <c r="AM4" s="11">
        <v>0.99559500000000001</v>
      </c>
      <c r="AN4" s="11">
        <v>0.98823499999999997</v>
      </c>
      <c r="AO4" s="11">
        <v>0.86405500000000002</v>
      </c>
      <c r="AP4" s="11">
        <v>1.134503</v>
      </c>
      <c r="AQ4" s="11">
        <v>1.038278</v>
      </c>
      <c r="AR4" s="11">
        <v>1.0113449999999999</v>
      </c>
      <c r="AS4" s="11">
        <f t="shared" ref="AS4:AS57" si="6">AVERAGE(AA4:AR4)</f>
        <v>1.0153234444444443</v>
      </c>
      <c r="AT4" s="11">
        <f t="shared" ref="AT4:AT57" si="7">COUNT(AA4:AR4)</f>
        <v>18</v>
      </c>
      <c r="AU4" s="11">
        <f t="shared" ref="AU4:AU57" si="8">STDEVA(AA4:AR4)/SQRT(AT4)</f>
        <v>2.0557800502123583E-2</v>
      </c>
      <c r="AV4" s="3"/>
      <c r="AW4" s="3"/>
      <c r="AX4" s="58">
        <v>0.1</v>
      </c>
      <c r="AY4" s="58">
        <v>1.0660000000000001</v>
      </c>
      <c r="AZ4" s="58">
        <v>1.1533260000000001</v>
      </c>
      <c r="BA4" s="58">
        <v>1.0094179999999999</v>
      </c>
      <c r="BB4" s="58">
        <v>0.98614999999999997</v>
      </c>
      <c r="BC4" s="58">
        <v>1.0316620000000001</v>
      </c>
      <c r="BD4" s="58">
        <v>2.184669</v>
      </c>
      <c r="BE4" s="58">
        <v>0.95284599999999997</v>
      </c>
      <c r="BF4" s="58">
        <v>0.96385500000000002</v>
      </c>
      <c r="BG4" s="58">
        <v>0.99674799999999997</v>
      </c>
      <c r="BH4" s="58">
        <v>0.91184200000000004</v>
      </c>
      <c r="BI4" s="58">
        <v>1.013064</v>
      </c>
      <c r="BJ4" s="58">
        <v>0.99124699999999999</v>
      </c>
      <c r="BK4" s="58">
        <v>1.032637</v>
      </c>
      <c r="BL4" s="58">
        <v>1.1261680000000001</v>
      </c>
      <c r="BM4" s="58">
        <v>0.96644300000000005</v>
      </c>
      <c r="BN4" s="58">
        <v>0.79534899999999997</v>
      </c>
      <c r="BO4" s="58">
        <v>0.86655400000000005</v>
      </c>
      <c r="BP4" s="58">
        <v>1.0525</v>
      </c>
      <c r="BQ4" s="58">
        <f t="shared" ref="BQ4:BQ51" si="9">AVERAGE(AY4:BP4)</f>
        <v>1.0611376666666665</v>
      </c>
      <c r="BR4" s="58">
        <f t="shared" ref="BR4:BR51" si="10">COUNT(AY4:BP4)</f>
        <v>18</v>
      </c>
      <c r="BS4" s="58">
        <f t="shared" ref="BS4:BS51" si="11">STDEVA(AY4:BP4)/SQRT(BR4)</f>
        <v>6.9013194424732235E-2</v>
      </c>
      <c r="BT4" s="3"/>
      <c r="BU4" s="69">
        <v>0.1</v>
      </c>
      <c r="BV4" s="69">
        <v>1.0033000000000001</v>
      </c>
      <c r="BW4" s="69">
        <v>1.037037</v>
      </c>
      <c r="BX4" s="69">
        <v>0.97104199999999996</v>
      </c>
      <c r="BY4" s="69">
        <v>0.98130799999999996</v>
      </c>
      <c r="BZ4" s="69">
        <v>0.94212200000000001</v>
      </c>
      <c r="CA4" s="69">
        <v>1.022831</v>
      </c>
      <c r="CB4" s="69">
        <v>1</v>
      </c>
      <c r="CC4" s="69">
        <v>0.98055599999999998</v>
      </c>
      <c r="CD4" s="69">
        <v>0.94256799999999996</v>
      </c>
      <c r="CE4" s="69">
        <v>0.97841699999999998</v>
      </c>
      <c r="CF4" s="69">
        <v>1.0598590000000001</v>
      </c>
      <c r="CG4" s="69">
        <v>1.0119279999999999</v>
      </c>
      <c r="CH4" s="69">
        <v>1.035156</v>
      </c>
      <c r="CI4" s="69">
        <v>0.94071099999999996</v>
      </c>
      <c r="CJ4" s="69">
        <v>0.98285699999999998</v>
      </c>
      <c r="CK4" s="69">
        <v>1.0147060000000001</v>
      </c>
      <c r="CL4" s="69">
        <v>0.97727299999999995</v>
      </c>
      <c r="CM4" s="69">
        <v>0.996587</v>
      </c>
      <c r="CN4" s="69">
        <v>0.95667899999999995</v>
      </c>
      <c r="CO4" s="69">
        <v>0.97767899999999996</v>
      </c>
      <c r="CP4" s="69">
        <v>1.051471</v>
      </c>
      <c r="CQ4" s="69">
        <v>0.97785999999999995</v>
      </c>
      <c r="CR4" s="69">
        <v>1.0424530000000001</v>
      </c>
      <c r="CS4" s="69">
        <v>0.94444399999999995</v>
      </c>
      <c r="CT4" s="69">
        <v>0.93722000000000005</v>
      </c>
      <c r="CU4" s="69">
        <v>0.986425</v>
      </c>
      <c r="CV4" s="69">
        <v>0.99509800000000004</v>
      </c>
      <c r="CW4" s="69">
        <f t="shared" ref="CW4:CW52" si="12">AVERAGE(BV4:CV4)</f>
        <v>0.99065137037037032</v>
      </c>
      <c r="CX4" s="69">
        <f t="shared" ref="CX4:CX52" si="13">COUNT(BV4:CV4)</f>
        <v>27</v>
      </c>
      <c r="CY4" s="69">
        <f t="shared" ref="CY4:CY52" si="14">STDEVA(BV4:CV4)/SQRT(CX4)</f>
        <v>6.7823176797230794E-3</v>
      </c>
      <c r="CZ4" s="3"/>
      <c r="DA4" s="10">
        <v>0.1</v>
      </c>
      <c r="DB4" s="10">
        <v>0.92378800000000005</v>
      </c>
      <c r="DC4" s="10">
        <v>1.009174</v>
      </c>
      <c r="DD4" s="10">
        <v>0.98511899999999997</v>
      </c>
      <c r="DE4" s="10">
        <v>0.97803200000000001</v>
      </c>
      <c r="DF4" s="10">
        <v>1.009242</v>
      </c>
      <c r="DG4" s="10">
        <v>1.0132159999999999</v>
      </c>
      <c r="DH4" s="10">
        <v>1.010283</v>
      </c>
      <c r="DI4" s="10">
        <v>1.052716</v>
      </c>
      <c r="DJ4" s="10">
        <v>0.98995999999999995</v>
      </c>
      <c r="DK4" s="10">
        <v>1.0254779999999999</v>
      </c>
      <c r="DL4" s="10">
        <v>0.96137799999999995</v>
      </c>
      <c r="DM4" s="10">
        <v>1.034146</v>
      </c>
      <c r="DN4" s="10">
        <v>1.0143880000000001</v>
      </c>
      <c r="DO4" s="10">
        <v>0.97137399999999996</v>
      </c>
      <c r="DP4" s="10">
        <v>0.99283200000000005</v>
      </c>
      <c r="DQ4" s="10">
        <v>0.97519100000000003</v>
      </c>
      <c r="DR4" s="10">
        <v>0.96727300000000005</v>
      </c>
      <c r="DS4" s="10">
        <v>1.003333</v>
      </c>
      <c r="DT4" s="10">
        <v>0.94915300000000002</v>
      </c>
      <c r="DU4" s="10">
        <v>0.97306400000000004</v>
      </c>
      <c r="DV4" s="10">
        <v>0.98018000000000005</v>
      </c>
      <c r="DW4" s="10">
        <v>0.97156399999999998</v>
      </c>
      <c r="DX4" s="10">
        <v>0.938303</v>
      </c>
      <c r="DY4" s="10">
        <v>0.95833299999999999</v>
      </c>
      <c r="DZ4" s="10">
        <v>0.972441</v>
      </c>
      <c r="EA4" s="10">
        <f t="shared" si="0"/>
        <v>0.98639844000000021</v>
      </c>
      <c r="EB4" s="10">
        <f t="shared" si="1"/>
        <v>25</v>
      </c>
      <c r="EC4" s="10">
        <f t="shared" si="2"/>
        <v>6.0709411016963959E-3</v>
      </c>
      <c r="ED4" s="3"/>
      <c r="EE4" s="3"/>
    </row>
    <row r="5" spans="1:135" x14ac:dyDescent="0.3">
      <c r="A5" s="49">
        <v>0.2167</v>
      </c>
      <c r="B5" s="49">
        <v>1.0991599999999999</v>
      </c>
      <c r="C5" s="49">
        <v>1.0139860000000001</v>
      </c>
      <c r="D5" s="49">
        <v>1.098266</v>
      </c>
      <c r="E5" s="49">
        <v>1.0048539999999999</v>
      </c>
      <c r="F5" s="49">
        <v>0.97900799999999999</v>
      </c>
      <c r="G5" s="49">
        <v>1.020802</v>
      </c>
      <c r="H5" s="49">
        <v>1.0521240000000001</v>
      </c>
      <c r="I5" s="49">
        <v>1.0232559999999999</v>
      </c>
      <c r="J5" s="49">
        <v>1.0685979999999999</v>
      </c>
      <c r="K5" s="49">
        <v>1.0916840000000001</v>
      </c>
      <c r="L5" s="49">
        <v>0.90484399999999998</v>
      </c>
      <c r="M5" s="49">
        <v>1.070136</v>
      </c>
      <c r="N5" s="49">
        <v>1.120482</v>
      </c>
      <c r="O5" s="49">
        <v>1.0170939999999999</v>
      </c>
      <c r="P5" s="49">
        <v>0.90605400000000003</v>
      </c>
      <c r="Q5" s="49">
        <v>0.993865</v>
      </c>
      <c r="R5" s="49">
        <v>1.0614140000000001</v>
      </c>
      <c r="S5" s="49">
        <v>1.014019</v>
      </c>
      <c r="T5" s="49">
        <v>0.998054</v>
      </c>
      <c r="U5" s="49">
        <v>0.95454499999999998</v>
      </c>
      <c r="V5" s="49">
        <f t="shared" si="3"/>
        <v>1.0246122500000001</v>
      </c>
      <c r="W5" s="49">
        <f t="shared" si="4"/>
        <v>20</v>
      </c>
      <c r="X5" s="49">
        <f t="shared" si="5"/>
        <v>1.3428082449003537E-2</v>
      </c>
      <c r="Y5" s="3"/>
      <c r="Z5" s="11">
        <v>0.18329999999999999</v>
      </c>
      <c r="AA5" s="11">
        <v>1.0309600000000001</v>
      </c>
      <c r="AB5" s="11">
        <v>1.0626450000000001</v>
      </c>
      <c r="AC5" s="11">
        <v>0.90327000000000002</v>
      </c>
      <c r="AD5" s="11">
        <v>1.0969390000000001</v>
      </c>
      <c r="AE5" s="11">
        <v>1.3230770000000001</v>
      </c>
      <c r="AF5" s="11">
        <v>1.046154</v>
      </c>
      <c r="AG5" s="11">
        <v>1.062937</v>
      </c>
      <c r="AH5" s="11">
        <v>1.0229360000000001</v>
      </c>
      <c r="AI5" s="11">
        <v>1.1373390000000001</v>
      </c>
      <c r="AJ5" s="11">
        <v>0.95877699999999999</v>
      </c>
      <c r="AK5" s="11">
        <v>1.020586</v>
      </c>
      <c r="AL5" s="11">
        <v>1.0932200000000001</v>
      </c>
      <c r="AM5" s="11">
        <v>1.0088109999999999</v>
      </c>
      <c r="AN5" s="11">
        <v>1.0329410000000001</v>
      </c>
      <c r="AO5" s="11">
        <v>0.85368699999999997</v>
      </c>
      <c r="AP5" s="11">
        <v>1.0584800000000001</v>
      </c>
      <c r="AQ5" s="11">
        <v>1.066986</v>
      </c>
      <c r="AR5" s="11">
        <v>0.946515</v>
      </c>
      <c r="AS5" s="11">
        <f t="shared" si="6"/>
        <v>1.0403477777777779</v>
      </c>
      <c r="AT5" s="11">
        <f t="shared" si="7"/>
        <v>18</v>
      </c>
      <c r="AU5" s="11">
        <f t="shared" si="8"/>
        <v>2.3455065809078569E-2</v>
      </c>
      <c r="AV5" s="3"/>
      <c r="AW5" s="3"/>
      <c r="AX5" s="58">
        <v>0.2167</v>
      </c>
      <c r="AY5" s="58">
        <v>1.246</v>
      </c>
      <c r="AZ5" s="58">
        <v>1.255919</v>
      </c>
      <c r="BA5" s="58">
        <v>0.99743199999999999</v>
      </c>
      <c r="BB5" s="58">
        <v>1.1052630000000001</v>
      </c>
      <c r="BC5" s="58">
        <v>1.042216</v>
      </c>
      <c r="BD5" s="58">
        <v>1.142857</v>
      </c>
      <c r="BE5" s="58">
        <v>1.00813</v>
      </c>
      <c r="BF5" s="58">
        <v>1.0010950000000001</v>
      </c>
      <c r="BG5" s="58">
        <v>1.1560980000000001</v>
      </c>
      <c r="BH5" s="58">
        <v>1.398684</v>
      </c>
      <c r="BI5" s="58">
        <v>1.079572</v>
      </c>
      <c r="BJ5" s="58">
        <v>1.021882</v>
      </c>
      <c r="BK5" s="58">
        <v>0.94908599999999999</v>
      </c>
      <c r="BL5" s="58">
        <v>0.95911199999999996</v>
      </c>
      <c r="BM5" s="58">
        <v>1.1677850000000001</v>
      </c>
      <c r="BN5" s="58">
        <v>0.74185999999999996</v>
      </c>
      <c r="BO5" s="58">
        <v>0.80574299999999999</v>
      </c>
      <c r="BP5" s="58">
        <v>1.1525000000000001</v>
      </c>
      <c r="BQ5" s="58">
        <f t="shared" si="9"/>
        <v>1.0684018888888887</v>
      </c>
      <c r="BR5" s="58">
        <f t="shared" si="10"/>
        <v>18</v>
      </c>
      <c r="BS5" s="58">
        <f t="shared" si="11"/>
        <v>3.7281235993397166E-2</v>
      </c>
      <c r="BT5" s="3"/>
      <c r="BU5" s="69">
        <v>0.2</v>
      </c>
      <c r="BV5" s="69">
        <v>0.963696</v>
      </c>
      <c r="BW5" s="69">
        <v>0.96731999999999996</v>
      </c>
      <c r="BX5" s="69">
        <v>0.92857100000000004</v>
      </c>
      <c r="BY5" s="69">
        <v>0.93457900000000005</v>
      </c>
      <c r="BZ5" s="69">
        <v>0.91961400000000004</v>
      </c>
      <c r="CA5" s="69">
        <v>1</v>
      </c>
      <c r="CB5" s="69">
        <v>0.96748000000000001</v>
      </c>
      <c r="CC5" s="69">
        <v>0.97222200000000003</v>
      </c>
      <c r="CD5" s="69">
        <v>0.92567600000000005</v>
      </c>
      <c r="CE5" s="69">
        <v>0.92565900000000001</v>
      </c>
      <c r="CF5" s="69">
        <v>0.95422499999999999</v>
      </c>
      <c r="CG5" s="69">
        <v>0.93439399999999995</v>
      </c>
      <c r="CH5" s="69">
        <v>0.99609400000000003</v>
      </c>
      <c r="CI5" s="69">
        <v>0.94466399999999995</v>
      </c>
      <c r="CJ5" s="69">
        <v>0.96857099999999996</v>
      </c>
      <c r="CK5" s="69">
        <v>1.0073529999999999</v>
      </c>
      <c r="CL5" s="69">
        <v>0.94318199999999996</v>
      </c>
      <c r="CM5" s="69">
        <v>1.013652</v>
      </c>
      <c r="CN5" s="69">
        <v>0.91335699999999997</v>
      </c>
      <c r="CO5" s="69">
        <v>1.089286</v>
      </c>
      <c r="CP5" s="69">
        <v>0.95955900000000005</v>
      </c>
      <c r="CQ5" s="69">
        <v>0.89298900000000003</v>
      </c>
      <c r="CR5" s="69">
        <v>0.99056599999999995</v>
      </c>
      <c r="CS5" s="69">
        <v>0.90972200000000003</v>
      </c>
      <c r="CT5" s="69">
        <v>0.93722000000000005</v>
      </c>
      <c r="CU5" s="69">
        <v>0.9819</v>
      </c>
      <c r="CV5" s="69">
        <v>0.97548999999999997</v>
      </c>
      <c r="CW5" s="69">
        <f t="shared" si="12"/>
        <v>0.9598904074074075</v>
      </c>
      <c r="CX5" s="69">
        <f t="shared" si="13"/>
        <v>27</v>
      </c>
      <c r="CY5" s="69">
        <f t="shared" si="14"/>
        <v>7.8519607771767828E-3</v>
      </c>
      <c r="CZ5" s="3"/>
      <c r="DA5" s="10">
        <v>0.2</v>
      </c>
      <c r="DB5" s="10">
        <v>1.060046</v>
      </c>
      <c r="DC5" s="10">
        <v>0.96941900000000003</v>
      </c>
      <c r="DD5" s="10">
        <v>1.0148809999999999</v>
      </c>
      <c r="DE5" s="10">
        <v>1.0210900000000001</v>
      </c>
      <c r="DF5" s="10">
        <v>0.99445499999999998</v>
      </c>
      <c r="DG5" s="10">
        <v>0.88876699999999997</v>
      </c>
      <c r="DH5" s="10">
        <v>1.065553</v>
      </c>
      <c r="DI5" s="10">
        <v>0.99680500000000005</v>
      </c>
      <c r="DJ5" s="10">
        <v>1.0461849999999999</v>
      </c>
      <c r="DK5" s="10">
        <v>1.0382169999999999</v>
      </c>
      <c r="DL5" s="10">
        <v>1.0250520000000001</v>
      </c>
      <c r="DM5" s="10">
        <v>1.063415</v>
      </c>
      <c r="DN5" s="10">
        <v>1.053957</v>
      </c>
      <c r="DO5" s="10">
        <v>1.1641220000000001</v>
      </c>
      <c r="DP5" s="10">
        <v>1.0465949999999999</v>
      </c>
      <c r="DQ5" s="10">
        <v>1.0648850000000001</v>
      </c>
      <c r="DR5" s="10">
        <v>1.065455</v>
      </c>
      <c r="DS5" s="10">
        <v>1.121667</v>
      </c>
      <c r="DT5" s="10">
        <v>1.06968</v>
      </c>
      <c r="DU5" s="10">
        <v>1.023569</v>
      </c>
      <c r="DV5" s="10">
        <v>1.061261</v>
      </c>
      <c r="DW5" s="10">
        <v>1.13981</v>
      </c>
      <c r="DX5" s="10">
        <v>1.1413880000000001</v>
      </c>
      <c r="DY5" s="10">
        <v>1.2083330000000001</v>
      </c>
      <c r="DZ5" s="10">
        <v>1.066929</v>
      </c>
      <c r="EA5" s="10">
        <f t="shared" si="0"/>
        <v>1.0564614399999999</v>
      </c>
      <c r="EB5" s="10">
        <f t="shared" si="1"/>
        <v>25</v>
      </c>
      <c r="EC5" s="10">
        <f t="shared" si="2"/>
        <v>1.3061533275880494E-2</v>
      </c>
      <c r="ED5" s="3"/>
      <c r="EE5" s="3"/>
    </row>
    <row r="6" spans="1:135" x14ac:dyDescent="0.3">
      <c r="A6" s="49">
        <v>0.33329999999999999</v>
      </c>
      <c r="B6" s="49">
        <v>1.115966</v>
      </c>
      <c r="C6" s="49">
        <v>1.0349649999999999</v>
      </c>
      <c r="D6" s="49">
        <v>1.036127</v>
      </c>
      <c r="E6" s="49">
        <v>0.89805800000000002</v>
      </c>
      <c r="F6" s="49">
        <v>1.01145</v>
      </c>
      <c r="G6" s="49">
        <v>1.0133730000000001</v>
      </c>
      <c r="H6" s="49">
        <v>0.991313</v>
      </c>
      <c r="I6" s="49">
        <v>0.97009999999999996</v>
      </c>
      <c r="J6" s="49">
        <v>1.0106710000000001</v>
      </c>
      <c r="K6" s="49">
        <v>1.083156</v>
      </c>
      <c r="L6" s="49">
        <v>0.94290700000000005</v>
      </c>
      <c r="M6" s="49">
        <v>0.9819</v>
      </c>
      <c r="N6" s="49">
        <v>1.7730919999999999</v>
      </c>
      <c r="O6" s="49">
        <v>1.0213680000000001</v>
      </c>
      <c r="P6" s="49">
        <v>0.916493</v>
      </c>
      <c r="Q6" s="49">
        <v>0.96012299999999995</v>
      </c>
      <c r="R6" s="49">
        <v>0.98261900000000002</v>
      </c>
      <c r="S6" s="49">
        <v>1.0420560000000001</v>
      </c>
      <c r="T6" s="49">
        <v>0.96303499999999997</v>
      </c>
      <c r="U6" s="49">
        <v>0.92954499999999995</v>
      </c>
      <c r="V6" s="49">
        <f t="shared" si="3"/>
        <v>1.0339158500000001</v>
      </c>
      <c r="W6" s="49">
        <f t="shared" si="4"/>
        <v>20</v>
      </c>
      <c r="X6" s="49">
        <f t="shared" si="5"/>
        <v>4.0728571171861738E-2</v>
      </c>
      <c r="Y6" s="3"/>
      <c r="Z6" s="11">
        <v>0.26669999999999999</v>
      </c>
      <c r="AA6" s="11">
        <v>1.0417959999999999</v>
      </c>
      <c r="AB6" s="11">
        <v>1.0719259999999999</v>
      </c>
      <c r="AC6" s="11">
        <v>0.93733</v>
      </c>
      <c r="AD6" s="11">
        <v>1.1326529999999999</v>
      </c>
      <c r="AE6" s="11">
        <v>1.0096149999999999</v>
      </c>
      <c r="AF6" s="11">
        <v>0.87692300000000001</v>
      </c>
      <c r="AG6" s="11">
        <v>1.06993</v>
      </c>
      <c r="AH6" s="11">
        <v>1.0886849999999999</v>
      </c>
      <c r="AI6" s="11">
        <v>1.2145919999999999</v>
      </c>
      <c r="AJ6" s="11">
        <v>1.566489</v>
      </c>
      <c r="AK6" s="11">
        <v>1.0142519999999999</v>
      </c>
      <c r="AL6" s="11">
        <v>0.99788100000000002</v>
      </c>
      <c r="AM6" s="11">
        <v>1.063877</v>
      </c>
      <c r="AN6" s="11">
        <v>1.0564709999999999</v>
      </c>
      <c r="AO6" s="11">
        <v>0.84331800000000001</v>
      </c>
      <c r="AP6" s="11">
        <v>1.1315789999999999</v>
      </c>
      <c r="AQ6" s="11">
        <v>1.0310999999999999</v>
      </c>
      <c r="AR6" s="11">
        <v>0.98865499999999995</v>
      </c>
      <c r="AS6" s="11">
        <f t="shared" si="6"/>
        <v>1.0631706666666665</v>
      </c>
      <c r="AT6" s="11">
        <f t="shared" si="7"/>
        <v>18</v>
      </c>
      <c r="AU6" s="11">
        <f t="shared" si="8"/>
        <v>3.624558598332394E-2</v>
      </c>
      <c r="AV6" s="3"/>
      <c r="AW6" s="3"/>
      <c r="AX6" s="58">
        <v>0.33329999999999999</v>
      </c>
      <c r="AY6" s="58">
        <v>1.0780000000000001</v>
      </c>
      <c r="AZ6" s="58">
        <v>1.0011270000000001</v>
      </c>
      <c r="BA6" s="58">
        <v>1.0111300000000001</v>
      </c>
      <c r="BB6" s="58">
        <v>1.0221610000000001</v>
      </c>
      <c r="BC6" s="58">
        <v>0.99736100000000005</v>
      </c>
      <c r="BD6" s="58">
        <v>0.91637599999999997</v>
      </c>
      <c r="BE6" s="58">
        <v>0.90894299999999995</v>
      </c>
      <c r="BF6" s="58">
        <v>1.0032859999999999</v>
      </c>
      <c r="BG6" s="58">
        <v>1.0130079999999999</v>
      </c>
      <c r="BH6" s="58">
        <v>1.0460529999999999</v>
      </c>
      <c r="BI6" s="58">
        <v>0.93467900000000004</v>
      </c>
      <c r="BJ6" s="58">
        <v>0.95404800000000001</v>
      </c>
      <c r="BK6" s="58">
        <v>1.046997</v>
      </c>
      <c r="BL6" s="58">
        <v>0.97780400000000001</v>
      </c>
      <c r="BM6" s="58">
        <v>0.94966399999999995</v>
      </c>
      <c r="BN6" s="58">
        <v>0.72092999999999996</v>
      </c>
      <c r="BO6" s="58">
        <v>1.0118240000000001</v>
      </c>
      <c r="BP6" s="58">
        <v>1.0325</v>
      </c>
      <c r="BQ6" s="58">
        <f t="shared" si="9"/>
        <v>0.97921616666666644</v>
      </c>
      <c r="BR6" s="58">
        <f t="shared" si="10"/>
        <v>18</v>
      </c>
      <c r="BS6" s="58">
        <f t="shared" si="11"/>
        <v>1.8717601377189322E-2</v>
      </c>
      <c r="BT6" s="3"/>
      <c r="BU6" s="69">
        <v>0.3</v>
      </c>
      <c r="BV6" s="69">
        <v>0.97029699999999997</v>
      </c>
      <c r="BW6" s="69">
        <v>0.947712</v>
      </c>
      <c r="BX6" s="69">
        <v>0.93629300000000004</v>
      </c>
      <c r="BY6" s="69">
        <v>0.95327099999999998</v>
      </c>
      <c r="BZ6" s="69">
        <v>0.980707</v>
      </c>
      <c r="CA6" s="69">
        <v>1.0136989999999999</v>
      </c>
      <c r="CB6" s="69">
        <v>1.00813</v>
      </c>
      <c r="CC6" s="69">
        <v>0.94444399999999995</v>
      </c>
      <c r="CD6" s="69">
        <v>0.93581099999999995</v>
      </c>
      <c r="CE6" s="69">
        <v>0.94724200000000003</v>
      </c>
      <c r="CF6" s="69">
        <v>0.940141</v>
      </c>
      <c r="CG6" s="69">
        <v>0.93439399999999995</v>
      </c>
      <c r="CH6" s="69">
        <v>1.019531</v>
      </c>
      <c r="CI6" s="69">
        <v>0.95652199999999998</v>
      </c>
      <c r="CJ6" s="69">
        <v>0.98857099999999998</v>
      </c>
      <c r="CK6" s="69">
        <v>0.97794099999999995</v>
      </c>
      <c r="CL6" s="69">
        <v>0.96590900000000002</v>
      </c>
      <c r="CM6" s="69">
        <v>0.91467600000000004</v>
      </c>
      <c r="CN6" s="69">
        <v>0.93862800000000002</v>
      </c>
      <c r="CO6" s="69">
        <v>0.96875</v>
      </c>
      <c r="CP6" s="69">
        <v>0.97058800000000001</v>
      </c>
      <c r="CQ6" s="69">
        <v>0.89298900000000003</v>
      </c>
      <c r="CR6" s="69">
        <v>0.97641500000000003</v>
      </c>
      <c r="CS6" s="69">
        <v>0.91666700000000001</v>
      </c>
      <c r="CT6" s="69">
        <v>0.93273499999999998</v>
      </c>
      <c r="CU6" s="69">
        <v>0.97285100000000002</v>
      </c>
      <c r="CV6" s="69">
        <v>0.98039200000000004</v>
      </c>
      <c r="CW6" s="69">
        <f t="shared" si="12"/>
        <v>0.95871503703703709</v>
      </c>
      <c r="CX6" s="69">
        <f t="shared" si="13"/>
        <v>27</v>
      </c>
      <c r="CY6" s="69">
        <f t="shared" si="14"/>
        <v>5.8323419185549261E-3</v>
      </c>
      <c r="CZ6" s="3"/>
      <c r="DA6" s="10">
        <v>0.3</v>
      </c>
      <c r="DB6" s="10">
        <v>0.93995399999999996</v>
      </c>
      <c r="DC6" s="10">
        <v>0.96941900000000003</v>
      </c>
      <c r="DD6" s="10">
        <v>0.99702400000000002</v>
      </c>
      <c r="DE6" s="10">
        <v>0.99912100000000004</v>
      </c>
      <c r="DF6" s="10">
        <v>1.0628470000000001</v>
      </c>
      <c r="DG6" s="10">
        <v>1.027533</v>
      </c>
      <c r="DH6" s="10">
        <v>1.0321340000000001</v>
      </c>
      <c r="DI6" s="10">
        <v>1.0031950000000001</v>
      </c>
      <c r="DJ6" s="10">
        <v>0.98594400000000004</v>
      </c>
      <c r="DK6" s="10">
        <v>1.003185</v>
      </c>
      <c r="DL6" s="10">
        <v>1.004175</v>
      </c>
      <c r="DM6" s="10">
        <v>1.034146</v>
      </c>
      <c r="DN6" s="10">
        <v>1.039568</v>
      </c>
      <c r="DO6" s="10">
        <v>1.0248090000000001</v>
      </c>
      <c r="DP6" s="10">
        <v>1.003584</v>
      </c>
      <c r="DQ6" s="10">
        <v>1.0419849999999999</v>
      </c>
      <c r="DR6" s="10">
        <v>1</v>
      </c>
      <c r="DS6" s="10">
        <v>1.023333</v>
      </c>
      <c r="DT6" s="10">
        <v>0.98116800000000004</v>
      </c>
      <c r="DU6" s="10">
        <v>1.023569</v>
      </c>
      <c r="DV6" s="10">
        <v>1.0018020000000001</v>
      </c>
      <c r="DW6" s="10">
        <v>1.0236970000000001</v>
      </c>
      <c r="DX6" s="10">
        <v>1.0154240000000001</v>
      </c>
      <c r="DY6" s="10">
        <v>0.99479200000000001</v>
      </c>
      <c r="DZ6" s="10">
        <v>1.019685</v>
      </c>
      <c r="EA6" s="10">
        <f t="shared" si="0"/>
        <v>1.0100837199999999</v>
      </c>
      <c r="EB6" s="10">
        <f t="shared" si="1"/>
        <v>25</v>
      </c>
      <c r="EC6" s="10">
        <f t="shared" si="2"/>
        <v>5.1281265238941496E-3</v>
      </c>
      <c r="ED6" s="3"/>
      <c r="EE6" s="3"/>
    </row>
    <row r="7" spans="1:135" x14ac:dyDescent="0.3">
      <c r="A7" s="49">
        <v>0.43330000000000002</v>
      </c>
      <c r="B7" s="49">
        <v>1.7428570000000001</v>
      </c>
      <c r="C7" s="49">
        <v>0.98776200000000003</v>
      </c>
      <c r="D7" s="49">
        <v>1.08815</v>
      </c>
      <c r="E7" s="49">
        <v>1.0436890000000001</v>
      </c>
      <c r="F7" s="49">
        <v>1.0305340000000001</v>
      </c>
      <c r="G7" s="49">
        <v>1.002972</v>
      </c>
      <c r="H7" s="49">
        <v>1.1669879999999999</v>
      </c>
      <c r="I7" s="49">
        <v>0.99833899999999998</v>
      </c>
      <c r="J7" s="49">
        <v>0.92835400000000001</v>
      </c>
      <c r="K7" s="49">
        <v>1.151386</v>
      </c>
      <c r="L7" s="49">
        <v>0.93425599999999998</v>
      </c>
      <c r="M7" s="49">
        <v>1.061086</v>
      </c>
      <c r="N7" s="49">
        <v>1.6706829999999999</v>
      </c>
      <c r="O7" s="49">
        <v>1.1837610000000001</v>
      </c>
      <c r="P7" s="49">
        <v>0.94363300000000006</v>
      </c>
      <c r="Q7" s="49">
        <v>0.91410999999999998</v>
      </c>
      <c r="R7" s="49">
        <v>1.14832</v>
      </c>
      <c r="S7" s="49">
        <v>1.0490649999999999</v>
      </c>
      <c r="T7" s="49">
        <v>0.939689</v>
      </c>
      <c r="U7" s="49">
        <v>0.92045500000000002</v>
      </c>
      <c r="V7" s="49">
        <f t="shared" si="3"/>
        <v>1.09530445</v>
      </c>
      <c r="W7" s="49">
        <f t="shared" si="4"/>
        <v>20</v>
      </c>
      <c r="X7" s="49">
        <f t="shared" si="5"/>
        <v>5.0613327076263315E-2</v>
      </c>
      <c r="Y7" s="3"/>
      <c r="Z7" s="11">
        <v>0.38329999999999997</v>
      </c>
      <c r="AA7" s="11">
        <v>1.1191949999999999</v>
      </c>
      <c r="AB7" s="11">
        <v>1.0394429999999999</v>
      </c>
      <c r="AC7" s="11">
        <v>0.850136</v>
      </c>
      <c r="AD7" s="11">
        <v>1.0680270000000001</v>
      </c>
      <c r="AE7" s="11">
        <v>0.98653800000000003</v>
      </c>
      <c r="AF7" s="11">
        <v>1.1128210000000001</v>
      </c>
      <c r="AG7" s="11">
        <v>1.0087410000000001</v>
      </c>
      <c r="AH7" s="11">
        <v>0.95106999999999997</v>
      </c>
      <c r="AI7" s="11">
        <v>1.9055789999999999</v>
      </c>
      <c r="AJ7" s="11">
        <v>1.2353719999999999</v>
      </c>
      <c r="AK7" s="11">
        <v>1.118765</v>
      </c>
      <c r="AL7" s="11">
        <v>1.127119</v>
      </c>
      <c r="AM7" s="11">
        <v>0.98458100000000004</v>
      </c>
      <c r="AN7" s="11">
        <v>0.99294099999999996</v>
      </c>
      <c r="AO7" s="11">
        <v>0.90898599999999996</v>
      </c>
      <c r="AP7" s="11">
        <v>1.0925929999999999</v>
      </c>
      <c r="AQ7" s="11">
        <v>1.0358849999999999</v>
      </c>
      <c r="AR7" s="11">
        <v>1.0048619999999999</v>
      </c>
      <c r="AS7" s="11">
        <f t="shared" si="6"/>
        <v>1.0857029999999999</v>
      </c>
      <c r="AT7" s="11">
        <f t="shared" si="7"/>
        <v>18</v>
      </c>
      <c r="AU7" s="11">
        <f t="shared" si="8"/>
        <v>5.2711261690954449E-2</v>
      </c>
      <c r="AV7" s="3"/>
      <c r="AW7" s="3"/>
      <c r="AX7" s="58">
        <v>0.43330000000000002</v>
      </c>
      <c r="AY7" s="58">
        <v>1.1539999999999999</v>
      </c>
      <c r="AZ7" s="58">
        <v>1.254791</v>
      </c>
      <c r="BA7" s="58">
        <v>1.063356</v>
      </c>
      <c r="BB7" s="58">
        <v>1.1578949999999999</v>
      </c>
      <c r="BC7" s="58">
        <v>1.234828</v>
      </c>
      <c r="BD7" s="58">
        <v>0.96341500000000002</v>
      </c>
      <c r="BE7" s="58">
        <v>0.956098</v>
      </c>
      <c r="BF7" s="58">
        <v>1.021906</v>
      </c>
      <c r="BG7" s="58">
        <v>1.0536589999999999</v>
      </c>
      <c r="BH7" s="58">
        <v>0.95131600000000005</v>
      </c>
      <c r="BI7" s="58">
        <v>1.077197</v>
      </c>
      <c r="BJ7" s="58">
        <v>1</v>
      </c>
      <c r="BK7" s="58">
        <v>0.93994800000000001</v>
      </c>
      <c r="BL7" s="58">
        <v>1.025701</v>
      </c>
      <c r="BM7" s="58">
        <v>1.0335570000000001</v>
      </c>
      <c r="BN7" s="58">
        <v>0.737209</v>
      </c>
      <c r="BO7" s="58">
        <v>0.91216200000000003</v>
      </c>
      <c r="BP7" s="58">
        <v>1.1875</v>
      </c>
      <c r="BQ7" s="58">
        <f t="shared" si="9"/>
        <v>1.0402521111111112</v>
      </c>
      <c r="BR7" s="58">
        <f t="shared" si="10"/>
        <v>18</v>
      </c>
      <c r="BS7" s="58">
        <f t="shared" si="11"/>
        <v>3.0023820653822073E-2</v>
      </c>
      <c r="BT7" s="3"/>
      <c r="BU7" s="69">
        <v>0.4</v>
      </c>
      <c r="BV7" s="69">
        <v>1.0033000000000001</v>
      </c>
      <c r="BW7" s="69">
        <v>0.97821400000000003</v>
      </c>
      <c r="BX7" s="69">
        <v>0.97104199999999996</v>
      </c>
      <c r="BY7" s="69">
        <v>0.94081000000000004</v>
      </c>
      <c r="BZ7" s="69">
        <v>1.009646</v>
      </c>
      <c r="CA7" s="69">
        <v>1.018265</v>
      </c>
      <c r="CB7" s="69">
        <v>0.97560999999999998</v>
      </c>
      <c r="CC7" s="69">
        <v>0.99444399999999999</v>
      </c>
      <c r="CD7" s="69">
        <v>0.93918900000000005</v>
      </c>
      <c r="CE7" s="69">
        <v>1.0071939999999999</v>
      </c>
      <c r="CF7" s="69">
        <v>0.98943700000000001</v>
      </c>
      <c r="CG7" s="69">
        <v>1.0159050000000001</v>
      </c>
      <c r="CH7" s="69">
        <v>1.0546880000000001</v>
      </c>
      <c r="CI7" s="69">
        <v>0.99604700000000002</v>
      </c>
      <c r="CJ7" s="69">
        <v>0.96285699999999996</v>
      </c>
      <c r="CK7" s="69">
        <v>1.02451</v>
      </c>
      <c r="CL7" s="69">
        <v>1.018939</v>
      </c>
      <c r="CM7" s="69">
        <v>1.0443690000000001</v>
      </c>
      <c r="CN7" s="69">
        <v>0.94945800000000002</v>
      </c>
      <c r="CO7" s="69">
        <v>0.99107100000000004</v>
      </c>
      <c r="CP7" s="69">
        <v>1.051471</v>
      </c>
      <c r="CQ7" s="69">
        <v>0.97785999999999995</v>
      </c>
      <c r="CR7" s="69">
        <v>1.014151</v>
      </c>
      <c r="CS7" s="69">
        <v>0.97222200000000003</v>
      </c>
      <c r="CT7" s="69">
        <v>0.98654699999999995</v>
      </c>
      <c r="CU7" s="69">
        <v>1.031674</v>
      </c>
      <c r="CV7" s="69">
        <v>1.0098039999999999</v>
      </c>
      <c r="CW7" s="69">
        <f t="shared" si="12"/>
        <v>0.99736014814814811</v>
      </c>
      <c r="CX7" s="69">
        <f t="shared" si="13"/>
        <v>27</v>
      </c>
      <c r="CY7" s="69">
        <f t="shared" si="14"/>
        <v>5.9850209418488703E-3</v>
      </c>
      <c r="CZ7" s="3"/>
      <c r="DA7" s="10">
        <v>0.4</v>
      </c>
      <c r="DB7" s="10">
        <v>1.050808</v>
      </c>
      <c r="DC7" s="10">
        <v>0.98165100000000005</v>
      </c>
      <c r="DD7" s="10">
        <v>1.0208330000000001</v>
      </c>
      <c r="DE7" s="10">
        <v>1.041301</v>
      </c>
      <c r="DF7" s="10">
        <v>0.97227399999999997</v>
      </c>
      <c r="DG7" s="10">
        <v>0.92510999999999999</v>
      </c>
      <c r="DH7" s="10">
        <v>1.083548</v>
      </c>
      <c r="DI7" s="10">
        <v>0.98881799999999997</v>
      </c>
      <c r="DJ7" s="10">
        <v>1.0502009999999999</v>
      </c>
      <c r="DK7" s="10">
        <v>1.0191079999999999</v>
      </c>
      <c r="DL7" s="10">
        <v>1.001044</v>
      </c>
      <c r="DM7" s="10">
        <v>1.034146</v>
      </c>
      <c r="DN7" s="10">
        <v>1.0431649999999999</v>
      </c>
      <c r="DO7" s="10">
        <v>1.206107</v>
      </c>
      <c r="DP7" s="10">
        <v>1.0465949999999999</v>
      </c>
      <c r="DQ7" s="10">
        <v>1.0553440000000001</v>
      </c>
      <c r="DR7" s="10">
        <v>1.069091</v>
      </c>
      <c r="DS7" s="10">
        <v>1.148333</v>
      </c>
      <c r="DT7" s="10">
        <v>1.0602640000000001</v>
      </c>
      <c r="DU7" s="10">
        <v>1.0404040000000001</v>
      </c>
      <c r="DV7" s="10">
        <v>1.0882879999999999</v>
      </c>
      <c r="DW7" s="10">
        <v>1.1255919999999999</v>
      </c>
      <c r="DX7" s="10">
        <v>1.113111</v>
      </c>
      <c r="DY7" s="10">
        <v>1.125</v>
      </c>
      <c r="DZ7" s="10">
        <v>1.035433</v>
      </c>
      <c r="EA7" s="10">
        <f t="shared" si="0"/>
        <v>1.0530227600000002</v>
      </c>
      <c r="EB7" s="10">
        <f t="shared" si="1"/>
        <v>25</v>
      </c>
      <c r="EC7" s="10">
        <f t="shared" si="2"/>
        <v>1.2053215508773306E-2</v>
      </c>
      <c r="ED7" s="3"/>
      <c r="EE7" s="3"/>
    </row>
    <row r="8" spans="1:135" x14ac:dyDescent="0.3">
      <c r="A8" s="49">
        <v>0.5333</v>
      </c>
      <c r="B8" s="49">
        <v>1.216807</v>
      </c>
      <c r="C8" s="49">
        <v>1.0104900000000001</v>
      </c>
      <c r="D8" s="49">
        <v>1.0303469999999999</v>
      </c>
      <c r="E8" s="49">
        <v>1.6796120000000001</v>
      </c>
      <c r="F8" s="49">
        <v>0.94465600000000005</v>
      </c>
      <c r="G8" s="49">
        <v>1.0683510000000001</v>
      </c>
      <c r="H8" s="49">
        <v>0.94691099999999995</v>
      </c>
      <c r="I8" s="49">
        <v>0.98172800000000005</v>
      </c>
      <c r="J8" s="49">
        <v>1.0182929999999999</v>
      </c>
      <c r="K8" s="49">
        <v>1.157783</v>
      </c>
      <c r="L8" s="49">
        <v>0.955017</v>
      </c>
      <c r="M8" s="49">
        <v>0.93438900000000003</v>
      </c>
      <c r="N8" s="49">
        <v>1.248996</v>
      </c>
      <c r="O8" s="49">
        <v>0.98290599999999995</v>
      </c>
      <c r="P8" s="49">
        <v>1.0229649999999999</v>
      </c>
      <c r="Q8" s="49">
        <v>0.94018400000000002</v>
      </c>
      <c r="R8" s="49">
        <v>0.97450800000000004</v>
      </c>
      <c r="S8" s="49">
        <v>1.011682</v>
      </c>
      <c r="T8" s="49">
        <v>1</v>
      </c>
      <c r="U8" s="49">
        <v>1.059091</v>
      </c>
      <c r="V8" s="49">
        <f t="shared" si="3"/>
        <v>1.0592357999999999</v>
      </c>
      <c r="W8" s="49">
        <f t="shared" si="4"/>
        <v>20</v>
      </c>
      <c r="X8" s="49">
        <f t="shared" si="5"/>
        <v>3.8142780570309016E-2</v>
      </c>
      <c r="Y8" s="3"/>
      <c r="Z8" s="11">
        <v>0.45</v>
      </c>
      <c r="AA8" s="11">
        <v>1.02322</v>
      </c>
      <c r="AB8" s="11">
        <v>1.1856150000000001</v>
      </c>
      <c r="AC8" s="11">
        <v>0.87738400000000005</v>
      </c>
      <c r="AD8" s="11">
        <v>1.090136</v>
      </c>
      <c r="AE8" s="11">
        <v>0.91730800000000001</v>
      </c>
      <c r="AF8" s="11">
        <v>1.046154</v>
      </c>
      <c r="AG8" s="11">
        <v>0.93006999999999995</v>
      </c>
      <c r="AH8" s="11">
        <v>1.102446</v>
      </c>
      <c r="AI8" s="11">
        <v>1.187411</v>
      </c>
      <c r="AJ8" s="11">
        <v>1.4175530000000001</v>
      </c>
      <c r="AK8" s="11">
        <v>1.019002</v>
      </c>
      <c r="AL8" s="11">
        <v>1.006356</v>
      </c>
      <c r="AM8" s="11">
        <v>1</v>
      </c>
      <c r="AN8" s="11">
        <v>0.967059</v>
      </c>
      <c r="AO8" s="11">
        <v>0.84101400000000004</v>
      </c>
      <c r="AP8" s="11">
        <v>1.0682259999999999</v>
      </c>
      <c r="AQ8" s="11">
        <v>1.0693779999999999</v>
      </c>
      <c r="AR8" s="11">
        <v>0.93030800000000002</v>
      </c>
      <c r="AS8" s="11">
        <f t="shared" si="6"/>
        <v>1.0377022222222223</v>
      </c>
      <c r="AT8" s="11">
        <f t="shared" si="7"/>
        <v>18</v>
      </c>
      <c r="AU8" s="11">
        <f t="shared" si="8"/>
        <v>3.1699167060617803E-2</v>
      </c>
      <c r="AV8" s="3"/>
      <c r="AW8" s="3"/>
      <c r="AX8" s="58">
        <v>0.5333</v>
      </c>
      <c r="AY8" s="58">
        <v>1.24</v>
      </c>
      <c r="AZ8" s="58">
        <v>1.2649379999999999</v>
      </c>
      <c r="BA8" s="58">
        <v>1.053938</v>
      </c>
      <c r="BB8" s="58">
        <v>1.1301939999999999</v>
      </c>
      <c r="BC8" s="58">
        <v>1.108179</v>
      </c>
      <c r="BD8" s="58">
        <v>1.04878</v>
      </c>
      <c r="BE8" s="58">
        <v>0.91707300000000003</v>
      </c>
      <c r="BF8" s="58">
        <v>1.023001</v>
      </c>
      <c r="BG8" s="58">
        <v>1.117073</v>
      </c>
      <c r="BH8" s="58">
        <v>0.94342099999999995</v>
      </c>
      <c r="BI8" s="58">
        <v>1.0463180000000001</v>
      </c>
      <c r="BJ8" s="58">
        <v>1.037199</v>
      </c>
      <c r="BK8" s="58">
        <v>0.88250700000000004</v>
      </c>
      <c r="BL8" s="58">
        <v>0.92640199999999995</v>
      </c>
      <c r="BM8" s="58">
        <v>1.5738259999999999</v>
      </c>
      <c r="BN8" s="58">
        <v>0.71395299999999995</v>
      </c>
      <c r="BO8" s="58">
        <v>0.85135099999999997</v>
      </c>
      <c r="BP8" s="58">
        <v>1.145</v>
      </c>
      <c r="BQ8" s="58">
        <f t="shared" si="9"/>
        <v>1.0568418333333334</v>
      </c>
      <c r="BR8" s="58">
        <f t="shared" si="10"/>
        <v>18</v>
      </c>
      <c r="BS8" s="58">
        <f t="shared" si="11"/>
        <v>4.4459738283054676E-2</v>
      </c>
      <c r="BT8" s="3"/>
      <c r="BU8" s="69">
        <v>0.5</v>
      </c>
      <c r="BV8" s="69">
        <v>0.98349799999999998</v>
      </c>
      <c r="BW8" s="69">
        <v>1.0021789999999999</v>
      </c>
      <c r="BX8" s="69">
        <v>1.005792</v>
      </c>
      <c r="BY8" s="69">
        <v>0.95950199999999997</v>
      </c>
      <c r="BZ8" s="69">
        <v>0.96141500000000002</v>
      </c>
      <c r="CA8" s="69">
        <v>1.022831</v>
      </c>
      <c r="CB8" s="69">
        <v>1.012195</v>
      </c>
      <c r="CC8" s="69">
        <v>0.99166699999999997</v>
      </c>
      <c r="CD8" s="69">
        <v>0.95945899999999995</v>
      </c>
      <c r="CE8" s="69">
        <v>1.023981</v>
      </c>
      <c r="CF8" s="69">
        <v>0.971831</v>
      </c>
      <c r="CG8" s="69">
        <v>1.04175</v>
      </c>
      <c r="CH8" s="69">
        <v>0.99609400000000003</v>
      </c>
      <c r="CI8" s="69">
        <v>0.99604700000000002</v>
      </c>
      <c r="CJ8" s="69">
        <v>1.0171429999999999</v>
      </c>
      <c r="CK8" s="69">
        <v>1.034314</v>
      </c>
      <c r="CL8" s="69">
        <v>0.98106099999999996</v>
      </c>
      <c r="CM8" s="69">
        <v>0.993174</v>
      </c>
      <c r="CN8" s="69">
        <v>1</v>
      </c>
      <c r="CO8" s="69">
        <v>0.97321400000000002</v>
      </c>
      <c r="CP8" s="69">
        <v>1.0698529999999999</v>
      </c>
      <c r="CQ8" s="69">
        <v>0.94833900000000004</v>
      </c>
      <c r="CR8" s="69">
        <v>1.037736</v>
      </c>
      <c r="CS8" s="69">
        <v>0.98958299999999999</v>
      </c>
      <c r="CT8" s="69">
        <v>0.97757799999999995</v>
      </c>
      <c r="CU8" s="69">
        <v>1</v>
      </c>
      <c r="CV8" s="69">
        <v>1.0196080000000001</v>
      </c>
      <c r="CW8" s="69">
        <f t="shared" si="12"/>
        <v>0.99888311111111106</v>
      </c>
      <c r="CX8" s="69">
        <f t="shared" si="13"/>
        <v>27</v>
      </c>
      <c r="CY8" s="69">
        <f t="shared" si="14"/>
        <v>5.5333068118850887E-3</v>
      </c>
      <c r="CZ8" s="3"/>
      <c r="DA8" s="10">
        <v>0.5</v>
      </c>
      <c r="DB8" s="10">
        <v>1.1224019999999999</v>
      </c>
      <c r="DC8" s="10">
        <v>0.93272200000000005</v>
      </c>
      <c r="DD8" s="10">
        <v>0.98214299999999999</v>
      </c>
      <c r="DE8" s="10">
        <v>1.021968</v>
      </c>
      <c r="DF8" s="10">
        <v>0.98151600000000006</v>
      </c>
      <c r="DG8" s="10">
        <v>0.90859000000000001</v>
      </c>
      <c r="DH8" s="10">
        <v>1.106684</v>
      </c>
      <c r="DI8" s="10">
        <v>0.95207699999999995</v>
      </c>
      <c r="DJ8" s="10">
        <v>1.0481929999999999</v>
      </c>
      <c r="DK8" s="10">
        <v>1.0541400000000001</v>
      </c>
      <c r="DL8" s="10">
        <v>1</v>
      </c>
      <c r="DM8" s="10">
        <v>1.4048780000000001</v>
      </c>
      <c r="DN8" s="10">
        <v>1.0287770000000001</v>
      </c>
      <c r="DO8" s="10">
        <v>1.2328239999999999</v>
      </c>
      <c r="DP8" s="10">
        <v>1.003584</v>
      </c>
      <c r="DQ8" s="10">
        <v>1.076336</v>
      </c>
      <c r="DR8" s="10">
        <v>1.0763640000000001</v>
      </c>
      <c r="DS8" s="10">
        <v>1.1666669999999999</v>
      </c>
      <c r="DT8" s="10">
        <v>1.0885119999999999</v>
      </c>
      <c r="DU8" s="10">
        <v>1.0168349999999999</v>
      </c>
      <c r="DV8" s="10">
        <v>1.0882879999999999</v>
      </c>
      <c r="DW8" s="10">
        <v>1.1729860000000001</v>
      </c>
      <c r="DX8" s="10">
        <v>1.18509</v>
      </c>
      <c r="DY8" s="10">
        <v>1.2109380000000001</v>
      </c>
      <c r="DZ8" s="10">
        <v>1.07874</v>
      </c>
      <c r="EA8" s="10">
        <f t="shared" si="0"/>
        <v>1.0776501600000001</v>
      </c>
      <c r="EB8" s="10">
        <f t="shared" si="1"/>
        <v>25</v>
      </c>
      <c r="EC8" s="10">
        <f t="shared" si="2"/>
        <v>2.184800374669503E-2</v>
      </c>
      <c r="ED8" s="3"/>
      <c r="EE8" s="3"/>
    </row>
    <row r="9" spans="1:135" x14ac:dyDescent="0.3">
      <c r="A9" s="49">
        <v>0.65</v>
      </c>
      <c r="B9" s="49">
        <v>1.0773109999999999</v>
      </c>
      <c r="C9" s="49">
        <v>0.98426599999999997</v>
      </c>
      <c r="D9" s="49">
        <v>1.033237</v>
      </c>
      <c r="E9" s="49">
        <v>1.026699</v>
      </c>
      <c r="F9" s="49">
        <v>1.0209919999999999</v>
      </c>
      <c r="G9" s="49">
        <v>0.96731100000000003</v>
      </c>
      <c r="H9" s="49">
        <v>1.0801160000000001</v>
      </c>
      <c r="I9" s="49">
        <v>0.98172800000000005</v>
      </c>
      <c r="J9" s="49">
        <v>1.6295729999999999</v>
      </c>
      <c r="K9" s="49">
        <v>1.0469079999999999</v>
      </c>
      <c r="L9" s="49">
        <v>0.95847800000000005</v>
      </c>
      <c r="M9" s="49">
        <v>1.020362</v>
      </c>
      <c r="N9" s="49">
        <v>1.0763050000000001</v>
      </c>
      <c r="O9" s="49">
        <v>1.042735</v>
      </c>
      <c r="P9" s="49">
        <v>0.92275600000000002</v>
      </c>
      <c r="Q9" s="49">
        <v>0.97392599999999996</v>
      </c>
      <c r="R9" s="49">
        <v>1.0730010000000001</v>
      </c>
      <c r="S9" s="49">
        <v>1.0514019999999999</v>
      </c>
      <c r="T9" s="49">
        <v>1.0155639999999999</v>
      </c>
      <c r="U9" s="49">
        <v>1</v>
      </c>
      <c r="V9" s="49">
        <f t="shared" si="3"/>
        <v>1.0491335000000002</v>
      </c>
      <c r="W9" s="49">
        <f t="shared" si="4"/>
        <v>20</v>
      </c>
      <c r="X9" s="49">
        <f t="shared" si="5"/>
        <v>3.208671328197156E-2</v>
      </c>
      <c r="Y9" s="3"/>
      <c r="Z9" s="11">
        <v>0.56669999999999998</v>
      </c>
      <c r="AA9" s="11">
        <v>1.0665629999999999</v>
      </c>
      <c r="AB9" s="11">
        <v>1.1322509999999999</v>
      </c>
      <c r="AC9" s="11">
        <v>0.94005399999999995</v>
      </c>
      <c r="AD9" s="11">
        <v>1.119048</v>
      </c>
      <c r="AE9" s="11">
        <v>0.85961500000000002</v>
      </c>
      <c r="AF9" s="11">
        <v>1.030769</v>
      </c>
      <c r="AG9" s="11">
        <v>0.89160799999999996</v>
      </c>
      <c r="AH9" s="11">
        <v>1.059633</v>
      </c>
      <c r="AI9" s="11">
        <v>1.0171669999999999</v>
      </c>
      <c r="AJ9" s="11">
        <v>1.2779259999999999</v>
      </c>
      <c r="AK9" s="11">
        <v>1.024545</v>
      </c>
      <c r="AL9" s="11">
        <v>0.974576</v>
      </c>
      <c r="AM9" s="11">
        <v>0.89867799999999998</v>
      </c>
      <c r="AN9" s="11">
        <v>0.92235299999999998</v>
      </c>
      <c r="AO9" s="11">
        <v>0.86175100000000004</v>
      </c>
      <c r="AP9" s="11">
        <v>1.019493</v>
      </c>
      <c r="AQ9" s="11">
        <v>1.0430619999999999</v>
      </c>
      <c r="AR9" s="11">
        <v>0.92220400000000002</v>
      </c>
      <c r="AS9" s="11">
        <f t="shared" si="6"/>
        <v>1.0034053333333333</v>
      </c>
      <c r="AT9" s="11">
        <f t="shared" si="7"/>
        <v>18</v>
      </c>
      <c r="AU9" s="11">
        <f t="shared" si="8"/>
        <v>2.5432128102530739E-2</v>
      </c>
      <c r="AV9" s="3"/>
      <c r="AW9" s="3"/>
      <c r="AX9" s="58">
        <v>0.65</v>
      </c>
      <c r="AY9" s="58">
        <v>1.1759999999999999</v>
      </c>
      <c r="AZ9" s="58">
        <v>1.170237</v>
      </c>
      <c r="BA9" s="58">
        <v>1.0573630000000001</v>
      </c>
      <c r="BB9" s="58">
        <v>1.127424</v>
      </c>
      <c r="BC9" s="58">
        <v>1.1055410000000001</v>
      </c>
      <c r="BD9" s="58">
        <v>0.99128899999999998</v>
      </c>
      <c r="BE9" s="58">
        <v>0.92357699999999998</v>
      </c>
      <c r="BF9" s="58">
        <v>0.93099699999999996</v>
      </c>
      <c r="BG9" s="58">
        <v>1.1024389999999999</v>
      </c>
      <c r="BH9" s="58">
        <v>1.6894739999999999</v>
      </c>
      <c r="BI9" s="58">
        <v>1.0344420000000001</v>
      </c>
      <c r="BJ9" s="58">
        <v>1.0634570000000001</v>
      </c>
      <c r="BK9" s="58">
        <v>1.0261100000000001</v>
      </c>
      <c r="BL9" s="58">
        <v>0.99532699999999996</v>
      </c>
      <c r="BM9" s="58">
        <v>1.010067</v>
      </c>
      <c r="BN9" s="58">
        <v>0.68372100000000002</v>
      </c>
      <c r="BO9" s="58">
        <v>0.89358099999999996</v>
      </c>
      <c r="BP9" s="58">
        <v>1.36</v>
      </c>
      <c r="BQ9" s="58">
        <f t="shared" si="9"/>
        <v>1.0745025555555554</v>
      </c>
      <c r="BR9" s="58">
        <f t="shared" si="10"/>
        <v>18</v>
      </c>
      <c r="BS9" s="58">
        <f t="shared" si="11"/>
        <v>4.8984219656747902E-2</v>
      </c>
      <c r="BT9" s="3"/>
      <c r="BU9" s="69">
        <v>0.6</v>
      </c>
      <c r="BV9" s="69">
        <v>1.016502</v>
      </c>
      <c r="BW9" s="69">
        <v>1.0522879999999999</v>
      </c>
      <c r="BX9" s="69">
        <v>1.028958</v>
      </c>
      <c r="BY9" s="69">
        <v>1</v>
      </c>
      <c r="BZ9" s="69">
        <v>1.0353699999999999</v>
      </c>
      <c r="CA9" s="69">
        <v>1.059361</v>
      </c>
      <c r="CB9" s="69">
        <v>0.99187000000000003</v>
      </c>
      <c r="CC9" s="69">
        <v>0.96944399999999997</v>
      </c>
      <c r="CD9" s="69">
        <v>0.97635099999999997</v>
      </c>
      <c r="CE9" s="69">
        <v>1.115108</v>
      </c>
      <c r="CF9" s="69">
        <v>1.0140849999999999</v>
      </c>
      <c r="CG9" s="69">
        <v>1.135189</v>
      </c>
      <c r="CH9" s="69">
        <v>1.042969</v>
      </c>
      <c r="CI9" s="69">
        <v>1.0118579999999999</v>
      </c>
      <c r="CJ9" s="69">
        <v>1.0428569999999999</v>
      </c>
      <c r="CK9" s="69">
        <v>1.0367649999999999</v>
      </c>
      <c r="CL9" s="69">
        <v>1.030303</v>
      </c>
      <c r="CM9" s="69">
        <v>0.996587</v>
      </c>
      <c r="CN9" s="69">
        <v>1.025271</v>
      </c>
      <c r="CO9" s="69">
        <v>1.022321</v>
      </c>
      <c r="CP9" s="69">
        <v>1.1323529999999999</v>
      </c>
      <c r="CQ9" s="69">
        <v>1.0664210000000001</v>
      </c>
      <c r="CR9" s="69">
        <v>1.1084909999999999</v>
      </c>
      <c r="CS9" s="69">
        <v>1.0416669999999999</v>
      </c>
      <c r="CT9" s="69">
        <v>1.053812</v>
      </c>
      <c r="CU9" s="69">
        <v>1.0271490000000001</v>
      </c>
      <c r="CV9" s="69">
        <v>1.034314</v>
      </c>
      <c r="CW9" s="69">
        <f t="shared" si="12"/>
        <v>1.0395431111111111</v>
      </c>
      <c r="CX9" s="69">
        <f t="shared" si="13"/>
        <v>27</v>
      </c>
      <c r="CY9" s="69">
        <f t="shared" si="14"/>
        <v>8.19736331198977E-3</v>
      </c>
      <c r="CZ9" s="3"/>
      <c r="DA9" s="10">
        <v>0.6</v>
      </c>
      <c r="DB9" s="10">
        <v>1.092379</v>
      </c>
      <c r="DC9" s="10">
        <v>0.96024500000000002</v>
      </c>
      <c r="DD9" s="10">
        <v>1.005952</v>
      </c>
      <c r="DE9" s="10">
        <v>1.038664</v>
      </c>
      <c r="DF9" s="10">
        <v>0.97227399999999997</v>
      </c>
      <c r="DG9" s="10">
        <v>0.89757699999999996</v>
      </c>
      <c r="DH9" s="10">
        <v>1.077121</v>
      </c>
      <c r="DI9" s="10">
        <v>0.96964899999999998</v>
      </c>
      <c r="DJ9" s="10">
        <v>1.0742970000000001</v>
      </c>
      <c r="DK9" s="10">
        <v>1.076433</v>
      </c>
      <c r="DL9" s="10">
        <v>1.0187889999999999</v>
      </c>
      <c r="DM9" s="10">
        <v>1.04878</v>
      </c>
      <c r="DN9" s="10">
        <v>1.0035970000000001</v>
      </c>
      <c r="DO9" s="10">
        <v>1.244275</v>
      </c>
      <c r="DP9" s="10">
        <v>1.057348</v>
      </c>
      <c r="DQ9" s="10">
        <v>1.0820609999999999</v>
      </c>
      <c r="DR9" s="10">
        <v>1.0618179999999999</v>
      </c>
      <c r="DS9" s="10">
        <v>1.1950000000000001</v>
      </c>
      <c r="DT9" s="10">
        <v>1.0659130000000001</v>
      </c>
      <c r="DU9" s="10">
        <v>1.0269360000000001</v>
      </c>
      <c r="DV9" s="10">
        <v>1.077477</v>
      </c>
      <c r="DW9" s="10">
        <v>1.194313</v>
      </c>
      <c r="DX9" s="10">
        <v>1.2210799999999999</v>
      </c>
      <c r="DY9" s="10">
        <v>1.2291669999999999</v>
      </c>
      <c r="DZ9" s="10">
        <v>1.0708660000000001</v>
      </c>
      <c r="EA9" s="10">
        <f t="shared" si="0"/>
        <v>1.0704804400000001</v>
      </c>
      <c r="EB9" s="10">
        <f t="shared" si="1"/>
        <v>25</v>
      </c>
      <c r="EC9" s="10">
        <f t="shared" si="2"/>
        <v>1.7629454810919893E-2</v>
      </c>
      <c r="ED9" s="3"/>
      <c r="EE9" s="3"/>
    </row>
    <row r="10" spans="1:135" x14ac:dyDescent="0.3">
      <c r="A10" s="49">
        <v>0.75</v>
      </c>
      <c r="B10" s="49">
        <v>0.99495800000000001</v>
      </c>
      <c r="C10" s="49">
        <v>0.97902100000000003</v>
      </c>
      <c r="D10" s="49">
        <v>1.054913</v>
      </c>
      <c r="E10" s="49">
        <v>1.046117</v>
      </c>
      <c r="F10" s="49">
        <v>0.99236599999999997</v>
      </c>
      <c r="G10" s="49">
        <v>0.99405600000000005</v>
      </c>
      <c r="H10" s="49">
        <v>1.0675680000000001</v>
      </c>
      <c r="I10" s="49">
        <v>0.98504999999999998</v>
      </c>
      <c r="J10" s="49">
        <v>0.98323199999999999</v>
      </c>
      <c r="K10" s="49">
        <v>1.153518</v>
      </c>
      <c r="L10" s="49">
        <v>0.91868499999999997</v>
      </c>
      <c r="M10" s="49">
        <v>1.1266970000000001</v>
      </c>
      <c r="N10" s="49">
        <v>1.116466</v>
      </c>
      <c r="O10" s="49">
        <v>1.089744</v>
      </c>
      <c r="P10" s="49">
        <v>0.908142</v>
      </c>
      <c r="Q10" s="49">
        <v>0.97085900000000003</v>
      </c>
      <c r="R10" s="49">
        <v>2.4855160000000001</v>
      </c>
      <c r="S10" s="49">
        <v>1.046729</v>
      </c>
      <c r="T10" s="49">
        <v>0.92996100000000004</v>
      </c>
      <c r="U10" s="49">
        <v>0.97499999999999998</v>
      </c>
      <c r="V10" s="49">
        <f t="shared" si="3"/>
        <v>1.0909298999999997</v>
      </c>
      <c r="W10" s="49">
        <f t="shared" si="4"/>
        <v>20</v>
      </c>
      <c r="X10" s="49">
        <f t="shared" si="5"/>
        <v>7.4991505142351172E-2</v>
      </c>
      <c r="Y10" s="3"/>
      <c r="Z10" s="11">
        <v>0.65</v>
      </c>
      <c r="AA10" s="11">
        <v>0.99690400000000001</v>
      </c>
      <c r="AB10" s="11">
        <v>1.139211</v>
      </c>
      <c r="AC10" s="11">
        <v>0.94277900000000003</v>
      </c>
      <c r="AD10" s="11">
        <v>1.0595239999999999</v>
      </c>
      <c r="AE10" s="11">
        <v>0.91923100000000002</v>
      </c>
      <c r="AF10" s="11">
        <v>0.99487199999999998</v>
      </c>
      <c r="AG10" s="11">
        <v>0.86014000000000002</v>
      </c>
      <c r="AH10" s="11">
        <v>1.114679</v>
      </c>
      <c r="AI10" s="11">
        <v>0.96423499999999995</v>
      </c>
      <c r="AJ10" s="11">
        <v>1.5265960000000001</v>
      </c>
      <c r="AK10" s="11">
        <v>1.1448929999999999</v>
      </c>
      <c r="AL10" s="11">
        <v>0.97245800000000004</v>
      </c>
      <c r="AM10" s="11">
        <v>1.0903080000000001</v>
      </c>
      <c r="AN10" s="11">
        <v>0.97647099999999998</v>
      </c>
      <c r="AO10" s="11">
        <v>0.82603700000000002</v>
      </c>
      <c r="AP10" s="11">
        <v>1.0497080000000001</v>
      </c>
      <c r="AQ10" s="11">
        <v>0.95933000000000002</v>
      </c>
      <c r="AR10" s="11">
        <v>0.86385699999999999</v>
      </c>
      <c r="AS10" s="11">
        <f t="shared" si="6"/>
        <v>1.0222907222222224</v>
      </c>
      <c r="AT10" s="11">
        <f t="shared" si="7"/>
        <v>18</v>
      </c>
      <c r="AU10" s="11">
        <f t="shared" si="8"/>
        <v>3.6981360546646878E-2</v>
      </c>
      <c r="AV10" s="3"/>
      <c r="AW10" s="3"/>
      <c r="AX10" s="58">
        <v>0.75</v>
      </c>
      <c r="AY10" s="58">
        <v>0.96399999999999997</v>
      </c>
      <c r="AZ10" s="58">
        <v>1.1567080000000001</v>
      </c>
      <c r="BA10" s="58">
        <v>1.058219</v>
      </c>
      <c r="BB10" s="58">
        <v>1.072022</v>
      </c>
      <c r="BC10" s="58">
        <v>0.98944600000000005</v>
      </c>
      <c r="BD10" s="58">
        <v>0.954704</v>
      </c>
      <c r="BE10" s="58">
        <v>0.89756100000000005</v>
      </c>
      <c r="BF10" s="58">
        <v>0.97371300000000005</v>
      </c>
      <c r="BG10" s="58">
        <v>0.90569100000000002</v>
      </c>
      <c r="BH10" s="58">
        <v>1.036842</v>
      </c>
      <c r="BI10" s="58">
        <v>0.93824200000000002</v>
      </c>
      <c r="BJ10" s="58">
        <v>1</v>
      </c>
      <c r="BK10" s="58">
        <v>1.039164</v>
      </c>
      <c r="BL10" s="58">
        <v>1.0151870000000001</v>
      </c>
      <c r="BM10" s="58">
        <v>0.91946300000000003</v>
      </c>
      <c r="BN10" s="58">
        <v>0.737209</v>
      </c>
      <c r="BO10" s="58">
        <v>1.010135</v>
      </c>
      <c r="BP10" s="58">
        <v>1.8474999999999999</v>
      </c>
      <c r="BQ10" s="58">
        <f t="shared" si="9"/>
        <v>1.028655888888889</v>
      </c>
      <c r="BR10" s="58">
        <f t="shared" si="10"/>
        <v>18</v>
      </c>
      <c r="BS10" s="58">
        <f t="shared" si="11"/>
        <v>5.2478795252584247E-2</v>
      </c>
      <c r="BT10" s="3"/>
      <c r="BU10" s="69">
        <v>0.7</v>
      </c>
      <c r="BV10" s="69">
        <v>0.92079200000000005</v>
      </c>
      <c r="BW10" s="69">
        <v>1.132898</v>
      </c>
      <c r="BX10" s="69">
        <v>0.93822399999999995</v>
      </c>
      <c r="BY10" s="69">
        <v>0.99688500000000002</v>
      </c>
      <c r="BZ10" s="69">
        <v>1.009646</v>
      </c>
      <c r="CA10" s="69">
        <v>1.0547949999999999</v>
      </c>
      <c r="CB10" s="69">
        <v>1.0162599999999999</v>
      </c>
      <c r="CC10" s="69">
        <v>0.95277800000000001</v>
      </c>
      <c r="CD10" s="69">
        <v>0.95270299999999997</v>
      </c>
      <c r="CE10" s="69">
        <v>0.92086299999999999</v>
      </c>
      <c r="CF10" s="69">
        <v>1.0211269999999999</v>
      </c>
      <c r="CG10" s="69">
        <v>1.0914509999999999</v>
      </c>
      <c r="CH10" s="69">
        <v>1.082031</v>
      </c>
      <c r="CI10" s="69">
        <v>1.0039530000000001</v>
      </c>
      <c r="CJ10" s="69">
        <v>1.0228569999999999</v>
      </c>
      <c r="CK10" s="69">
        <v>1.0073529999999999</v>
      </c>
      <c r="CL10" s="69">
        <v>1.030303</v>
      </c>
      <c r="CM10" s="69">
        <v>0.996587</v>
      </c>
      <c r="CN10" s="69">
        <v>0.95306900000000006</v>
      </c>
      <c r="CO10" s="69">
        <v>1.089286</v>
      </c>
      <c r="CP10" s="69">
        <v>1.125</v>
      </c>
      <c r="CQ10" s="69">
        <v>1.0147600000000001</v>
      </c>
      <c r="CR10" s="69">
        <v>1.066038</v>
      </c>
      <c r="CS10" s="69">
        <v>1.0243059999999999</v>
      </c>
      <c r="CT10" s="69">
        <v>0.991031</v>
      </c>
      <c r="CU10" s="69">
        <v>1.058824</v>
      </c>
      <c r="CV10" s="69">
        <v>1.0392159999999999</v>
      </c>
      <c r="CW10" s="69">
        <f t="shared" si="12"/>
        <v>1.0190013333333334</v>
      </c>
      <c r="CX10" s="69">
        <f t="shared" si="13"/>
        <v>27</v>
      </c>
      <c r="CY10" s="69">
        <f t="shared" si="14"/>
        <v>1.1017433103018467E-2</v>
      </c>
      <c r="CZ10" s="3"/>
      <c r="DA10" s="10">
        <v>0.7</v>
      </c>
      <c r="DB10" s="10">
        <v>1.099307</v>
      </c>
      <c r="DC10" s="10">
        <v>0.93272200000000005</v>
      </c>
      <c r="DD10" s="10">
        <v>1.044643</v>
      </c>
      <c r="DE10" s="10">
        <v>1.0808439999999999</v>
      </c>
      <c r="DF10" s="10">
        <v>0.95563799999999999</v>
      </c>
      <c r="DG10" s="10">
        <v>0.94162999999999997</v>
      </c>
      <c r="DH10" s="10">
        <v>1.030848</v>
      </c>
      <c r="DI10" s="10">
        <v>0.96645400000000004</v>
      </c>
      <c r="DJ10" s="10">
        <v>1.0421689999999999</v>
      </c>
      <c r="DK10" s="10">
        <v>1.0063690000000001</v>
      </c>
      <c r="DL10" s="10">
        <v>1.0563670000000001</v>
      </c>
      <c r="DM10" s="10">
        <v>1.0390239999999999</v>
      </c>
      <c r="DN10" s="10">
        <v>1.0179860000000001</v>
      </c>
      <c r="DO10" s="10">
        <v>1.181298</v>
      </c>
      <c r="DP10" s="10">
        <v>1.010753</v>
      </c>
      <c r="DQ10" s="10">
        <v>1.074427</v>
      </c>
      <c r="DR10" s="10">
        <v>1.0509090000000001</v>
      </c>
      <c r="DS10" s="10">
        <v>1.1366670000000001</v>
      </c>
      <c r="DT10" s="10">
        <v>1.0753299999999999</v>
      </c>
      <c r="DU10" s="10">
        <v>1.0202020000000001</v>
      </c>
      <c r="DV10" s="10">
        <v>1.023423</v>
      </c>
      <c r="DW10" s="10">
        <v>1.1753549999999999</v>
      </c>
      <c r="DX10" s="10">
        <v>1.172237</v>
      </c>
      <c r="DY10" s="10">
        <v>1.1822919999999999</v>
      </c>
      <c r="DZ10" s="10">
        <v>1.0472440000000001</v>
      </c>
      <c r="EA10" s="10">
        <f t="shared" si="0"/>
        <v>1.0545655199999999</v>
      </c>
      <c r="EB10" s="10">
        <f t="shared" si="1"/>
        <v>25</v>
      </c>
      <c r="EC10" s="10">
        <f t="shared" si="2"/>
        <v>1.4438299431387336E-2</v>
      </c>
      <c r="ED10" s="3"/>
      <c r="EE10" s="3"/>
    </row>
    <row r="11" spans="1:135" x14ac:dyDescent="0.3">
      <c r="A11" s="49">
        <v>0.85</v>
      </c>
      <c r="B11" s="49">
        <v>1.047059</v>
      </c>
      <c r="C11" s="49">
        <v>0.99825200000000003</v>
      </c>
      <c r="D11" s="49">
        <v>1.0780350000000001</v>
      </c>
      <c r="E11" s="49">
        <v>1.0169900000000001</v>
      </c>
      <c r="F11" s="49">
        <v>1.038168</v>
      </c>
      <c r="G11" s="49">
        <v>1.060921</v>
      </c>
      <c r="H11" s="49">
        <v>1.1438219999999999</v>
      </c>
      <c r="I11" s="49">
        <v>0.99003300000000005</v>
      </c>
      <c r="J11" s="49">
        <v>0.95121999999999995</v>
      </c>
      <c r="K11" s="49">
        <v>1.063966</v>
      </c>
      <c r="L11" s="49">
        <v>0.984429</v>
      </c>
      <c r="M11" s="49">
        <v>1.1357470000000001</v>
      </c>
      <c r="N11" s="49">
        <v>1.062249</v>
      </c>
      <c r="O11" s="49">
        <v>1.138889</v>
      </c>
      <c r="P11" s="49">
        <v>1.0187889999999999</v>
      </c>
      <c r="Q11" s="49">
        <v>0.92944800000000005</v>
      </c>
      <c r="R11" s="49">
        <v>1.1993050000000001</v>
      </c>
      <c r="S11" s="49">
        <v>0.98831800000000003</v>
      </c>
      <c r="T11" s="49">
        <v>0.93190700000000004</v>
      </c>
      <c r="U11" s="49">
        <v>0.89090899999999995</v>
      </c>
      <c r="V11" s="49">
        <f t="shared" si="3"/>
        <v>1.0334227999999999</v>
      </c>
      <c r="W11" s="49">
        <f t="shared" si="4"/>
        <v>20</v>
      </c>
      <c r="X11" s="49">
        <f t="shared" si="5"/>
        <v>1.7935507900251949E-2</v>
      </c>
      <c r="Y11" s="3"/>
      <c r="Z11" s="11">
        <v>0.75</v>
      </c>
      <c r="AA11" s="11">
        <v>1.094427</v>
      </c>
      <c r="AB11" s="11">
        <v>1.078886</v>
      </c>
      <c r="AC11" s="11">
        <v>0.90599499999999999</v>
      </c>
      <c r="AD11" s="11">
        <v>1.127551</v>
      </c>
      <c r="AE11" s="11">
        <v>1.086538</v>
      </c>
      <c r="AF11" s="11">
        <v>0.90512800000000004</v>
      </c>
      <c r="AG11" s="11">
        <v>0.95629399999999998</v>
      </c>
      <c r="AH11" s="11">
        <v>1.1223240000000001</v>
      </c>
      <c r="AI11" s="11">
        <v>1.0214589999999999</v>
      </c>
      <c r="AJ11" s="11">
        <v>1.513298</v>
      </c>
      <c r="AK11" s="11">
        <v>1.219319</v>
      </c>
      <c r="AL11" s="11">
        <v>0.98940700000000004</v>
      </c>
      <c r="AM11" s="11">
        <v>0.91850200000000004</v>
      </c>
      <c r="AN11" s="11">
        <v>1.103529</v>
      </c>
      <c r="AO11" s="11">
        <v>0.80414699999999995</v>
      </c>
      <c r="AP11" s="11">
        <v>0.97075999999999996</v>
      </c>
      <c r="AQ11" s="11">
        <v>1.0837319999999999</v>
      </c>
      <c r="AR11" s="11">
        <v>0.92382500000000001</v>
      </c>
      <c r="AS11" s="11">
        <f t="shared" si="6"/>
        <v>1.0458400555555558</v>
      </c>
      <c r="AT11" s="11">
        <f t="shared" si="7"/>
        <v>18</v>
      </c>
      <c r="AU11" s="11">
        <f t="shared" si="8"/>
        <v>3.6929563502521023E-2</v>
      </c>
      <c r="AV11" s="3"/>
      <c r="AW11" s="3"/>
      <c r="AX11" s="58">
        <v>0.85</v>
      </c>
      <c r="AY11" s="58">
        <v>1.1279999999999999</v>
      </c>
      <c r="AZ11" s="58">
        <v>1.2277340000000001</v>
      </c>
      <c r="BA11" s="58">
        <v>1.0779110000000001</v>
      </c>
      <c r="BB11" s="58">
        <v>1.0775619999999999</v>
      </c>
      <c r="BC11" s="58">
        <v>1.0211079999999999</v>
      </c>
      <c r="BD11" s="58">
        <v>1.0087109999999999</v>
      </c>
      <c r="BE11" s="58">
        <v>0.93983700000000003</v>
      </c>
      <c r="BF11" s="58">
        <v>0.95728400000000002</v>
      </c>
      <c r="BG11" s="58">
        <v>1.1674800000000001</v>
      </c>
      <c r="BH11" s="58">
        <v>0.86052600000000001</v>
      </c>
      <c r="BI11" s="58">
        <v>1.0237529999999999</v>
      </c>
      <c r="BJ11" s="58">
        <v>0.98030600000000001</v>
      </c>
      <c r="BK11" s="58">
        <v>0.869452</v>
      </c>
      <c r="BL11" s="58">
        <v>0.91471999999999998</v>
      </c>
      <c r="BM11" s="58">
        <v>0.956376</v>
      </c>
      <c r="BN11" s="58">
        <v>0.78604700000000005</v>
      </c>
      <c r="BO11" s="58">
        <v>0.81418900000000005</v>
      </c>
      <c r="BP11" s="58">
        <v>1.25</v>
      </c>
      <c r="BQ11" s="58">
        <f t="shared" si="9"/>
        <v>1.0033886666666669</v>
      </c>
      <c r="BR11" s="58">
        <f t="shared" si="10"/>
        <v>18</v>
      </c>
      <c r="BS11" s="58">
        <f t="shared" si="11"/>
        <v>3.1496782258622159E-2</v>
      </c>
      <c r="BT11" s="3"/>
      <c r="BU11" s="69">
        <v>0.8</v>
      </c>
      <c r="BV11" s="69">
        <v>1.056106</v>
      </c>
      <c r="BW11" s="69">
        <v>1.111111</v>
      </c>
      <c r="BX11" s="69">
        <v>1.0173749999999999</v>
      </c>
      <c r="BY11" s="69">
        <v>1.049844</v>
      </c>
      <c r="BZ11" s="69">
        <v>1.0610930000000001</v>
      </c>
      <c r="CA11" s="69">
        <v>1.1369860000000001</v>
      </c>
      <c r="CB11" s="69">
        <v>1.101626</v>
      </c>
      <c r="CC11" s="69">
        <v>0.94166700000000003</v>
      </c>
      <c r="CD11" s="69">
        <v>1.013514</v>
      </c>
      <c r="CE11" s="69">
        <v>1.0479620000000001</v>
      </c>
      <c r="CF11" s="69">
        <v>1.105634</v>
      </c>
      <c r="CG11" s="69">
        <v>1.198807</v>
      </c>
      <c r="CH11" s="69">
        <v>1.027344</v>
      </c>
      <c r="CI11" s="69">
        <v>1.0355730000000001</v>
      </c>
      <c r="CJ11" s="69">
        <v>1.0742860000000001</v>
      </c>
      <c r="CK11" s="69">
        <v>1.0441180000000001</v>
      </c>
      <c r="CL11" s="69">
        <v>1.0113639999999999</v>
      </c>
      <c r="CM11" s="69">
        <v>1.2184299999999999</v>
      </c>
      <c r="CN11" s="69">
        <v>1.137184</v>
      </c>
      <c r="CO11" s="69">
        <v>1.28125</v>
      </c>
      <c r="CP11" s="69">
        <v>1.345588</v>
      </c>
      <c r="CQ11" s="69">
        <v>1.350554</v>
      </c>
      <c r="CR11" s="69">
        <v>1.2924530000000001</v>
      </c>
      <c r="CS11" s="69">
        <v>1.3541669999999999</v>
      </c>
      <c r="CT11" s="69">
        <v>1.237668</v>
      </c>
      <c r="CU11" s="69">
        <v>1.167421</v>
      </c>
      <c r="CV11" s="69">
        <v>1.1127450000000001</v>
      </c>
      <c r="CW11" s="69">
        <f t="shared" si="12"/>
        <v>1.1308100000000001</v>
      </c>
      <c r="CX11" s="69">
        <f t="shared" si="13"/>
        <v>27</v>
      </c>
      <c r="CY11" s="69">
        <f t="shared" si="14"/>
        <v>2.2374023484014665E-2</v>
      </c>
      <c r="CZ11" s="3"/>
      <c r="DA11" s="10">
        <v>0.8</v>
      </c>
      <c r="DB11" s="10">
        <v>1.0415700000000001</v>
      </c>
      <c r="DC11" s="10">
        <v>0.97553500000000004</v>
      </c>
      <c r="DD11" s="10">
        <v>1.0238100000000001</v>
      </c>
      <c r="DE11" s="10">
        <v>1.024605</v>
      </c>
      <c r="DF11" s="10">
        <v>1.0646949999999999</v>
      </c>
      <c r="DG11" s="10">
        <v>1.1035239999999999</v>
      </c>
      <c r="DH11" s="10">
        <v>1.0334190000000001</v>
      </c>
      <c r="DI11" s="10">
        <v>1.0367409999999999</v>
      </c>
      <c r="DJ11" s="10">
        <v>0.96987999999999996</v>
      </c>
      <c r="DK11" s="10">
        <v>1.0605100000000001</v>
      </c>
      <c r="DL11" s="10">
        <v>1.0459290000000001</v>
      </c>
      <c r="DM11" s="10">
        <v>1.0536589999999999</v>
      </c>
      <c r="DN11" s="10">
        <v>0.989209</v>
      </c>
      <c r="DO11" s="10">
        <v>1.0935109999999999</v>
      </c>
      <c r="DP11" s="10">
        <v>1.053763</v>
      </c>
      <c r="DQ11" s="10">
        <v>1.043893</v>
      </c>
      <c r="DR11" s="10">
        <v>1.025455</v>
      </c>
      <c r="DS11" s="10">
        <v>1.098333</v>
      </c>
      <c r="DT11" s="10">
        <v>1.007533</v>
      </c>
      <c r="DU11" s="10">
        <v>1.050505</v>
      </c>
      <c r="DV11" s="10">
        <v>1.007207</v>
      </c>
      <c r="DW11" s="10">
        <v>1.0805689999999999</v>
      </c>
      <c r="DX11" s="10">
        <v>1.0205660000000001</v>
      </c>
      <c r="DY11" s="10">
        <v>1.0416669999999999</v>
      </c>
      <c r="DZ11" s="10">
        <v>1.0590550000000001</v>
      </c>
      <c r="EA11" s="10">
        <f t="shared" si="0"/>
        <v>1.0402057200000001</v>
      </c>
      <c r="EB11" s="10">
        <f t="shared" si="1"/>
        <v>25</v>
      </c>
      <c r="EC11" s="10">
        <f t="shared" si="2"/>
        <v>6.928900300557558E-3</v>
      </c>
      <c r="ED11" s="3"/>
      <c r="EE11" s="3"/>
    </row>
    <row r="12" spans="1:135" x14ac:dyDescent="0.3">
      <c r="A12" s="49">
        <v>0.95</v>
      </c>
      <c r="B12" s="49">
        <v>1.0403359999999999</v>
      </c>
      <c r="C12" s="49">
        <v>0.94230800000000003</v>
      </c>
      <c r="D12" s="49">
        <v>1.050578</v>
      </c>
      <c r="E12" s="49">
        <v>1.0436890000000001</v>
      </c>
      <c r="F12" s="49">
        <v>1.0305340000000001</v>
      </c>
      <c r="G12" s="49">
        <v>1.0059439999999999</v>
      </c>
      <c r="H12" s="49">
        <v>1.1920850000000001</v>
      </c>
      <c r="I12" s="49">
        <v>0.95847199999999999</v>
      </c>
      <c r="J12" s="49">
        <v>0.87652399999999997</v>
      </c>
      <c r="K12" s="49">
        <v>1.0383800000000001</v>
      </c>
      <c r="L12" s="49">
        <v>0.94982699999999998</v>
      </c>
      <c r="M12" s="49">
        <v>1.081448</v>
      </c>
      <c r="N12" s="49">
        <v>1.0522089999999999</v>
      </c>
      <c r="O12" s="49">
        <v>1.0961540000000001</v>
      </c>
      <c r="P12" s="49">
        <v>0.94989599999999996</v>
      </c>
      <c r="Q12" s="49">
        <v>0.98466299999999995</v>
      </c>
      <c r="R12" s="49">
        <v>1.096176</v>
      </c>
      <c r="S12" s="49">
        <v>1.0350470000000001</v>
      </c>
      <c r="T12" s="49">
        <v>0.97276300000000004</v>
      </c>
      <c r="U12" s="49">
        <v>0.96818199999999999</v>
      </c>
      <c r="V12" s="49">
        <f t="shared" si="3"/>
        <v>1.01826075</v>
      </c>
      <c r="W12" s="49">
        <f t="shared" si="4"/>
        <v>20</v>
      </c>
      <c r="X12" s="49">
        <f t="shared" si="5"/>
        <v>1.5824848458886126E-2</v>
      </c>
      <c r="Y12" s="3"/>
      <c r="Z12" s="11">
        <v>0.81669999999999998</v>
      </c>
      <c r="AA12" s="11">
        <v>0.99380800000000002</v>
      </c>
      <c r="AB12" s="11">
        <v>1.134571</v>
      </c>
      <c r="AC12" s="11">
        <v>0.862398</v>
      </c>
      <c r="AD12" s="11">
        <v>1.130952</v>
      </c>
      <c r="AE12" s="11">
        <v>1.015385</v>
      </c>
      <c r="AF12" s="11">
        <v>1.320513</v>
      </c>
      <c r="AG12" s="11">
        <v>0.83042000000000005</v>
      </c>
      <c r="AH12" s="11">
        <v>1.0978589999999999</v>
      </c>
      <c r="AI12" s="11">
        <v>1.0515019999999999</v>
      </c>
      <c r="AJ12" s="11">
        <v>1.2819149999999999</v>
      </c>
      <c r="AK12" s="11">
        <v>1.245447</v>
      </c>
      <c r="AL12" s="11">
        <v>1.006356</v>
      </c>
      <c r="AM12" s="11">
        <v>1.381057</v>
      </c>
      <c r="AN12" s="11">
        <v>1.0070589999999999</v>
      </c>
      <c r="AO12" s="11">
        <v>0.91705099999999995</v>
      </c>
      <c r="AP12" s="11">
        <v>1.02729</v>
      </c>
      <c r="AQ12" s="11">
        <v>1.0861240000000001</v>
      </c>
      <c r="AR12" s="11">
        <v>0.96758500000000003</v>
      </c>
      <c r="AS12" s="11">
        <f t="shared" si="6"/>
        <v>1.0754051111111111</v>
      </c>
      <c r="AT12" s="11">
        <f t="shared" si="7"/>
        <v>18</v>
      </c>
      <c r="AU12" s="11">
        <f t="shared" si="8"/>
        <v>3.6016676149556434E-2</v>
      </c>
      <c r="AV12" s="3"/>
      <c r="AW12" s="3"/>
      <c r="AX12" s="58">
        <v>0.95</v>
      </c>
      <c r="AY12" s="58">
        <v>1.242</v>
      </c>
      <c r="AZ12" s="58">
        <v>1.325817</v>
      </c>
      <c r="BA12" s="58">
        <v>1.0265409999999999</v>
      </c>
      <c r="BB12" s="58">
        <v>1.0027699999999999</v>
      </c>
      <c r="BC12" s="58">
        <v>1.168865</v>
      </c>
      <c r="BD12" s="58">
        <v>1.191638</v>
      </c>
      <c r="BE12" s="58">
        <v>0.98373999999999995</v>
      </c>
      <c r="BF12" s="58">
        <v>0.97699899999999995</v>
      </c>
      <c r="BG12" s="58">
        <v>1.1902440000000001</v>
      </c>
      <c r="BH12" s="58">
        <v>0.84210499999999999</v>
      </c>
      <c r="BI12" s="58">
        <v>1.0320670000000001</v>
      </c>
      <c r="BJ12" s="58">
        <v>1.032823</v>
      </c>
      <c r="BK12" s="58">
        <v>0.86553500000000005</v>
      </c>
      <c r="BL12" s="58">
        <v>0.93691599999999997</v>
      </c>
      <c r="BM12" s="58">
        <v>1.110738</v>
      </c>
      <c r="BN12" s="58">
        <v>0.78604700000000005</v>
      </c>
      <c r="BO12" s="58">
        <v>0.80405400000000005</v>
      </c>
      <c r="BP12" s="58">
        <v>1.1074999999999999</v>
      </c>
      <c r="BQ12" s="58">
        <f t="shared" si="9"/>
        <v>1.0347999444444445</v>
      </c>
      <c r="BR12" s="58">
        <f t="shared" si="10"/>
        <v>18</v>
      </c>
      <c r="BS12" s="58">
        <f t="shared" si="11"/>
        <v>3.6288048094917209E-2</v>
      </c>
      <c r="BT12" s="3"/>
      <c r="BU12" s="69">
        <v>0.9</v>
      </c>
      <c r="BV12" s="69">
        <v>1.0198020000000001</v>
      </c>
      <c r="BW12" s="69">
        <v>0.99346400000000001</v>
      </c>
      <c r="BX12" s="69">
        <v>1</v>
      </c>
      <c r="BY12" s="69">
        <v>0.94081000000000004</v>
      </c>
      <c r="BZ12" s="69">
        <v>3.009646</v>
      </c>
      <c r="CA12" s="69">
        <v>1.114155</v>
      </c>
      <c r="CB12" s="69">
        <v>1.9349590000000001</v>
      </c>
      <c r="CC12" s="69">
        <v>1.9722219999999999</v>
      </c>
      <c r="CD12" s="69">
        <v>1.0506759999999999</v>
      </c>
      <c r="CE12" s="69">
        <v>1.0071939999999999</v>
      </c>
      <c r="CF12" s="69">
        <v>0.996479</v>
      </c>
      <c r="CG12" s="69">
        <v>1.087475</v>
      </c>
      <c r="CH12" s="69">
        <v>1.019531</v>
      </c>
      <c r="CI12" s="69">
        <v>1.0079050000000001</v>
      </c>
      <c r="CJ12" s="69">
        <v>1.2485710000000001</v>
      </c>
      <c r="CK12" s="69">
        <v>1.098039</v>
      </c>
      <c r="CL12" s="69">
        <v>0.98484799999999995</v>
      </c>
      <c r="CM12" s="69">
        <v>1.071672</v>
      </c>
      <c r="CN12" s="69">
        <v>0.99278</v>
      </c>
      <c r="CO12" s="69">
        <v>1.160714</v>
      </c>
      <c r="CP12" s="69">
        <v>1.0882350000000001</v>
      </c>
      <c r="CQ12" s="69">
        <v>1.02583</v>
      </c>
      <c r="CR12" s="69">
        <v>1.0801890000000001</v>
      </c>
      <c r="CS12" s="69">
        <v>1.0729169999999999</v>
      </c>
      <c r="CT12" s="69">
        <v>1.107623</v>
      </c>
      <c r="CU12" s="69">
        <v>0.96832600000000002</v>
      </c>
      <c r="CV12" s="69">
        <v>1.0196080000000001</v>
      </c>
      <c r="CW12" s="69">
        <f t="shared" si="12"/>
        <v>1.1879137037037037</v>
      </c>
      <c r="CX12" s="69">
        <f t="shared" si="13"/>
        <v>27</v>
      </c>
      <c r="CY12" s="69">
        <f t="shared" si="14"/>
        <v>8.4968097949518914E-2</v>
      </c>
      <c r="CZ12" s="3"/>
      <c r="DA12" s="10">
        <v>0.9</v>
      </c>
      <c r="DB12" s="10">
        <v>0.98383399999999999</v>
      </c>
      <c r="DC12" s="10">
        <v>0.99388399999999999</v>
      </c>
      <c r="DD12" s="10">
        <v>1.035714</v>
      </c>
      <c r="DE12" s="10">
        <v>1.0272410000000001</v>
      </c>
      <c r="DF12" s="10">
        <v>1.0425139999999999</v>
      </c>
      <c r="DG12" s="10">
        <v>1.129956</v>
      </c>
      <c r="DH12" s="10">
        <v>1.017995</v>
      </c>
      <c r="DI12" s="10">
        <v>1.0543130000000001</v>
      </c>
      <c r="DJ12" s="10">
        <v>0.99196799999999996</v>
      </c>
      <c r="DK12" s="10">
        <v>1.0509550000000001</v>
      </c>
      <c r="DL12" s="10">
        <v>1.028184</v>
      </c>
      <c r="DM12" s="10">
        <v>1.0536589999999999</v>
      </c>
      <c r="DN12" s="10">
        <v>0.99280599999999997</v>
      </c>
      <c r="DO12" s="10">
        <v>0.98282400000000003</v>
      </c>
      <c r="DP12" s="10">
        <v>1.014337</v>
      </c>
      <c r="DQ12" s="10">
        <v>1.0419849999999999</v>
      </c>
      <c r="DR12" s="10">
        <v>0.96363600000000005</v>
      </c>
      <c r="DS12" s="10">
        <v>1.04</v>
      </c>
      <c r="DT12" s="10">
        <v>0.97928400000000004</v>
      </c>
      <c r="DU12" s="10">
        <v>0.98316499999999996</v>
      </c>
      <c r="DV12" s="10">
        <v>1.0144139999999999</v>
      </c>
      <c r="DW12" s="10">
        <v>1.007109</v>
      </c>
      <c r="DX12" s="10">
        <v>0.97686399999999995</v>
      </c>
      <c r="DY12" s="10">
        <v>0.96093799999999996</v>
      </c>
      <c r="DZ12" s="10">
        <v>1.925197</v>
      </c>
      <c r="EA12" s="10">
        <f t="shared" si="0"/>
        <v>1.0517110399999998</v>
      </c>
      <c r="EB12" s="10">
        <f t="shared" si="1"/>
        <v>25</v>
      </c>
      <c r="EC12" s="10">
        <f t="shared" si="2"/>
        <v>3.7148994243069534E-2</v>
      </c>
      <c r="ED12" s="3"/>
      <c r="EE12" s="3"/>
    </row>
    <row r="13" spans="1:135" x14ac:dyDescent="0.3">
      <c r="A13" s="49">
        <v>1.05</v>
      </c>
      <c r="B13" s="49">
        <v>1.0571429999999999</v>
      </c>
      <c r="C13" s="49">
        <v>1.026224</v>
      </c>
      <c r="D13" s="49">
        <v>1.0679190000000001</v>
      </c>
      <c r="E13" s="49">
        <v>1.878641</v>
      </c>
      <c r="F13" s="49">
        <v>1.0553440000000001</v>
      </c>
      <c r="G13" s="49">
        <v>0.99554200000000004</v>
      </c>
      <c r="H13" s="49">
        <v>1.1621619999999999</v>
      </c>
      <c r="I13" s="49">
        <v>0.966777</v>
      </c>
      <c r="J13" s="49">
        <v>0.99085400000000001</v>
      </c>
      <c r="K13" s="49">
        <v>1.078891</v>
      </c>
      <c r="L13" s="49">
        <v>0.923875</v>
      </c>
      <c r="M13" s="49">
        <v>1.09276</v>
      </c>
      <c r="N13" s="49">
        <v>1.196787</v>
      </c>
      <c r="O13" s="49">
        <v>1.038462</v>
      </c>
      <c r="P13" s="49">
        <v>0.98538599999999998</v>
      </c>
      <c r="Q13" s="49">
        <v>2.0506129999999998</v>
      </c>
      <c r="R13" s="49">
        <v>1.0787949999999999</v>
      </c>
      <c r="S13" s="49">
        <v>1.0887849999999999</v>
      </c>
      <c r="T13" s="49">
        <v>0.99027200000000004</v>
      </c>
      <c r="U13" s="49">
        <v>1.015909</v>
      </c>
      <c r="V13" s="49">
        <f t="shared" si="3"/>
        <v>1.1370570500000001</v>
      </c>
      <c r="W13" s="49">
        <f t="shared" si="4"/>
        <v>20</v>
      </c>
      <c r="X13" s="49">
        <f t="shared" si="5"/>
        <v>6.5186335296370926E-2</v>
      </c>
      <c r="Y13" s="3"/>
      <c r="Z13" s="11">
        <v>0.91669999999999996</v>
      </c>
      <c r="AA13" s="11">
        <v>1.0340560000000001</v>
      </c>
      <c r="AB13" s="11">
        <v>1.0580050000000001</v>
      </c>
      <c r="AC13" s="11">
        <v>0.85149900000000001</v>
      </c>
      <c r="AD13" s="11">
        <v>1.12415</v>
      </c>
      <c r="AE13" s="11">
        <v>0.92500000000000004</v>
      </c>
      <c r="AF13" s="11">
        <v>1.010256</v>
      </c>
      <c r="AG13" s="11">
        <v>0.94930099999999995</v>
      </c>
      <c r="AH13" s="11">
        <v>1.0642199999999999</v>
      </c>
      <c r="AI13" s="11">
        <v>1.187411</v>
      </c>
      <c r="AJ13" s="11">
        <v>1.2845740000000001</v>
      </c>
      <c r="AK13" s="11">
        <v>1.89232</v>
      </c>
      <c r="AL13" s="11">
        <v>1.0614410000000001</v>
      </c>
      <c r="AM13" s="11">
        <v>1</v>
      </c>
      <c r="AN13" s="11">
        <v>1.058824</v>
      </c>
      <c r="AO13" s="11">
        <v>1.157834</v>
      </c>
      <c r="AP13" s="11">
        <v>0.98343100000000006</v>
      </c>
      <c r="AQ13" s="11">
        <v>0.99282300000000001</v>
      </c>
      <c r="AR13" s="11">
        <v>0.94003199999999998</v>
      </c>
      <c r="AS13" s="11">
        <f t="shared" si="6"/>
        <v>1.0875098333333331</v>
      </c>
      <c r="AT13" s="11">
        <f t="shared" si="7"/>
        <v>18</v>
      </c>
      <c r="AU13" s="11">
        <f t="shared" si="8"/>
        <v>5.316704242237693E-2</v>
      </c>
      <c r="AV13" s="3"/>
      <c r="AW13" s="3"/>
      <c r="AX13" s="58">
        <v>1.05</v>
      </c>
      <c r="AY13" s="58">
        <v>1.254</v>
      </c>
      <c r="AZ13" s="58">
        <v>1.195039</v>
      </c>
      <c r="BA13" s="58">
        <v>1.0547949999999999</v>
      </c>
      <c r="BB13" s="58">
        <v>1.091413</v>
      </c>
      <c r="BC13" s="58">
        <v>1.1187339999999999</v>
      </c>
      <c r="BD13" s="58">
        <v>1.2682929999999999</v>
      </c>
      <c r="BE13" s="58">
        <v>0.95121999999999995</v>
      </c>
      <c r="BF13" s="58">
        <v>1.028478</v>
      </c>
      <c r="BG13" s="58">
        <v>1.1268290000000001</v>
      </c>
      <c r="BH13" s="58">
        <v>0.92105300000000001</v>
      </c>
      <c r="BI13" s="58">
        <v>1.0237529999999999</v>
      </c>
      <c r="BJ13" s="58">
        <v>1.015317</v>
      </c>
      <c r="BK13" s="58">
        <v>0.89033899999999999</v>
      </c>
      <c r="BL13" s="58">
        <v>1.158879</v>
      </c>
      <c r="BM13" s="58">
        <v>1.0201340000000001</v>
      </c>
      <c r="BN13" s="58">
        <v>0.932558</v>
      </c>
      <c r="BO13" s="58">
        <v>0.88006799999999996</v>
      </c>
      <c r="BP13" s="58">
        <v>1.2024999999999999</v>
      </c>
      <c r="BQ13" s="58">
        <f t="shared" si="9"/>
        <v>1.062966777777778</v>
      </c>
      <c r="BR13" s="58">
        <f t="shared" si="10"/>
        <v>18</v>
      </c>
      <c r="BS13" s="58">
        <f t="shared" si="11"/>
        <v>2.8728307917242624E-2</v>
      </c>
      <c r="BT13" s="3"/>
      <c r="BU13" s="69">
        <v>1</v>
      </c>
      <c r="BV13" s="69">
        <v>0.98349799999999998</v>
      </c>
      <c r="BW13" s="69">
        <v>0.96078399999999997</v>
      </c>
      <c r="BX13" s="69">
        <v>1.046332</v>
      </c>
      <c r="BY13" s="69">
        <v>0.97819299999999998</v>
      </c>
      <c r="BZ13" s="69">
        <v>1.3086819999999999</v>
      </c>
      <c r="CA13" s="69">
        <v>1.091324</v>
      </c>
      <c r="CB13" s="69">
        <v>1.0528459999999999</v>
      </c>
      <c r="CC13" s="69">
        <v>1.058333</v>
      </c>
      <c r="CD13" s="69">
        <v>1.0608109999999999</v>
      </c>
      <c r="CE13" s="69">
        <v>1.0071939999999999</v>
      </c>
      <c r="CF13" s="69">
        <v>1.0105630000000001</v>
      </c>
      <c r="CG13" s="69">
        <v>1.063618</v>
      </c>
      <c r="CH13" s="69">
        <v>1</v>
      </c>
      <c r="CI13" s="69">
        <v>1.0158100000000001</v>
      </c>
      <c r="CJ13" s="69">
        <v>1.162857</v>
      </c>
      <c r="CK13" s="69">
        <v>1.127451</v>
      </c>
      <c r="CL13" s="69">
        <v>1.0227269999999999</v>
      </c>
      <c r="CM13" s="69">
        <v>1.020478</v>
      </c>
      <c r="CN13" s="69">
        <v>1.0397110000000001</v>
      </c>
      <c r="CO13" s="69">
        <v>1.013393</v>
      </c>
      <c r="CP13" s="69">
        <v>1.1323529999999999</v>
      </c>
      <c r="CQ13" s="69">
        <v>1.0664210000000001</v>
      </c>
      <c r="CR13" s="69">
        <v>1.051887</v>
      </c>
      <c r="CS13" s="69">
        <v>1.107639</v>
      </c>
      <c r="CT13" s="69">
        <v>1.0986549999999999</v>
      </c>
      <c r="CU13" s="69">
        <v>0.995475</v>
      </c>
      <c r="CV13" s="69">
        <v>1.004902</v>
      </c>
      <c r="CW13" s="69">
        <f t="shared" si="12"/>
        <v>1.0548865555555555</v>
      </c>
      <c r="CX13" s="69">
        <f t="shared" si="13"/>
        <v>27</v>
      </c>
      <c r="CY13" s="69">
        <f t="shared" si="14"/>
        <v>1.3739318655410455E-2</v>
      </c>
      <c r="CZ13" s="3"/>
      <c r="DA13" s="10">
        <v>1</v>
      </c>
      <c r="DB13" s="10">
        <v>1.0323329999999999</v>
      </c>
      <c r="DC13" s="10">
        <v>1.0152909999999999</v>
      </c>
      <c r="DD13" s="10">
        <v>0.97619</v>
      </c>
      <c r="DE13" s="10">
        <v>1.0615110000000001</v>
      </c>
      <c r="DF13" s="10">
        <v>1.066543</v>
      </c>
      <c r="DG13" s="10">
        <v>1.0748899999999999</v>
      </c>
      <c r="DH13" s="10">
        <v>1.0552699999999999</v>
      </c>
      <c r="DI13" s="10">
        <v>1.0143770000000001</v>
      </c>
      <c r="DJ13" s="10">
        <v>0.98594400000000004</v>
      </c>
      <c r="DK13" s="10">
        <v>1.1146499999999999</v>
      </c>
      <c r="DL13" s="10">
        <v>1.0344469999999999</v>
      </c>
      <c r="DM13" s="10">
        <v>1.0878049999999999</v>
      </c>
      <c r="DN13" s="10">
        <v>1.0467630000000001</v>
      </c>
      <c r="DO13" s="10">
        <v>1.099237</v>
      </c>
      <c r="DP13" s="10">
        <v>1.0358419999999999</v>
      </c>
      <c r="DQ13" s="10">
        <v>1.1870229999999999</v>
      </c>
      <c r="DR13" s="10">
        <v>0.99636400000000003</v>
      </c>
      <c r="DS13" s="10">
        <v>1.115</v>
      </c>
      <c r="DT13" s="10">
        <v>1.048964</v>
      </c>
      <c r="DU13" s="10">
        <v>1.0336700000000001</v>
      </c>
      <c r="DV13" s="10">
        <v>1.066667</v>
      </c>
      <c r="DW13" s="10">
        <v>1.099526</v>
      </c>
      <c r="DX13" s="10">
        <v>1.077121</v>
      </c>
      <c r="DY13" s="10">
        <v>1.0364580000000001</v>
      </c>
      <c r="DZ13" s="10">
        <v>1.0393699999999999</v>
      </c>
      <c r="EA13" s="10">
        <f t="shared" si="0"/>
        <v>1.0560502400000003</v>
      </c>
      <c r="EB13" s="10">
        <f t="shared" si="1"/>
        <v>25</v>
      </c>
      <c r="EC13" s="10">
        <f t="shared" si="2"/>
        <v>9.2076600837346263E-3</v>
      </c>
      <c r="ED13" s="3"/>
      <c r="EE13" s="3"/>
    </row>
    <row r="14" spans="1:135" x14ac:dyDescent="0.3">
      <c r="A14" s="49">
        <v>1.1499999999999999</v>
      </c>
      <c r="B14" s="49">
        <v>1.0504199999999999</v>
      </c>
      <c r="C14" s="49">
        <v>0.95629399999999998</v>
      </c>
      <c r="D14" s="49">
        <v>1.0375719999999999</v>
      </c>
      <c r="E14" s="49">
        <v>1.0436890000000001</v>
      </c>
      <c r="F14" s="49">
        <v>0.98091600000000001</v>
      </c>
      <c r="G14" s="49">
        <v>0.98959900000000001</v>
      </c>
      <c r="H14" s="49">
        <v>1.083977</v>
      </c>
      <c r="I14" s="49">
        <v>0.945183</v>
      </c>
      <c r="J14" s="49">
        <v>1.54878</v>
      </c>
      <c r="K14" s="49">
        <v>1.0980810000000001</v>
      </c>
      <c r="L14" s="49">
        <v>0.908304</v>
      </c>
      <c r="M14" s="49">
        <v>1.0972850000000001</v>
      </c>
      <c r="N14" s="49">
        <v>1.383534</v>
      </c>
      <c r="O14" s="49">
        <v>1.0320510000000001</v>
      </c>
      <c r="P14" s="49">
        <v>0.93737000000000004</v>
      </c>
      <c r="Q14" s="49">
        <v>1.0536810000000001</v>
      </c>
      <c r="R14" s="49">
        <v>0.99304800000000004</v>
      </c>
      <c r="S14" s="49">
        <v>0.98364499999999999</v>
      </c>
      <c r="T14" s="49">
        <v>1.007782</v>
      </c>
      <c r="U14" s="49">
        <v>1.0545450000000001</v>
      </c>
      <c r="V14" s="49">
        <f t="shared" si="3"/>
        <v>1.0592878000000001</v>
      </c>
      <c r="W14" s="49">
        <f t="shared" si="4"/>
        <v>20</v>
      </c>
      <c r="X14" s="49">
        <f t="shared" si="5"/>
        <v>3.3831413459635945E-2</v>
      </c>
      <c r="Y14" s="3"/>
      <c r="Z14" s="11">
        <v>1</v>
      </c>
      <c r="AA14" s="11">
        <v>1.0015480000000001</v>
      </c>
      <c r="AB14" s="11">
        <v>1.097448</v>
      </c>
      <c r="AC14" s="11">
        <v>0.90735699999999997</v>
      </c>
      <c r="AD14" s="11">
        <v>1.1207480000000001</v>
      </c>
      <c r="AE14" s="11">
        <v>0.99230799999999997</v>
      </c>
      <c r="AF14" s="11">
        <v>1.0871789999999999</v>
      </c>
      <c r="AG14" s="11">
        <v>0.90559400000000001</v>
      </c>
      <c r="AH14" s="11">
        <v>1.0137609999999999</v>
      </c>
      <c r="AI14" s="11">
        <v>2.3648069999999999</v>
      </c>
      <c r="AJ14" s="11">
        <v>0.95744700000000005</v>
      </c>
      <c r="AK14" s="11">
        <v>1.1781470000000001</v>
      </c>
      <c r="AL14" s="11">
        <v>1.1080509999999999</v>
      </c>
      <c r="AM14" s="11">
        <v>0.94493400000000005</v>
      </c>
      <c r="AN14" s="11">
        <v>1.058824</v>
      </c>
      <c r="AO14" s="11">
        <v>1.25</v>
      </c>
      <c r="AP14" s="11">
        <v>1.0409360000000001</v>
      </c>
      <c r="AQ14" s="11">
        <v>1.0502389999999999</v>
      </c>
      <c r="AR14" s="11">
        <v>0.91734199999999999</v>
      </c>
      <c r="AS14" s="11">
        <f t="shared" si="6"/>
        <v>1.1109261111111111</v>
      </c>
      <c r="AT14" s="11">
        <f t="shared" si="7"/>
        <v>18</v>
      </c>
      <c r="AU14" s="11">
        <f t="shared" si="8"/>
        <v>7.7034169087273299E-2</v>
      </c>
      <c r="AV14" s="3"/>
      <c r="AW14" s="3"/>
      <c r="AX14" s="58">
        <v>1.1499999999999999</v>
      </c>
      <c r="AY14" s="58">
        <v>1</v>
      </c>
      <c r="AZ14" s="58">
        <v>1.1206309999999999</v>
      </c>
      <c r="BA14" s="58">
        <v>1.025685</v>
      </c>
      <c r="BB14" s="58">
        <v>1.0166200000000001</v>
      </c>
      <c r="BC14" s="58">
        <v>0.96569899999999997</v>
      </c>
      <c r="BD14" s="58">
        <v>1.8484320000000001</v>
      </c>
      <c r="BE14" s="58">
        <v>0.85853699999999999</v>
      </c>
      <c r="BF14" s="58">
        <v>1.0032859999999999</v>
      </c>
      <c r="BG14" s="58">
        <v>1.0097560000000001</v>
      </c>
      <c r="BH14" s="58">
        <v>1.401316</v>
      </c>
      <c r="BI14" s="58">
        <v>0.97149600000000003</v>
      </c>
      <c r="BJ14" s="58">
        <v>1.028446</v>
      </c>
      <c r="BK14" s="58">
        <v>1.028721</v>
      </c>
      <c r="BL14" s="58">
        <v>1.3317760000000001</v>
      </c>
      <c r="BM14" s="58">
        <v>0.99664399999999997</v>
      </c>
      <c r="BN14" s="58">
        <v>0.918605</v>
      </c>
      <c r="BO14" s="58">
        <v>1.0152030000000001</v>
      </c>
      <c r="BP14" s="58">
        <v>1.0325</v>
      </c>
      <c r="BQ14" s="58">
        <f t="shared" si="9"/>
        <v>1.0874084999999998</v>
      </c>
      <c r="BR14" s="58">
        <f t="shared" si="10"/>
        <v>18</v>
      </c>
      <c r="BS14" s="58">
        <f t="shared" si="11"/>
        <v>5.4250529824421113E-2</v>
      </c>
      <c r="BT14" s="3"/>
      <c r="BU14" s="69">
        <v>1.1000000000000001</v>
      </c>
      <c r="BV14" s="69">
        <v>1.069307</v>
      </c>
      <c r="BW14" s="69">
        <v>1.0065360000000001</v>
      </c>
      <c r="BX14" s="69">
        <v>1.0019309999999999</v>
      </c>
      <c r="BY14" s="69">
        <v>0.99376900000000001</v>
      </c>
      <c r="BZ14" s="69">
        <v>1.009646</v>
      </c>
      <c r="CA14" s="69">
        <v>1.1369860000000001</v>
      </c>
      <c r="CB14" s="69">
        <v>1.0325200000000001</v>
      </c>
      <c r="CC14" s="69">
        <v>0.91944400000000004</v>
      </c>
      <c r="CD14" s="69">
        <v>1.030405</v>
      </c>
      <c r="CE14" s="69">
        <v>1.0695440000000001</v>
      </c>
      <c r="CF14" s="69">
        <v>1.03169</v>
      </c>
      <c r="CG14" s="69">
        <v>1.1093440000000001</v>
      </c>
      <c r="CH14" s="69">
        <v>1.015625</v>
      </c>
      <c r="CI14" s="69">
        <v>1.039526</v>
      </c>
      <c r="CJ14" s="69">
        <v>1.1000000000000001</v>
      </c>
      <c r="CK14" s="69">
        <v>1.14951</v>
      </c>
      <c r="CL14" s="69">
        <v>0.98863599999999996</v>
      </c>
      <c r="CM14" s="69">
        <v>1.1365190000000001</v>
      </c>
      <c r="CN14" s="69">
        <v>1.093863</v>
      </c>
      <c r="CO14" s="69">
        <v>1.066964</v>
      </c>
      <c r="CP14" s="69">
        <v>1.2132350000000001</v>
      </c>
      <c r="CQ14" s="69">
        <v>1.1107009999999999</v>
      </c>
      <c r="CR14" s="69">
        <v>1.1556599999999999</v>
      </c>
      <c r="CS14" s="69">
        <v>1.1527780000000001</v>
      </c>
      <c r="CT14" s="69">
        <v>1.1345289999999999</v>
      </c>
      <c r="CU14" s="69">
        <v>1.0452490000000001</v>
      </c>
      <c r="CV14" s="69">
        <v>1.0147060000000001</v>
      </c>
      <c r="CW14" s="69">
        <f t="shared" si="12"/>
        <v>1.0677267777777779</v>
      </c>
      <c r="CX14" s="69">
        <f t="shared" si="13"/>
        <v>27</v>
      </c>
      <c r="CY14" s="69">
        <f t="shared" si="14"/>
        <v>1.2967510390599051E-2</v>
      </c>
      <c r="CZ14" s="3"/>
      <c r="DA14" s="10">
        <v>1.1000000000000001</v>
      </c>
      <c r="DB14" s="10">
        <v>1.066975</v>
      </c>
      <c r="DC14" s="10">
        <v>0.94189599999999996</v>
      </c>
      <c r="DD14" s="10">
        <v>1.0119050000000001</v>
      </c>
      <c r="DE14" s="10">
        <v>1.04833</v>
      </c>
      <c r="DF14" s="10">
        <v>0.97412200000000004</v>
      </c>
      <c r="DG14" s="10">
        <v>0.969163</v>
      </c>
      <c r="DH14" s="10">
        <v>1.039846</v>
      </c>
      <c r="DI14" s="10">
        <v>0.99360999999999999</v>
      </c>
      <c r="DJ14" s="10">
        <v>1.0261039999999999</v>
      </c>
      <c r="DK14" s="10">
        <v>1.035032</v>
      </c>
      <c r="DL14" s="10">
        <v>1.043841</v>
      </c>
      <c r="DM14" s="10">
        <v>1.04878</v>
      </c>
      <c r="DN14" s="10">
        <v>0.96402900000000002</v>
      </c>
      <c r="DO14" s="10">
        <v>1.2290080000000001</v>
      </c>
      <c r="DP14" s="10">
        <v>1.0322579999999999</v>
      </c>
      <c r="DQ14" s="10">
        <v>1.2347330000000001</v>
      </c>
      <c r="DR14" s="10">
        <v>1.065455</v>
      </c>
      <c r="DS14" s="10">
        <v>1.175</v>
      </c>
      <c r="DT14" s="10">
        <v>1.0809789999999999</v>
      </c>
      <c r="DU14" s="10">
        <v>1.0404040000000001</v>
      </c>
      <c r="DV14" s="10">
        <v>1.073874</v>
      </c>
      <c r="DW14" s="10">
        <v>1.1753549999999999</v>
      </c>
      <c r="DX14" s="10">
        <v>1.1516709999999999</v>
      </c>
      <c r="DY14" s="10">
        <v>1.21875</v>
      </c>
      <c r="DZ14" s="10">
        <v>1.055118</v>
      </c>
      <c r="EA14" s="10">
        <f t="shared" si="0"/>
        <v>1.06784952</v>
      </c>
      <c r="EB14" s="10">
        <f t="shared" si="1"/>
        <v>25</v>
      </c>
      <c r="EC14" s="10">
        <f t="shared" si="2"/>
        <v>1.6722648616783169E-2</v>
      </c>
      <c r="ED14" s="3"/>
      <c r="EE14" s="3"/>
    </row>
    <row r="15" spans="1:135" x14ac:dyDescent="0.3">
      <c r="A15" s="49">
        <v>1.2666999999999999</v>
      </c>
      <c r="B15" s="49">
        <v>1.1193280000000001</v>
      </c>
      <c r="C15" s="49">
        <v>1.0419579999999999</v>
      </c>
      <c r="D15" s="49">
        <v>1.0086710000000001</v>
      </c>
      <c r="E15" s="49">
        <v>0.91019399999999995</v>
      </c>
      <c r="F15" s="49">
        <v>0.91412199999999999</v>
      </c>
      <c r="G15" s="49">
        <v>0.96879599999999999</v>
      </c>
      <c r="H15" s="49">
        <v>1.109073</v>
      </c>
      <c r="I15" s="49">
        <v>0.95182699999999998</v>
      </c>
      <c r="J15" s="49">
        <v>0.97713399999999995</v>
      </c>
      <c r="K15" s="49">
        <v>1.072495</v>
      </c>
      <c r="L15" s="49">
        <v>0.94463699999999995</v>
      </c>
      <c r="M15" s="49">
        <v>1.11086</v>
      </c>
      <c r="N15" s="49">
        <v>1.5502009999999999</v>
      </c>
      <c r="O15" s="49">
        <v>1.061966</v>
      </c>
      <c r="P15" s="49">
        <v>0.962422</v>
      </c>
      <c r="Q15" s="49">
        <v>0.94171800000000006</v>
      </c>
      <c r="R15" s="49">
        <v>1.008111</v>
      </c>
      <c r="S15" s="49">
        <v>1.0420560000000001</v>
      </c>
      <c r="T15" s="49">
        <v>1.0155639999999999</v>
      </c>
      <c r="U15" s="49">
        <v>0.97727299999999995</v>
      </c>
      <c r="V15" s="49">
        <f t="shared" si="3"/>
        <v>1.0344203000000001</v>
      </c>
      <c r="W15" s="49">
        <f t="shared" si="4"/>
        <v>20</v>
      </c>
      <c r="X15" s="49">
        <f t="shared" si="5"/>
        <v>3.06983429836633E-2</v>
      </c>
      <c r="Y15" s="3"/>
      <c r="Z15" s="11">
        <v>1.1000000000000001</v>
      </c>
      <c r="AA15" s="11">
        <v>1.094427</v>
      </c>
      <c r="AB15" s="11">
        <v>1.025522</v>
      </c>
      <c r="AC15" s="11">
        <v>0.98501399999999995</v>
      </c>
      <c r="AD15" s="11">
        <v>1.2448980000000001</v>
      </c>
      <c r="AE15" s="11">
        <v>0.93076899999999996</v>
      </c>
      <c r="AF15" s="11">
        <v>1.028205</v>
      </c>
      <c r="AG15" s="11">
        <v>0.93181800000000004</v>
      </c>
      <c r="AH15" s="11">
        <v>1.0672779999999999</v>
      </c>
      <c r="AI15" s="11">
        <v>1.0586549999999999</v>
      </c>
      <c r="AJ15" s="11">
        <v>0.95478700000000005</v>
      </c>
      <c r="AK15" s="11">
        <v>1.0348379999999999</v>
      </c>
      <c r="AL15" s="11">
        <v>0.99364399999999997</v>
      </c>
      <c r="AM15" s="11">
        <v>0.88326000000000005</v>
      </c>
      <c r="AN15" s="11">
        <v>1.0447059999999999</v>
      </c>
      <c r="AO15" s="11">
        <v>0.92626699999999995</v>
      </c>
      <c r="AP15" s="11">
        <v>1.074074</v>
      </c>
      <c r="AQ15" s="11">
        <v>1.3564590000000001</v>
      </c>
      <c r="AR15" s="11">
        <v>1.0486219999999999</v>
      </c>
      <c r="AS15" s="11">
        <f t="shared" si="6"/>
        <v>1.0379579444444442</v>
      </c>
      <c r="AT15" s="11">
        <f t="shared" si="7"/>
        <v>18</v>
      </c>
      <c r="AU15" s="11">
        <f t="shared" si="8"/>
        <v>2.6893198541891112E-2</v>
      </c>
      <c r="AV15" s="3"/>
      <c r="AW15" s="3"/>
      <c r="AX15" s="58">
        <v>1.2666999999999999</v>
      </c>
      <c r="AY15" s="58">
        <v>1.1339999999999999</v>
      </c>
      <c r="AZ15" s="58">
        <v>1.154453</v>
      </c>
      <c r="BA15" s="58">
        <v>1.0273969999999999</v>
      </c>
      <c r="BB15" s="58">
        <v>1.038781</v>
      </c>
      <c r="BC15" s="58">
        <v>1.126649</v>
      </c>
      <c r="BD15" s="58">
        <v>1.10453</v>
      </c>
      <c r="BE15" s="58">
        <v>0.95121999999999995</v>
      </c>
      <c r="BF15" s="58">
        <v>0.915663</v>
      </c>
      <c r="BG15" s="58">
        <v>1.026016</v>
      </c>
      <c r="BH15" s="58">
        <v>1.002632</v>
      </c>
      <c r="BI15" s="58">
        <v>0.99643700000000002</v>
      </c>
      <c r="BJ15" s="58">
        <v>1.054705</v>
      </c>
      <c r="BK15" s="58">
        <v>0.95300300000000004</v>
      </c>
      <c r="BL15" s="58">
        <v>0.93341099999999999</v>
      </c>
      <c r="BM15" s="58">
        <v>0.98993299999999995</v>
      </c>
      <c r="BN15" s="58">
        <v>0.83720899999999998</v>
      </c>
      <c r="BO15" s="58">
        <v>0.94087799999999999</v>
      </c>
      <c r="BP15" s="58">
        <v>1.125</v>
      </c>
      <c r="BQ15" s="58">
        <f t="shared" si="9"/>
        <v>1.0173287222222225</v>
      </c>
      <c r="BR15" s="58">
        <f t="shared" si="10"/>
        <v>18</v>
      </c>
      <c r="BS15" s="58">
        <f t="shared" si="11"/>
        <v>2.0704459866371937E-2</v>
      </c>
      <c r="BT15" s="3"/>
      <c r="BU15" s="69">
        <v>1.2</v>
      </c>
      <c r="BV15" s="69">
        <v>1.013201</v>
      </c>
      <c r="BW15" s="69">
        <v>1.008715</v>
      </c>
      <c r="BX15" s="69">
        <v>1.0482629999999999</v>
      </c>
      <c r="BY15" s="69">
        <v>0.97196300000000002</v>
      </c>
      <c r="BZ15" s="69">
        <v>0.97427699999999995</v>
      </c>
      <c r="CA15" s="69">
        <v>1.0867579999999999</v>
      </c>
      <c r="CB15" s="69">
        <v>1.0609759999999999</v>
      </c>
      <c r="CC15" s="69">
        <v>0.97222200000000003</v>
      </c>
      <c r="CD15" s="69">
        <v>1.0472969999999999</v>
      </c>
      <c r="CE15" s="69">
        <v>1.0143880000000001</v>
      </c>
      <c r="CF15" s="69">
        <v>1.056338</v>
      </c>
      <c r="CG15" s="69">
        <v>1.0576540000000001</v>
      </c>
      <c r="CH15" s="69">
        <v>0.98046900000000003</v>
      </c>
      <c r="CI15" s="69">
        <v>1.0079050000000001</v>
      </c>
      <c r="CJ15" s="69">
        <v>1.0314289999999999</v>
      </c>
      <c r="CK15" s="69">
        <v>1.1446080000000001</v>
      </c>
      <c r="CL15" s="69">
        <v>0.99242399999999997</v>
      </c>
      <c r="CM15" s="69">
        <v>1.085324</v>
      </c>
      <c r="CN15" s="69">
        <v>1.0288809999999999</v>
      </c>
      <c r="CO15" s="69">
        <v>0.94196400000000002</v>
      </c>
      <c r="CP15" s="69">
        <v>1.154412</v>
      </c>
      <c r="CQ15" s="69">
        <v>1.1107009999999999</v>
      </c>
      <c r="CR15" s="69">
        <v>1.1226419999999999</v>
      </c>
      <c r="CS15" s="69">
        <v>1.111111</v>
      </c>
      <c r="CT15" s="69">
        <v>1.0941700000000001</v>
      </c>
      <c r="CU15" s="69">
        <v>1.3665160000000001</v>
      </c>
      <c r="CV15" s="69">
        <v>1.034314</v>
      </c>
      <c r="CW15" s="69">
        <f t="shared" si="12"/>
        <v>1.0562563703703702</v>
      </c>
      <c r="CX15" s="69">
        <f t="shared" si="13"/>
        <v>27</v>
      </c>
      <c r="CY15" s="69">
        <f t="shared" si="14"/>
        <v>1.6069819251128957E-2</v>
      </c>
      <c r="CZ15" s="3"/>
      <c r="DA15" s="10">
        <v>1.2</v>
      </c>
      <c r="DB15" s="10">
        <v>1.0230950000000001</v>
      </c>
      <c r="DC15" s="10">
        <v>1.012232</v>
      </c>
      <c r="DD15" s="10">
        <v>0.98511899999999997</v>
      </c>
      <c r="DE15" s="10">
        <v>1.015817</v>
      </c>
      <c r="DF15" s="10">
        <v>1.05915</v>
      </c>
      <c r="DG15" s="10">
        <v>1.1596919999999999</v>
      </c>
      <c r="DH15" s="10">
        <v>1.0038560000000001</v>
      </c>
      <c r="DI15" s="10">
        <v>1.0383389999999999</v>
      </c>
      <c r="DJ15" s="10">
        <v>0.94979899999999995</v>
      </c>
      <c r="DK15" s="10">
        <v>1.035032</v>
      </c>
      <c r="DL15" s="10">
        <v>0.98851800000000001</v>
      </c>
      <c r="DM15" s="10">
        <v>1.0731710000000001</v>
      </c>
      <c r="DN15" s="10">
        <v>1.035971</v>
      </c>
      <c r="DO15" s="10">
        <v>1.028626</v>
      </c>
      <c r="DP15" s="10">
        <v>1.003584</v>
      </c>
      <c r="DQ15" s="10">
        <v>1.501908</v>
      </c>
      <c r="DR15" s="10">
        <v>0.97454499999999999</v>
      </c>
      <c r="DS15" s="10">
        <v>1.066667</v>
      </c>
      <c r="DT15" s="10">
        <v>0.97363500000000003</v>
      </c>
      <c r="DU15" s="10">
        <v>1.030303</v>
      </c>
      <c r="DV15" s="10">
        <v>0.96756799999999998</v>
      </c>
      <c r="DW15" s="10">
        <v>1.0260659999999999</v>
      </c>
      <c r="DX15" s="10">
        <v>0.98971699999999996</v>
      </c>
      <c r="DY15" s="10">
        <v>0.97395799999999999</v>
      </c>
      <c r="DZ15" s="10">
        <v>1.0275589999999999</v>
      </c>
      <c r="EA15" s="10">
        <f t="shared" si="0"/>
        <v>1.03775708</v>
      </c>
      <c r="EB15" s="10">
        <f t="shared" si="1"/>
        <v>25</v>
      </c>
      <c r="EC15" s="10">
        <f t="shared" si="2"/>
        <v>2.1183770743812353E-2</v>
      </c>
      <c r="ED15" s="3"/>
      <c r="EE15" s="3"/>
    </row>
    <row r="16" spans="1:135" x14ac:dyDescent="0.3">
      <c r="A16" s="49">
        <v>1.3667</v>
      </c>
      <c r="B16" s="49">
        <v>1.7361340000000001</v>
      </c>
      <c r="C16" s="49">
        <v>0.961538</v>
      </c>
      <c r="D16" s="49">
        <v>1.014451</v>
      </c>
      <c r="E16" s="49">
        <v>1.0776699999999999</v>
      </c>
      <c r="F16" s="49">
        <v>1.0496179999999999</v>
      </c>
      <c r="G16" s="49">
        <v>1.066865</v>
      </c>
      <c r="H16" s="49">
        <v>1.263514</v>
      </c>
      <c r="I16" s="49">
        <v>0.96843900000000005</v>
      </c>
      <c r="J16" s="49">
        <v>0.89481699999999997</v>
      </c>
      <c r="K16" s="49">
        <v>1.0980810000000001</v>
      </c>
      <c r="L16" s="49">
        <v>0.939446</v>
      </c>
      <c r="M16" s="49">
        <v>1.0972850000000001</v>
      </c>
      <c r="N16" s="49">
        <v>1.2650600000000001</v>
      </c>
      <c r="O16" s="49">
        <v>1.1645300000000001</v>
      </c>
      <c r="P16" s="49">
        <v>0.93110599999999999</v>
      </c>
      <c r="Q16" s="49">
        <v>0.90183999999999997</v>
      </c>
      <c r="R16" s="49">
        <v>1.2781</v>
      </c>
      <c r="S16" s="49">
        <v>1.0280370000000001</v>
      </c>
      <c r="T16" s="49">
        <v>0.96887199999999996</v>
      </c>
      <c r="U16" s="49">
        <v>0.979545</v>
      </c>
      <c r="V16" s="49">
        <f t="shared" si="3"/>
        <v>1.0842474000000002</v>
      </c>
      <c r="W16" s="49">
        <f t="shared" si="4"/>
        <v>20</v>
      </c>
      <c r="X16" s="49">
        <f t="shared" si="5"/>
        <v>4.3227257572070243E-2</v>
      </c>
      <c r="Y16" s="3"/>
      <c r="Z16" s="11">
        <v>1.1833</v>
      </c>
      <c r="AA16" s="11">
        <v>1.035604</v>
      </c>
      <c r="AB16" s="11">
        <v>1.1206499999999999</v>
      </c>
      <c r="AC16" s="11">
        <v>0.84059899999999999</v>
      </c>
      <c r="AD16" s="11">
        <v>1.2431970000000001</v>
      </c>
      <c r="AE16" s="11">
        <v>1.0480769999999999</v>
      </c>
      <c r="AF16" s="11">
        <v>1.064103</v>
      </c>
      <c r="AG16" s="11">
        <v>1.0104900000000001</v>
      </c>
      <c r="AH16" s="11">
        <v>1.0856269999999999</v>
      </c>
      <c r="AI16" s="11">
        <v>1.157368</v>
      </c>
      <c r="AJ16" s="11">
        <v>0.97473399999999999</v>
      </c>
      <c r="AK16" s="11">
        <v>1.043547</v>
      </c>
      <c r="AL16" s="11">
        <v>1.084746</v>
      </c>
      <c r="AM16" s="11">
        <v>1</v>
      </c>
      <c r="AN16" s="11">
        <v>1.037647</v>
      </c>
      <c r="AO16" s="11">
        <v>0.90898599999999996</v>
      </c>
      <c r="AP16" s="11">
        <v>1.17154</v>
      </c>
      <c r="AQ16" s="11">
        <v>1.5</v>
      </c>
      <c r="AR16" s="11">
        <v>1.2317670000000001</v>
      </c>
      <c r="AS16" s="11">
        <f t="shared" si="6"/>
        <v>1.0865934444444445</v>
      </c>
      <c r="AT16" s="11">
        <f t="shared" si="7"/>
        <v>18</v>
      </c>
      <c r="AU16" s="11">
        <f t="shared" si="8"/>
        <v>3.4137004920792746E-2</v>
      </c>
      <c r="AV16" s="3"/>
      <c r="AW16" s="3"/>
      <c r="AX16" s="58">
        <v>1.3667</v>
      </c>
      <c r="AY16" s="58">
        <v>0.92200000000000004</v>
      </c>
      <c r="AZ16" s="58">
        <v>1.0507329999999999</v>
      </c>
      <c r="BA16" s="58">
        <v>1.0111300000000001</v>
      </c>
      <c r="BB16" s="58">
        <v>0.93351799999999996</v>
      </c>
      <c r="BC16" s="58">
        <v>0.92612099999999997</v>
      </c>
      <c r="BD16" s="58">
        <v>0.95121999999999995</v>
      </c>
      <c r="BE16" s="58">
        <v>0.91219499999999998</v>
      </c>
      <c r="BF16" s="58">
        <v>0.87513700000000005</v>
      </c>
      <c r="BG16" s="58">
        <v>0.90406500000000001</v>
      </c>
      <c r="BH16" s="58">
        <v>0.83289500000000005</v>
      </c>
      <c r="BI16" s="58">
        <v>0.87767200000000001</v>
      </c>
      <c r="BJ16" s="58">
        <v>0.95404800000000001</v>
      </c>
      <c r="BK16" s="58">
        <v>1.0313319999999999</v>
      </c>
      <c r="BL16" s="58">
        <v>1.0490649999999999</v>
      </c>
      <c r="BM16" s="58">
        <v>0.86912800000000001</v>
      </c>
      <c r="BN16" s="58">
        <v>0.76046499999999995</v>
      </c>
      <c r="BO16" s="58">
        <v>1.101351</v>
      </c>
      <c r="BP16" s="58">
        <v>0.99</v>
      </c>
      <c r="BQ16" s="58">
        <f t="shared" si="9"/>
        <v>0.9417819444444443</v>
      </c>
      <c r="BR16" s="58">
        <f t="shared" si="10"/>
        <v>18</v>
      </c>
      <c r="BS16" s="58">
        <f t="shared" si="11"/>
        <v>2.027590877672418E-2</v>
      </c>
      <c r="BT16" s="3"/>
      <c r="BU16" s="69">
        <v>1.3</v>
      </c>
      <c r="BV16" s="69">
        <v>0.85808600000000002</v>
      </c>
      <c r="BW16" s="69">
        <v>0.83224399999999998</v>
      </c>
      <c r="BX16" s="69">
        <v>0.91312700000000002</v>
      </c>
      <c r="BY16" s="69">
        <v>0.83489100000000005</v>
      </c>
      <c r="BZ16" s="69">
        <v>0.87459799999999999</v>
      </c>
      <c r="CA16" s="69">
        <v>0.972603</v>
      </c>
      <c r="CB16" s="69">
        <v>0.99593500000000001</v>
      </c>
      <c r="CC16" s="69">
        <v>0.91666700000000001</v>
      </c>
      <c r="CD16" s="69">
        <v>0.98986499999999999</v>
      </c>
      <c r="CE16" s="69">
        <v>0.88489200000000001</v>
      </c>
      <c r="CF16" s="69">
        <v>0.89788699999999999</v>
      </c>
      <c r="CG16" s="69">
        <v>0.81908499999999995</v>
      </c>
      <c r="CH16" s="69">
        <v>0.93359400000000003</v>
      </c>
      <c r="CI16" s="69">
        <v>0.91699600000000003</v>
      </c>
      <c r="CJ16" s="69">
        <v>0.94</v>
      </c>
      <c r="CK16" s="69">
        <v>0.92647100000000004</v>
      </c>
      <c r="CL16" s="69">
        <v>0.89393900000000004</v>
      </c>
      <c r="CM16" s="69">
        <v>0.91808900000000004</v>
      </c>
      <c r="CN16" s="69">
        <v>0.88086600000000004</v>
      </c>
      <c r="CO16" s="69">
        <v>0.88839299999999999</v>
      </c>
      <c r="CP16" s="69">
        <v>0.89705900000000005</v>
      </c>
      <c r="CQ16" s="69">
        <v>0.808118</v>
      </c>
      <c r="CR16" s="69">
        <v>0.95282999999999995</v>
      </c>
      <c r="CS16" s="69">
        <v>0.84027799999999997</v>
      </c>
      <c r="CT16" s="69">
        <v>0.923767</v>
      </c>
      <c r="CU16" s="69">
        <v>0.88687800000000006</v>
      </c>
      <c r="CV16" s="69">
        <v>0.91666700000000001</v>
      </c>
      <c r="CW16" s="69">
        <f t="shared" si="12"/>
        <v>0.90051203703703708</v>
      </c>
      <c r="CX16" s="69">
        <f t="shared" si="13"/>
        <v>27</v>
      </c>
      <c r="CY16" s="69">
        <f t="shared" si="14"/>
        <v>9.3531505601178126E-3</v>
      </c>
      <c r="CZ16" s="3"/>
      <c r="DA16" s="10">
        <v>1.3</v>
      </c>
      <c r="DB16" s="10">
        <v>0.97690500000000002</v>
      </c>
      <c r="DC16" s="10">
        <v>1.0183489999999999</v>
      </c>
      <c r="DD16" s="10">
        <v>0.98214299999999999</v>
      </c>
      <c r="DE16" s="10">
        <v>1.0026360000000001</v>
      </c>
      <c r="DF16" s="10">
        <v>1.0517559999999999</v>
      </c>
      <c r="DG16" s="10">
        <v>1.1740090000000001</v>
      </c>
      <c r="DH16" s="10">
        <v>1.0038560000000001</v>
      </c>
      <c r="DI16" s="10">
        <v>1.0383389999999999</v>
      </c>
      <c r="DJ16" s="10">
        <v>0.97590399999999999</v>
      </c>
      <c r="DK16" s="10">
        <v>0.98089199999999999</v>
      </c>
      <c r="DL16" s="10">
        <v>1.0146139999999999</v>
      </c>
      <c r="DM16" s="10">
        <v>1.0439020000000001</v>
      </c>
      <c r="DN16" s="10">
        <v>0.989209</v>
      </c>
      <c r="DO16" s="10">
        <v>1.0591600000000001</v>
      </c>
      <c r="DP16" s="10">
        <v>1.0286740000000001</v>
      </c>
      <c r="DQ16" s="10">
        <v>1.8015270000000001</v>
      </c>
      <c r="DR16" s="10">
        <v>0.99636400000000003</v>
      </c>
      <c r="DS16" s="10">
        <v>1.0433330000000001</v>
      </c>
      <c r="DT16" s="10">
        <v>0.99058400000000002</v>
      </c>
      <c r="DU16" s="10">
        <v>0.99663299999999999</v>
      </c>
      <c r="DV16" s="10">
        <v>0.99459500000000001</v>
      </c>
      <c r="DW16" s="10">
        <v>1.045024</v>
      </c>
      <c r="DX16" s="10">
        <v>0.97943400000000003</v>
      </c>
      <c r="DY16" s="10">
        <v>0.98958299999999999</v>
      </c>
      <c r="DZ16" s="10">
        <v>0.99606300000000003</v>
      </c>
      <c r="EA16" s="10">
        <f t="shared" si="0"/>
        <v>1.04693952</v>
      </c>
      <c r="EB16" s="10">
        <f t="shared" si="1"/>
        <v>25</v>
      </c>
      <c r="EC16" s="10">
        <f t="shared" si="2"/>
        <v>3.2535123848702399E-2</v>
      </c>
      <c r="ED16" s="3"/>
      <c r="EE16" s="3"/>
    </row>
    <row r="17" spans="1:135" x14ac:dyDescent="0.3">
      <c r="A17" s="49">
        <v>1.45</v>
      </c>
      <c r="B17" s="49">
        <v>1.1042019999999999</v>
      </c>
      <c r="C17" s="49">
        <v>1.0646850000000001</v>
      </c>
      <c r="D17" s="49">
        <v>0.96676300000000004</v>
      </c>
      <c r="E17" s="49">
        <v>0.89563099999999995</v>
      </c>
      <c r="F17" s="49">
        <v>0.84541999999999995</v>
      </c>
      <c r="G17" s="49">
        <v>0.95096599999999998</v>
      </c>
      <c r="H17" s="49">
        <v>0.95463299999999995</v>
      </c>
      <c r="I17" s="49">
        <v>0.93521600000000005</v>
      </c>
      <c r="J17" s="49">
        <v>1.0182929999999999</v>
      </c>
      <c r="K17" s="49">
        <v>1.1044780000000001</v>
      </c>
      <c r="L17" s="49">
        <v>0.87543300000000002</v>
      </c>
      <c r="M17" s="49">
        <v>0.96380100000000002</v>
      </c>
      <c r="N17" s="49">
        <v>0.98995999999999995</v>
      </c>
      <c r="O17" s="49">
        <v>0.965812</v>
      </c>
      <c r="P17" s="49">
        <v>0.98747399999999996</v>
      </c>
      <c r="Q17" s="49">
        <v>0.99233099999999996</v>
      </c>
      <c r="R17" s="49">
        <v>0.90498299999999998</v>
      </c>
      <c r="S17" s="49">
        <v>1.0443929999999999</v>
      </c>
      <c r="T17" s="49">
        <v>1.011673</v>
      </c>
      <c r="U17" s="49">
        <v>1.1499999999999999</v>
      </c>
      <c r="V17" s="49">
        <f t="shared" si="3"/>
        <v>0.98630734999999992</v>
      </c>
      <c r="W17" s="49">
        <f t="shared" si="4"/>
        <v>20</v>
      </c>
      <c r="X17" s="49">
        <f t="shared" si="5"/>
        <v>1.7699436078628245E-2</v>
      </c>
      <c r="Y17" s="3"/>
      <c r="Z17" s="11">
        <v>1.2666999999999999</v>
      </c>
      <c r="AA17" s="11">
        <v>1.260062</v>
      </c>
      <c r="AB17" s="11">
        <v>1.183295</v>
      </c>
      <c r="AC17" s="11">
        <v>1.0095369999999999</v>
      </c>
      <c r="AD17" s="11">
        <v>2.057823</v>
      </c>
      <c r="AE17" s="11">
        <v>1.25</v>
      </c>
      <c r="AF17" s="11">
        <v>1.4025639999999999</v>
      </c>
      <c r="AG17" s="11">
        <v>1.358392</v>
      </c>
      <c r="AH17" s="11">
        <v>1.415902</v>
      </c>
      <c r="AI17" s="11">
        <v>1.270386</v>
      </c>
      <c r="AJ17" s="11">
        <v>1.0106379999999999</v>
      </c>
      <c r="AK17" s="11">
        <v>1.148852</v>
      </c>
      <c r="AL17" s="11">
        <v>1.1461859999999999</v>
      </c>
      <c r="AM17" s="11">
        <v>1.3854630000000001</v>
      </c>
      <c r="AN17" s="11">
        <v>1.124706</v>
      </c>
      <c r="AO17" s="11">
        <v>1.1394010000000001</v>
      </c>
      <c r="AP17" s="11">
        <v>1.4678359999999999</v>
      </c>
      <c r="AQ17" s="11">
        <v>1.255981</v>
      </c>
      <c r="AR17" s="11">
        <v>1.1572119999999999</v>
      </c>
      <c r="AS17" s="11">
        <f t="shared" si="6"/>
        <v>1.2802353333333332</v>
      </c>
      <c r="AT17" s="11">
        <f t="shared" si="7"/>
        <v>18</v>
      </c>
      <c r="AU17" s="11">
        <f t="shared" si="8"/>
        <v>5.5487767285414137E-2</v>
      </c>
      <c r="AV17" s="3"/>
      <c r="AW17" s="3"/>
      <c r="AX17" s="58">
        <v>1.45</v>
      </c>
      <c r="AY17" s="58">
        <v>1.0980000000000001</v>
      </c>
      <c r="AZ17" s="58">
        <v>1.1837660000000001</v>
      </c>
      <c r="BA17" s="58">
        <v>1.0522260000000001</v>
      </c>
      <c r="BB17" s="58">
        <v>1.108033</v>
      </c>
      <c r="BC17" s="58">
        <v>1.150396</v>
      </c>
      <c r="BD17" s="58">
        <v>1.0365850000000001</v>
      </c>
      <c r="BE17" s="58">
        <v>0.93170699999999995</v>
      </c>
      <c r="BF17" s="58">
        <v>1.11391</v>
      </c>
      <c r="BG17" s="58">
        <v>1.1154470000000001</v>
      </c>
      <c r="BH17" s="58">
        <v>0.84078900000000001</v>
      </c>
      <c r="BI17" s="58">
        <v>1.054632</v>
      </c>
      <c r="BJ17" s="58">
        <v>1.052516</v>
      </c>
      <c r="BK17" s="58">
        <v>0.94125300000000001</v>
      </c>
      <c r="BL17" s="58">
        <v>1.005841</v>
      </c>
      <c r="BM17" s="58">
        <v>1.3120810000000001</v>
      </c>
      <c r="BN17" s="58">
        <v>0.74185999999999996</v>
      </c>
      <c r="BO17" s="58">
        <v>0.90371599999999996</v>
      </c>
      <c r="BP17" s="58">
        <v>1.155</v>
      </c>
      <c r="BQ17" s="58">
        <f t="shared" si="9"/>
        <v>1.0443198888888889</v>
      </c>
      <c r="BR17" s="58">
        <f t="shared" si="10"/>
        <v>18</v>
      </c>
      <c r="BS17" s="58">
        <f t="shared" si="11"/>
        <v>3.1789925548281653E-2</v>
      </c>
      <c r="BT17" s="3"/>
      <c r="BU17" s="69">
        <v>1.4</v>
      </c>
      <c r="BV17" s="69">
        <v>1.016502</v>
      </c>
      <c r="BW17" s="69">
        <v>1.0261439999999999</v>
      </c>
      <c r="BX17" s="69">
        <v>1.0405409999999999</v>
      </c>
      <c r="BY17" s="69">
        <v>0.97196300000000002</v>
      </c>
      <c r="BZ17" s="69">
        <v>0.94533800000000001</v>
      </c>
      <c r="CA17" s="69">
        <v>1.114155</v>
      </c>
      <c r="CB17" s="69">
        <v>1.0325200000000001</v>
      </c>
      <c r="CC17" s="69">
        <v>0.87777799999999995</v>
      </c>
      <c r="CD17" s="69">
        <v>1.1081080000000001</v>
      </c>
      <c r="CE17" s="69">
        <v>1.05036</v>
      </c>
      <c r="CF17" s="69">
        <v>1.049296</v>
      </c>
      <c r="CG17" s="69">
        <v>1.0576540000000001</v>
      </c>
      <c r="CH17" s="69">
        <v>1.0078130000000001</v>
      </c>
      <c r="CI17" s="69">
        <v>1.086957</v>
      </c>
      <c r="CJ17" s="69">
        <v>1.071429</v>
      </c>
      <c r="CK17" s="69">
        <v>1.093137</v>
      </c>
      <c r="CL17" s="69">
        <v>0.98106099999999996</v>
      </c>
      <c r="CM17" s="69">
        <v>1.03413</v>
      </c>
      <c r="CN17" s="69">
        <v>1.129964</v>
      </c>
      <c r="CO17" s="69">
        <v>1.026786</v>
      </c>
      <c r="CP17" s="69">
        <v>1.158088</v>
      </c>
      <c r="CQ17" s="69">
        <v>1.073801</v>
      </c>
      <c r="CR17" s="69">
        <v>1.1179250000000001</v>
      </c>
      <c r="CS17" s="69">
        <v>1.1284719999999999</v>
      </c>
      <c r="CT17" s="69">
        <v>1.0986549999999999</v>
      </c>
      <c r="CU17" s="69">
        <v>1.00905</v>
      </c>
      <c r="CV17" s="69">
        <v>1.0098039999999999</v>
      </c>
      <c r="CW17" s="69">
        <f t="shared" si="12"/>
        <v>1.0487937407407406</v>
      </c>
      <c r="CX17" s="69">
        <f t="shared" si="13"/>
        <v>27</v>
      </c>
      <c r="CY17" s="69">
        <f t="shared" si="14"/>
        <v>1.2076862795517106E-2</v>
      </c>
      <c r="CZ17" s="3"/>
      <c r="DA17" s="10">
        <v>1.4</v>
      </c>
      <c r="DB17" s="10">
        <v>1.0184759999999999</v>
      </c>
      <c r="DC17" s="10">
        <v>1.006116</v>
      </c>
      <c r="DD17" s="10">
        <v>0.98511899999999997</v>
      </c>
      <c r="DE17" s="10">
        <v>1.0193319999999999</v>
      </c>
      <c r="DF17" s="10">
        <v>1.02403</v>
      </c>
      <c r="DG17" s="10">
        <v>1.1354630000000001</v>
      </c>
      <c r="DH17" s="10">
        <v>1.047558</v>
      </c>
      <c r="DI17" s="10">
        <v>1.0255590000000001</v>
      </c>
      <c r="DJ17" s="10">
        <v>1.01004</v>
      </c>
      <c r="DK17" s="10">
        <v>1.0382169999999999</v>
      </c>
      <c r="DL17" s="10">
        <v>1.0250520000000001</v>
      </c>
      <c r="DM17" s="10">
        <v>1.24878</v>
      </c>
      <c r="DN17" s="10">
        <v>1.035971</v>
      </c>
      <c r="DO17" s="10">
        <v>1.137405</v>
      </c>
      <c r="DP17" s="10">
        <v>1.003584</v>
      </c>
      <c r="DQ17" s="10">
        <v>1.248092</v>
      </c>
      <c r="DR17" s="10">
        <v>1.003636</v>
      </c>
      <c r="DS17" s="10">
        <v>1.068333</v>
      </c>
      <c r="DT17" s="10">
        <v>1.0602640000000001</v>
      </c>
      <c r="DU17" s="10">
        <v>1.0168349999999999</v>
      </c>
      <c r="DV17" s="10">
        <v>1.0720719999999999</v>
      </c>
      <c r="DW17" s="10">
        <v>1.0758289999999999</v>
      </c>
      <c r="DX17" s="10">
        <v>1.0539849999999999</v>
      </c>
      <c r="DY17" s="10">
        <v>1.0520830000000001</v>
      </c>
      <c r="DZ17" s="10">
        <v>1.0393699999999999</v>
      </c>
      <c r="EA17" s="10">
        <f t="shared" si="0"/>
        <v>1.0580480399999999</v>
      </c>
      <c r="EB17" s="10">
        <f t="shared" si="1"/>
        <v>25</v>
      </c>
      <c r="EC17" s="10">
        <f t="shared" si="2"/>
        <v>1.3608418519367584E-2</v>
      </c>
      <c r="ED17" s="3"/>
      <c r="EE17" s="3"/>
    </row>
    <row r="18" spans="1:135" x14ac:dyDescent="0.3">
      <c r="A18" s="49">
        <v>1.5667</v>
      </c>
      <c r="B18" s="49">
        <v>0.99663900000000005</v>
      </c>
      <c r="C18" s="49">
        <v>1.055944</v>
      </c>
      <c r="D18" s="49">
        <v>1.0534680000000001</v>
      </c>
      <c r="E18" s="49">
        <v>1.7548539999999999</v>
      </c>
      <c r="F18" s="49">
        <v>1.0076339999999999</v>
      </c>
      <c r="G18" s="49">
        <v>0.99702800000000003</v>
      </c>
      <c r="H18" s="49">
        <v>1.178571</v>
      </c>
      <c r="I18" s="49">
        <v>0.98504999999999998</v>
      </c>
      <c r="J18" s="49">
        <v>1.492378</v>
      </c>
      <c r="K18" s="49">
        <v>1.072495</v>
      </c>
      <c r="L18" s="49">
        <v>0.92906599999999995</v>
      </c>
      <c r="M18" s="49">
        <v>1.081448</v>
      </c>
      <c r="N18" s="49">
        <v>1.0963860000000001</v>
      </c>
      <c r="O18" s="49">
        <v>1.081197</v>
      </c>
      <c r="P18" s="49">
        <v>0.99373699999999998</v>
      </c>
      <c r="Q18" s="49">
        <v>0.91871199999999997</v>
      </c>
      <c r="R18" s="49">
        <v>1.047509</v>
      </c>
      <c r="S18" s="49">
        <v>0.97663599999999995</v>
      </c>
      <c r="T18" s="49">
        <v>0.99416300000000002</v>
      </c>
      <c r="U18" s="49">
        <v>1.0363640000000001</v>
      </c>
      <c r="V18" s="49">
        <f t="shared" si="3"/>
        <v>1.0874639500000001</v>
      </c>
      <c r="W18" s="49">
        <f t="shared" si="4"/>
        <v>20</v>
      </c>
      <c r="X18" s="49">
        <f t="shared" si="5"/>
        <v>4.4159709536580126E-2</v>
      </c>
      <c r="Y18" s="3"/>
      <c r="Z18" s="11">
        <v>1.35</v>
      </c>
      <c r="AA18" s="11">
        <v>1.849845</v>
      </c>
      <c r="AB18" s="11">
        <v>1.3665890000000001</v>
      </c>
      <c r="AC18" s="11">
        <v>0.926431</v>
      </c>
      <c r="AD18" s="11">
        <v>2.5544220000000002</v>
      </c>
      <c r="AE18" s="11">
        <v>1.382692</v>
      </c>
      <c r="AF18" s="11">
        <v>1.5974360000000001</v>
      </c>
      <c r="AG18" s="11">
        <v>1.7849649999999999</v>
      </c>
      <c r="AH18" s="11">
        <v>1.4709479999999999</v>
      </c>
      <c r="AI18" s="11">
        <v>1.4892700000000001</v>
      </c>
      <c r="AJ18" s="11">
        <v>1.0824469999999999</v>
      </c>
      <c r="AK18" s="11">
        <v>1.9849559999999999</v>
      </c>
      <c r="AL18" s="11">
        <v>1.82839</v>
      </c>
      <c r="AM18" s="11">
        <v>2.3370039999999999</v>
      </c>
      <c r="AN18" s="11">
        <v>1.3482350000000001</v>
      </c>
      <c r="AO18" s="11">
        <v>1.5552999999999999</v>
      </c>
      <c r="AP18" s="11">
        <v>1.7797270000000001</v>
      </c>
      <c r="AQ18" s="11">
        <v>1.3755980000000001</v>
      </c>
      <c r="AR18" s="11">
        <v>1.341977</v>
      </c>
      <c r="AS18" s="11">
        <f t="shared" si="6"/>
        <v>1.6142351111111111</v>
      </c>
      <c r="AT18" s="11">
        <f t="shared" si="7"/>
        <v>18</v>
      </c>
      <c r="AU18" s="11">
        <f t="shared" si="8"/>
        <v>9.5900206289993517E-2</v>
      </c>
      <c r="AV18" s="3"/>
      <c r="AW18" s="3"/>
      <c r="AX18" s="58">
        <v>1.5667</v>
      </c>
      <c r="AY18" s="58">
        <v>1.5680000000000001</v>
      </c>
      <c r="AZ18" s="58">
        <v>1.4453210000000001</v>
      </c>
      <c r="BA18" s="58">
        <v>0.829623</v>
      </c>
      <c r="BB18" s="58">
        <v>1.146814</v>
      </c>
      <c r="BC18" s="58">
        <v>1.1952510000000001</v>
      </c>
      <c r="BD18" s="58">
        <v>1.252613</v>
      </c>
      <c r="BE18" s="58">
        <v>1.0276419999999999</v>
      </c>
      <c r="BF18" s="58">
        <v>1.4326399999999999</v>
      </c>
      <c r="BG18" s="58">
        <v>1.352846</v>
      </c>
      <c r="BH18" s="58">
        <v>1.2960529999999999</v>
      </c>
      <c r="BI18" s="58">
        <v>0.908551</v>
      </c>
      <c r="BJ18" s="58">
        <v>1.31291</v>
      </c>
      <c r="BK18" s="58">
        <v>0.63968700000000001</v>
      </c>
      <c r="BL18" s="58">
        <v>0.68808400000000003</v>
      </c>
      <c r="BM18" s="58">
        <v>1.889262</v>
      </c>
      <c r="BN18" s="58">
        <v>0.81162800000000002</v>
      </c>
      <c r="BO18" s="58">
        <v>0.48141899999999999</v>
      </c>
      <c r="BP18" s="58">
        <v>2.13</v>
      </c>
      <c r="BQ18" s="58">
        <f t="shared" si="9"/>
        <v>1.1893524444444443</v>
      </c>
      <c r="BR18" s="58">
        <f t="shared" si="10"/>
        <v>18</v>
      </c>
      <c r="BS18" s="58">
        <f t="shared" si="11"/>
        <v>0.10119634723432516</v>
      </c>
      <c r="BT18" s="3"/>
      <c r="BU18" s="69">
        <v>1.5</v>
      </c>
      <c r="BV18" s="69">
        <v>0.91749199999999997</v>
      </c>
      <c r="BW18" s="69">
        <v>0.84313700000000003</v>
      </c>
      <c r="BX18" s="69">
        <v>0.87837799999999999</v>
      </c>
      <c r="BY18" s="69">
        <v>0.86915900000000001</v>
      </c>
      <c r="BZ18" s="69">
        <v>0.87781399999999998</v>
      </c>
      <c r="CA18" s="69">
        <v>1.0045660000000001</v>
      </c>
      <c r="CB18" s="69">
        <v>0.93902399999999997</v>
      </c>
      <c r="CC18" s="69">
        <v>0.90833299999999995</v>
      </c>
      <c r="CD18" s="69">
        <v>1.0371619999999999</v>
      </c>
      <c r="CE18" s="69">
        <v>0.90407700000000002</v>
      </c>
      <c r="CF18" s="69">
        <v>0.92253499999999999</v>
      </c>
      <c r="CG18" s="69">
        <v>0.85884700000000003</v>
      </c>
      <c r="CH18" s="69">
        <v>0.95703099999999997</v>
      </c>
      <c r="CI18" s="69">
        <v>0.93280600000000002</v>
      </c>
      <c r="CJ18" s="69">
        <v>1.025714</v>
      </c>
      <c r="CK18" s="69">
        <v>1.0465690000000001</v>
      </c>
      <c r="CL18" s="69">
        <v>0.90909099999999998</v>
      </c>
      <c r="CM18" s="69">
        <v>0.93856700000000004</v>
      </c>
      <c r="CN18" s="69">
        <v>0.88086600000000004</v>
      </c>
      <c r="CO18" s="69">
        <v>0.87946400000000002</v>
      </c>
      <c r="CP18" s="69">
        <v>0.94117600000000001</v>
      </c>
      <c r="CQ18" s="69">
        <v>0.89298900000000003</v>
      </c>
      <c r="CR18" s="69">
        <v>0.97169799999999995</v>
      </c>
      <c r="CS18" s="69">
        <v>0.87847200000000003</v>
      </c>
      <c r="CT18" s="69">
        <v>0.93273499999999998</v>
      </c>
      <c r="CU18" s="69">
        <v>0.90497700000000003</v>
      </c>
      <c r="CV18" s="69">
        <v>0.93137300000000001</v>
      </c>
      <c r="CW18" s="69">
        <f t="shared" si="12"/>
        <v>0.92533525925925919</v>
      </c>
      <c r="CX18" s="69">
        <f t="shared" si="13"/>
        <v>27</v>
      </c>
      <c r="CY18" s="69">
        <f t="shared" si="14"/>
        <v>1.0341729605047237E-2</v>
      </c>
      <c r="CZ18" s="3"/>
      <c r="DA18" s="10">
        <v>1.5</v>
      </c>
      <c r="DB18" s="10">
        <v>1.090069</v>
      </c>
      <c r="DC18" s="10">
        <v>0.97553500000000004</v>
      </c>
      <c r="DD18" s="10">
        <v>1.0208330000000001</v>
      </c>
      <c r="DE18" s="10">
        <v>1.0606329999999999</v>
      </c>
      <c r="DF18" s="10">
        <v>0.97042499999999998</v>
      </c>
      <c r="DG18" s="10">
        <v>2.7103519999999999</v>
      </c>
      <c r="DH18" s="10">
        <v>1.0642670000000001</v>
      </c>
      <c r="DI18" s="10">
        <v>0.97124600000000005</v>
      </c>
      <c r="DJ18" s="10">
        <v>1.0341370000000001</v>
      </c>
      <c r="DK18" s="10">
        <v>1.047771</v>
      </c>
      <c r="DL18" s="10">
        <v>1.0334030000000001</v>
      </c>
      <c r="DM18" s="10">
        <v>1.0536589999999999</v>
      </c>
      <c r="DN18" s="10">
        <v>1.02518</v>
      </c>
      <c r="DO18" s="10">
        <v>1.177481</v>
      </c>
      <c r="DP18" s="10">
        <v>1.053763</v>
      </c>
      <c r="DQ18" s="10">
        <v>0.98855000000000004</v>
      </c>
      <c r="DR18" s="10">
        <v>1.065455</v>
      </c>
      <c r="DS18" s="10">
        <v>1.1066670000000001</v>
      </c>
      <c r="DT18" s="10">
        <v>1.056497</v>
      </c>
      <c r="DU18" s="10">
        <v>0.97979799999999995</v>
      </c>
      <c r="DV18" s="10">
        <v>1.052252</v>
      </c>
      <c r="DW18" s="10">
        <v>1.158768</v>
      </c>
      <c r="DX18" s="10">
        <v>1.1619539999999999</v>
      </c>
      <c r="DY18" s="10">
        <v>1.1484380000000001</v>
      </c>
      <c r="DZ18" s="10">
        <v>1.0472440000000001</v>
      </c>
      <c r="EA18" s="10">
        <f t="shared" si="0"/>
        <v>1.1221750799999999</v>
      </c>
      <c r="EB18" s="10">
        <f t="shared" si="1"/>
        <v>25</v>
      </c>
      <c r="EC18" s="10">
        <f t="shared" si="2"/>
        <v>6.7219547485011785E-2</v>
      </c>
      <c r="ED18" s="3"/>
      <c r="EE18" s="3"/>
    </row>
    <row r="19" spans="1:135" x14ac:dyDescent="0.3">
      <c r="A19" s="49">
        <v>1.6667000000000001</v>
      </c>
      <c r="B19" s="49">
        <v>0.93445400000000001</v>
      </c>
      <c r="C19" s="49">
        <v>1.0139860000000001</v>
      </c>
      <c r="D19" s="49">
        <v>1.0375719999999999</v>
      </c>
      <c r="E19" s="49">
        <v>0.93446600000000002</v>
      </c>
      <c r="F19" s="49">
        <v>0.87404599999999999</v>
      </c>
      <c r="G19" s="49">
        <v>0.94947999999999999</v>
      </c>
      <c r="H19" s="49">
        <v>0.98552099999999998</v>
      </c>
      <c r="I19" s="49">
        <v>0.953488</v>
      </c>
      <c r="J19" s="49">
        <v>0.96798799999999996</v>
      </c>
      <c r="K19" s="49">
        <v>1.0895520000000001</v>
      </c>
      <c r="L19" s="49">
        <v>0.89619400000000005</v>
      </c>
      <c r="M19" s="49">
        <v>0.986425</v>
      </c>
      <c r="N19" s="49">
        <v>1.0160640000000001</v>
      </c>
      <c r="O19" s="49">
        <v>0.92735000000000001</v>
      </c>
      <c r="P19" s="49">
        <v>1.0417540000000001</v>
      </c>
      <c r="Q19" s="49">
        <v>0.95091999999999999</v>
      </c>
      <c r="R19" s="49">
        <v>0.87369600000000003</v>
      </c>
      <c r="S19" s="49">
        <v>0.985981</v>
      </c>
      <c r="T19" s="49">
        <v>1.007782</v>
      </c>
      <c r="U19" s="49">
        <v>0.99772700000000003</v>
      </c>
      <c r="V19" s="49">
        <f t="shared" si="3"/>
        <v>0.97122229999999998</v>
      </c>
      <c r="W19" s="49">
        <f t="shared" si="4"/>
        <v>20</v>
      </c>
      <c r="X19" s="49">
        <f t="shared" si="5"/>
        <v>1.2600374457489245E-2</v>
      </c>
      <c r="Y19" s="3"/>
      <c r="Z19" s="11">
        <v>1.45</v>
      </c>
      <c r="AA19" s="11">
        <v>2.2678020000000001</v>
      </c>
      <c r="AB19" s="11">
        <v>1.756381</v>
      </c>
      <c r="AC19" s="11">
        <v>2.0640329999999998</v>
      </c>
      <c r="AD19" s="11">
        <v>2.8792520000000001</v>
      </c>
      <c r="AE19" s="11">
        <v>1.944231</v>
      </c>
      <c r="AF19" s="11">
        <v>3.1384620000000001</v>
      </c>
      <c r="AG19" s="11">
        <v>3.0332170000000001</v>
      </c>
      <c r="AH19" s="11">
        <v>1.8119270000000001</v>
      </c>
      <c r="AI19" s="11">
        <v>2.0200290000000001</v>
      </c>
      <c r="AJ19" s="11">
        <v>1.4361699999999999</v>
      </c>
      <c r="AK19" s="11">
        <v>2.011876</v>
      </c>
      <c r="AL19" s="11">
        <v>2.0190679999999999</v>
      </c>
      <c r="AM19" s="11">
        <v>3.1167400000000001</v>
      </c>
      <c r="AN19" s="11">
        <v>1.621176</v>
      </c>
      <c r="AO19" s="11">
        <v>1.9827189999999999</v>
      </c>
      <c r="AP19" s="11">
        <v>2.1764130000000002</v>
      </c>
      <c r="AQ19" s="11">
        <v>2.7129189999999999</v>
      </c>
      <c r="AR19" s="11">
        <v>1.7098869999999999</v>
      </c>
      <c r="AS19" s="11">
        <f t="shared" si="6"/>
        <v>2.2056834444444449</v>
      </c>
      <c r="AT19" s="11">
        <f t="shared" si="7"/>
        <v>18</v>
      </c>
      <c r="AU19" s="11">
        <f t="shared" si="8"/>
        <v>0.12631181041277537</v>
      </c>
      <c r="AV19" s="3"/>
      <c r="AW19" s="3"/>
      <c r="AX19" s="58">
        <v>1.6667000000000001</v>
      </c>
      <c r="AY19" s="58">
        <v>1.968</v>
      </c>
      <c r="AZ19" s="58">
        <v>1.188275</v>
      </c>
      <c r="BA19" s="58">
        <v>0.68664400000000003</v>
      </c>
      <c r="BB19" s="58">
        <v>1.074792</v>
      </c>
      <c r="BC19" s="58">
        <v>2.2875990000000002</v>
      </c>
      <c r="BD19" s="58">
        <v>2.3885019999999999</v>
      </c>
      <c r="BE19" s="58">
        <v>1.9983740000000001</v>
      </c>
      <c r="BF19" s="58">
        <v>1.476451</v>
      </c>
      <c r="BG19" s="58">
        <v>1.8894310000000001</v>
      </c>
      <c r="BH19" s="58">
        <v>1.432895</v>
      </c>
      <c r="BI19" s="58">
        <v>1.1674580000000001</v>
      </c>
      <c r="BJ19" s="58">
        <v>1.5754919999999999</v>
      </c>
      <c r="BK19" s="58">
        <v>2.1553520000000002</v>
      </c>
      <c r="BL19" s="58">
        <v>1.8177570000000001</v>
      </c>
      <c r="BM19" s="58">
        <v>2.1275170000000001</v>
      </c>
      <c r="BN19" s="58">
        <v>1.5279069999999999</v>
      </c>
      <c r="BO19" s="58">
        <v>0.87162200000000001</v>
      </c>
      <c r="BP19" s="58">
        <v>2.4874999999999998</v>
      </c>
      <c r="BQ19" s="58">
        <f t="shared" si="9"/>
        <v>1.6734204444444445</v>
      </c>
      <c r="BR19" s="58">
        <f t="shared" si="10"/>
        <v>18</v>
      </c>
      <c r="BS19" s="58">
        <f t="shared" si="11"/>
        <v>0.12580917038715725</v>
      </c>
      <c r="BT19" s="3"/>
      <c r="BU19" s="69">
        <v>1.5832999999999999</v>
      </c>
      <c r="BV19" s="69">
        <v>1.013201</v>
      </c>
      <c r="BW19" s="69">
        <v>0.98039200000000004</v>
      </c>
      <c r="BX19" s="69">
        <v>0.98841699999999999</v>
      </c>
      <c r="BY19" s="69">
        <v>0.96884700000000001</v>
      </c>
      <c r="BZ19" s="69">
        <v>0.94533800000000001</v>
      </c>
      <c r="CA19" s="69">
        <v>1.1187210000000001</v>
      </c>
      <c r="CB19" s="69">
        <v>1.0203249999999999</v>
      </c>
      <c r="CC19" s="69">
        <v>0.90277799999999997</v>
      </c>
      <c r="CD19" s="69">
        <v>1.0777030000000001</v>
      </c>
      <c r="CE19" s="69">
        <v>1.0071939999999999</v>
      </c>
      <c r="CF19" s="69">
        <v>1.049296</v>
      </c>
      <c r="CG19" s="69">
        <v>1.0854870000000001</v>
      </c>
      <c r="CH19" s="69">
        <v>1.0234380000000001</v>
      </c>
      <c r="CI19" s="69">
        <v>1.0158100000000001</v>
      </c>
      <c r="CJ19" s="69">
        <v>1.1000000000000001</v>
      </c>
      <c r="CK19" s="69">
        <v>1.095588</v>
      </c>
      <c r="CL19" s="69">
        <v>1.0227269999999999</v>
      </c>
      <c r="CM19" s="69">
        <v>1.09215</v>
      </c>
      <c r="CN19" s="69">
        <v>1.0433209999999999</v>
      </c>
      <c r="CO19" s="69">
        <v>0.91964299999999999</v>
      </c>
      <c r="CP19" s="69">
        <v>1.113971</v>
      </c>
      <c r="CQ19" s="69">
        <v>1.0553509999999999</v>
      </c>
      <c r="CR19" s="69">
        <v>1.1084909999999999</v>
      </c>
      <c r="CS19" s="69">
        <v>1.0972219999999999</v>
      </c>
      <c r="CT19" s="69">
        <v>1.0896859999999999</v>
      </c>
      <c r="CU19" s="69">
        <v>0.97285100000000002</v>
      </c>
      <c r="CV19" s="69">
        <v>1.0098039999999999</v>
      </c>
      <c r="CW19" s="69">
        <f t="shared" si="12"/>
        <v>1.0339908148148149</v>
      </c>
      <c r="CX19" s="69">
        <f t="shared" si="13"/>
        <v>27</v>
      </c>
      <c r="CY19" s="69">
        <f t="shared" si="14"/>
        <v>1.173511675063792E-2</v>
      </c>
      <c r="CZ19" s="3"/>
      <c r="DA19" s="10">
        <v>1.5832999999999999</v>
      </c>
      <c r="DB19" s="10">
        <v>1.027714</v>
      </c>
      <c r="DC19" s="10">
        <v>0.97859300000000005</v>
      </c>
      <c r="DD19" s="10">
        <v>0.97023800000000004</v>
      </c>
      <c r="DE19" s="10">
        <v>1.057118</v>
      </c>
      <c r="DF19" s="10">
        <v>1.0166360000000001</v>
      </c>
      <c r="DG19" s="10">
        <v>2.3028629999999999</v>
      </c>
      <c r="DH19" s="10">
        <v>1.071979</v>
      </c>
      <c r="DI19" s="10">
        <v>0.99201300000000003</v>
      </c>
      <c r="DJ19" s="10">
        <v>1.0321290000000001</v>
      </c>
      <c r="DK19" s="10">
        <v>1.0509550000000001</v>
      </c>
      <c r="DL19" s="10">
        <v>0.97494800000000004</v>
      </c>
      <c r="DM19" s="10">
        <v>1.078049</v>
      </c>
      <c r="DN19" s="10">
        <v>1.0683450000000001</v>
      </c>
      <c r="DO19" s="10">
        <v>1.171756</v>
      </c>
      <c r="DP19" s="10">
        <v>1.010753</v>
      </c>
      <c r="DQ19" s="10">
        <v>0.95801499999999995</v>
      </c>
      <c r="DR19" s="10">
        <v>1.069091</v>
      </c>
      <c r="DS19" s="10">
        <v>1.1066670000000001</v>
      </c>
      <c r="DT19" s="10">
        <v>1.0828629999999999</v>
      </c>
      <c r="DU19" s="10">
        <v>1.0168349999999999</v>
      </c>
      <c r="DV19" s="10">
        <v>1.0198199999999999</v>
      </c>
      <c r="DW19" s="10">
        <v>1.1350709999999999</v>
      </c>
      <c r="DX19" s="10">
        <v>1.0925450000000001</v>
      </c>
      <c r="DY19" s="10">
        <v>1.0859380000000001</v>
      </c>
      <c r="DZ19" s="10">
        <v>1.011811</v>
      </c>
      <c r="EA19" s="10">
        <f t="shared" si="0"/>
        <v>1.0953098000000001</v>
      </c>
      <c r="EB19" s="10">
        <f t="shared" si="1"/>
        <v>25</v>
      </c>
      <c r="EC19" s="10">
        <f t="shared" si="2"/>
        <v>5.1408075520745423E-2</v>
      </c>
      <c r="ED19" s="3"/>
      <c r="EE19" s="3"/>
    </row>
    <row r="20" spans="1:135" x14ac:dyDescent="0.3">
      <c r="A20" s="49">
        <v>1.7666999999999999</v>
      </c>
      <c r="B20" s="49">
        <v>0.88403399999999999</v>
      </c>
      <c r="C20" s="49">
        <v>1.050699</v>
      </c>
      <c r="D20" s="49">
        <v>0.94653200000000004</v>
      </c>
      <c r="E20" s="49">
        <v>0.856796</v>
      </c>
      <c r="F20" s="49">
        <v>0.86450400000000005</v>
      </c>
      <c r="G20" s="49">
        <v>0.96582500000000004</v>
      </c>
      <c r="H20" s="49">
        <v>0.91891900000000004</v>
      </c>
      <c r="I20" s="49">
        <v>0.92026600000000003</v>
      </c>
      <c r="J20" s="49">
        <v>1.0015240000000001</v>
      </c>
      <c r="K20" s="49">
        <v>1.004264</v>
      </c>
      <c r="L20" s="49">
        <v>0.94982699999999998</v>
      </c>
      <c r="M20" s="49">
        <v>0.90271500000000005</v>
      </c>
      <c r="N20" s="49">
        <v>1.0481929999999999</v>
      </c>
      <c r="O20" s="49">
        <v>0.90384600000000004</v>
      </c>
      <c r="P20" s="49">
        <v>0.97912299999999997</v>
      </c>
      <c r="Q20" s="49">
        <v>1.0076689999999999</v>
      </c>
      <c r="R20" s="49">
        <v>0.86094999999999999</v>
      </c>
      <c r="S20" s="49">
        <v>0.997664</v>
      </c>
      <c r="T20" s="49">
        <v>0.92801599999999995</v>
      </c>
      <c r="U20" s="49">
        <v>1.1568179999999999</v>
      </c>
      <c r="V20" s="49">
        <f t="shared" si="3"/>
        <v>0.95740920000000007</v>
      </c>
      <c r="W20" s="49">
        <f t="shared" si="4"/>
        <v>20</v>
      </c>
      <c r="X20" s="49">
        <f t="shared" si="5"/>
        <v>1.6916427030303376E-2</v>
      </c>
      <c r="Y20" s="3"/>
      <c r="Z20" s="11">
        <v>1.5333000000000001</v>
      </c>
      <c r="AA20" s="11">
        <v>2.2430340000000002</v>
      </c>
      <c r="AB20" s="11">
        <v>2.2041759999999999</v>
      </c>
      <c r="AC20" s="11">
        <v>2.1457769999999998</v>
      </c>
      <c r="AD20" s="11">
        <v>2.8316330000000001</v>
      </c>
      <c r="AE20" s="11">
        <v>2.6230769999999999</v>
      </c>
      <c r="AF20" s="11">
        <v>3.0538460000000001</v>
      </c>
      <c r="AG20" s="11">
        <v>2.592657</v>
      </c>
      <c r="AH20" s="11">
        <v>2.8639139999999998</v>
      </c>
      <c r="AI20" s="11">
        <v>2.3433480000000002</v>
      </c>
      <c r="AJ20" s="11">
        <v>1.703457</v>
      </c>
      <c r="AK20" s="11">
        <v>1.996041</v>
      </c>
      <c r="AL20" s="11">
        <v>1.5614410000000001</v>
      </c>
      <c r="AM20" s="11">
        <v>3.0881059999999998</v>
      </c>
      <c r="AN20" s="11">
        <v>2.0164710000000001</v>
      </c>
      <c r="AO20" s="11">
        <v>2.229263</v>
      </c>
      <c r="AP20" s="11">
        <v>2.1335280000000001</v>
      </c>
      <c r="AQ20" s="11">
        <v>3.0956939999999999</v>
      </c>
      <c r="AR20" s="11">
        <v>1.8265800000000001</v>
      </c>
      <c r="AS20" s="11">
        <f t="shared" si="6"/>
        <v>2.3640023888888893</v>
      </c>
      <c r="AT20" s="11">
        <f t="shared" si="7"/>
        <v>18</v>
      </c>
      <c r="AU20" s="11">
        <f t="shared" si="8"/>
        <v>0.11301710233119899</v>
      </c>
      <c r="AV20" s="3"/>
      <c r="AW20" s="3"/>
      <c r="AX20" s="58">
        <v>1.7666999999999999</v>
      </c>
      <c r="AY20" s="58">
        <v>2.266</v>
      </c>
      <c r="AZ20" s="58">
        <v>1.455468</v>
      </c>
      <c r="BA20" s="58">
        <v>0.77825299999999997</v>
      </c>
      <c r="BB20" s="58">
        <v>2.5595569999999999</v>
      </c>
      <c r="BC20" s="58">
        <v>2.0949870000000002</v>
      </c>
      <c r="BD20" s="58">
        <v>1.642857</v>
      </c>
      <c r="BE20" s="58">
        <v>2.4308939999999999</v>
      </c>
      <c r="BF20" s="58">
        <v>2.2026289999999999</v>
      </c>
      <c r="BG20" s="58">
        <v>1.852033</v>
      </c>
      <c r="BH20" s="58">
        <v>2.2644739999999999</v>
      </c>
      <c r="BI20" s="58">
        <v>1.420428</v>
      </c>
      <c r="BJ20" s="58">
        <v>2.1115970000000002</v>
      </c>
      <c r="BK20" s="58">
        <v>2.4817230000000001</v>
      </c>
      <c r="BL20" s="58">
        <v>2.4392520000000002</v>
      </c>
      <c r="BM20" s="58">
        <v>3.0067110000000001</v>
      </c>
      <c r="BN20" s="58">
        <v>1.797674</v>
      </c>
      <c r="BO20" s="58">
        <v>0.97128400000000004</v>
      </c>
      <c r="BP20" s="58">
        <v>3.0175000000000001</v>
      </c>
      <c r="BQ20" s="58">
        <f t="shared" si="9"/>
        <v>2.0440733888888882</v>
      </c>
      <c r="BR20" s="58">
        <f t="shared" si="10"/>
        <v>18</v>
      </c>
      <c r="BS20" s="58">
        <f t="shared" si="11"/>
        <v>0.1459087113191154</v>
      </c>
      <c r="BT20" s="3"/>
      <c r="BU20" s="69">
        <v>1.7</v>
      </c>
      <c r="BV20" s="69">
        <v>0.877888</v>
      </c>
      <c r="BW20" s="69">
        <v>0.83442300000000003</v>
      </c>
      <c r="BX20" s="69">
        <v>0.84362899999999996</v>
      </c>
      <c r="BY20" s="69">
        <v>0.79127700000000001</v>
      </c>
      <c r="BZ20" s="69">
        <v>0.86173599999999995</v>
      </c>
      <c r="CA20" s="69">
        <v>1.022831</v>
      </c>
      <c r="CB20" s="69">
        <v>1.012195</v>
      </c>
      <c r="CC20" s="69">
        <v>0.85555599999999998</v>
      </c>
      <c r="CD20" s="69">
        <v>0.98648599999999997</v>
      </c>
      <c r="CE20" s="69">
        <v>0.88729000000000002</v>
      </c>
      <c r="CF20" s="69">
        <v>0.890845</v>
      </c>
      <c r="CG20" s="69">
        <v>0.82107399999999997</v>
      </c>
      <c r="CH20" s="69">
        <v>0.921875</v>
      </c>
      <c r="CI20" s="69">
        <v>0.89328099999999999</v>
      </c>
      <c r="CJ20" s="69">
        <v>0.93428599999999995</v>
      </c>
      <c r="CK20" s="69">
        <v>0.93137300000000001</v>
      </c>
      <c r="CL20" s="69">
        <v>0.88636400000000004</v>
      </c>
      <c r="CM20" s="69">
        <v>0.92150200000000004</v>
      </c>
      <c r="CN20" s="69">
        <v>0.91335699999999997</v>
      </c>
      <c r="CO20" s="69">
        <v>0.88392899999999996</v>
      </c>
      <c r="CP20" s="69">
        <v>0.87867600000000001</v>
      </c>
      <c r="CQ20" s="69">
        <v>0.81180799999999997</v>
      </c>
      <c r="CR20" s="69">
        <v>0.94339600000000001</v>
      </c>
      <c r="CS20" s="69">
        <v>0.82638900000000004</v>
      </c>
      <c r="CT20" s="69">
        <v>0.93722000000000005</v>
      </c>
      <c r="CU20" s="69">
        <v>0.88687800000000006</v>
      </c>
      <c r="CV20" s="69">
        <v>0.90686299999999997</v>
      </c>
      <c r="CW20" s="69">
        <f t="shared" si="12"/>
        <v>0.89490470370370356</v>
      </c>
      <c r="CX20" s="69">
        <f t="shared" si="13"/>
        <v>27</v>
      </c>
      <c r="CY20" s="69">
        <f t="shared" si="14"/>
        <v>1.1007840535928458E-2</v>
      </c>
      <c r="CZ20" s="3"/>
      <c r="DA20" s="10">
        <v>1.7</v>
      </c>
      <c r="DB20" s="10">
        <v>0.97459600000000002</v>
      </c>
      <c r="DC20" s="10">
        <v>0.99388399999999999</v>
      </c>
      <c r="DD20" s="10">
        <v>0.94047599999999998</v>
      </c>
      <c r="DE20" s="10">
        <v>1.0210900000000001</v>
      </c>
      <c r="DF20" s="10">
        <v>1.012939</v>
      </c>
      <c r="DG20" s="10">
        <v>1.7411890000000001</v>
      </c>
      <c r="DH20" s="10">
        <v>1.0629820000000001</v>
      </c>
      <c r="DI20" s="10">
        <v>1.0463260000000001</v>
      </c>
      <c r="DJ20" s="10">
        <v>0.99799199999999999</v>
      </c>
      <c r="DK20" s="10">
        <v>1.0382169999999999</v>
      </c>
      <c r="DL20" s="10">
        <v>0.98747399999999996</v>
      </c>
      <c r="DM20" s="10">
        <v>1.112195</v>
      </c>
      <c r="DN20" s="10">
        <v>1.0071939999999999</v>
      </c>
      <c r="DO20" s="10">
        <v>1.076336</v>
      </c>
      <c r="DP20" s="10">
        <v>1.0286740000000001</v>
      </c>
      <c r="DQ20" s="10">
        <v>0.89885499999999996</v>
      </c>
      <c r="DR20" s="10">
        <v>0.98909100000000005</v>
      </c>
      <c r="DS20" s="10">
        <v>1.026667</v>
      </c>
      <c r="DT20" s="10">
        <v>0.99058400000000002</v>
      </c>
      <c r="DU20" s="10">
        <v>1.154882</v>
      </c>
      <c r="DV20" s="10">
        <v>1.016216</v>
      </c>
      <c r="DW20" s="10">
        <v>1.0260659999999999</v>
      </c>
      <c r="DX20" s="10">
        <v>1</v>
      </c>
      <c r="DY20" s="10">
        <v>1.03125</v>
      </c>
      <c r="DZ20" s="10">
        <v>1.0472440000000001</v>
      </c>
      <c r="EA20" s="10">
        <f t="shared" si="0"/>
        <v>1.0488967599999999</v>
      </c>
      <c r="EB20" s="10">
        <f t="shared" si="1"/>
        <v>25</v>
      </c>
      <c r="EC20" s="10">
        <f t="shared" si="2"/>
        <v>3.0570643265845788E-2</v>
      </c>
      <c r="ED20" s="3"/>
      <c r="EE20" s="3"/>
    </row>
    <row r="21" spans="1:135" x14ac:dyDescent="0.3">
      <c r="A21" s="49">
        <v>1.8667</v>
      </c>
      <c r="B21" s="49">
        <v>1.0285709999999999</v>
      </c>
      <c r="C21" s="49">
        <v>1.0244759999999999</v>
      </c>
      <c r="D21" s="49">
        <v>0.99855499999999997</v>
      </c>
      <c r="E21" s="49">
        <v>0.95388300000000004</v>
      </c>
      <c r="F21" s="49">
        <v>0.96183200000000002</v>
      </c>
      <c r="G21" s="49">
        <v>1.0475479999999999</v>
      </c>
      <c r="H21" s="49">
        <v>1.155405</v>
      </c>
      <c r="I21" s="49">
        <v>0.93687699999999996</v>
      </c>
      <c r="J21" s="49">
        <v>0.98475599999999996</v>
      </c>
      <c r="K21" s="49">
        <v>1.0426439999999999</v>
      </c>
      <c r="L21" s="49">
        <v>0.99480999999999997</v>
      </c>
      <c r="M21" s="49">
        <v>1.1063350000000001</v>
      </c>
      <c r="N21" s="49">
        <v>1.4839359999999999</v>
      </c>
      <c r="O21" s="49">
        <v>1.070513</v>
      </c>
      <c r="P21" s="49">
        <v>1.1169100000000001</v>
      </c>
      <c r="Q21" s="49">
        <v>0.98006099999999996</v>
      </c>
      <c r="R21" s="49">
        <v>1.0312859999999999</v>
      </c>
      <c r="S21" s="49">
        <v>0.99299099999999996</v>
      </c>
      <c r="T21" s="49">
        <v>0.99027200000000004</v>
      </c>
      <c r="U21" s="49">
        <v>1.0545450000000001</v>
      </c>
      <c r="V21" s="49">
        <f t="shared" si="3"/>
        <v>1.0478103000000003</v>
      </c>
      <c r="W21" s="49">
        <f t="shared" si="4"/>
        <v>20</v>
      </c>
      <c r="X21" s="49">
        <f t="shared" si="5"/>
        <v>2.6177276146959475E-2</v>
      </c>
      <c r="Y21" s="3"/>
      <c r="Z21" s="11">
        <v>1.6333</v>
      </c>
      <c r="AA21" s="11">
        <v>2.0077400000000001</v>
      </c>
      <c r="AB21" s="11">
        <v>2.7262179999999998</v>
      </c>
      <c r="AC21" s="11">
        <v>1.4495910000000001</v>
      </c>
      <c r="AD21" s="11">
        <v>2.7806120000000001</v>
      </c>
      <c r="AE21" s="11">
        <v>2.6134620000000002</v>
      </c>
      <c r="AF21" s="11">
        <v>3.0564100000000001</v>
      </c>
      <c r="AG21" s="11">
        <v>2.5979019999999999</v>
      </c>
      <c r="AH21" s="11">
        <v>1.9801219999999999</v>
      </c>
      <c r="AI21" s="11">
        <v>2.0615160000000001</v>
      </c>
      <c r="AJ21" s="11">
        <v>1.6143620000000001</v>
      </c>
      <c r="AK21" s="11">
        <v>1.9833730000000001</v>
      </c>
      <c r="AL21" s="11">
        <v>1.735169</v>
      </c>
      <c r="AM21" s="11">
        <v>2.6629960000000001</v>
      </c>
      <c r="AN21" s="11">
        <v>2.018824</v>
      </c>
      <c r="AO21" s="11">
        <v>2.343318</v>
      </c>
      <c r="AP21" s="11">
        <v>2.1500970000000001</v>
      </c>
      <c r="AQ21" s="11">
        <v>2.088517</v>
      </c>
      <c r="AR21" s="11">
        <v>1.962723</v>
      </c>
      <c r="AS21" s="11">
        <f t="shared" si="6"/>
        <v>2.2129417777777776</v>
      </c>
      <c r="AT21" s="11">
        <f t="shared" si="7"/>
        <v>18</v>
      </c>
      <c r="AU21" s="11">
        <f t="shared" si="8"/>
        <v>0.10363071885552805</v>
      </c>
      <c r="AV21" s="3"/>
      <c r="AW21" s="3"/>
      <c r="AX21" s="58">
        <v>1.8667</v>
      </c>
      <c r="AY21" s="58">
        <v>2.3180000000000001</v>
      </c>
      <c r="AZ21" s="58">
        <v>2.1634720000000001</v>
      </c>
      <c r="BA21" s="58">
        <v>1.6523969999999999</v>
      </c>
      <c r="BB21" s="58">
        <v>2.451524</v>
      </c>
      <c r="BC21" s="58">
        <v>2.7678099999999999</v>
      </c>
      <c r="BD21" s="58">
        <v>3.0226479999999998</v>
      </c>
      <c r="BE21" s="58">
        <v>2.7772359999999998</v>
      </c>
      <c r="BF21" s="58">
        <v>2.2738230000000001</v>
      </c>
      <c r="BG21" s="58">
        <v>2</v>
      </c>
      <c r="BH21" s="58">
        <v>2.2921049999999998</v>
      </c>
      <c r="BI21" s="58">
        <v>1.3325419999999999</v>
      </c>
      <c r="BJ21" s="58">
        <v>1.916849</v>
      </c>
      <c r="BK21" s="58">
        <v>2.71671</v>
      </c>
      <c r="BL21" s="58">
        <v>2.0151870000000001</v>
      </c>
      <c r="BM21" s="58">
        <v>3.0671140000000001</v>
      </c>
      <c r="BN21" s="58">
        <v>1.993023</v>
      </c>
      <c r="BO21" s="58">
        <v>1.0979730000000001</v>
      </c>
      <c r="BP21" s="58">
        <v>3.2675000000000001</v>
      </c>
      <c r="BQ21" s="58">
        <f t="shared" si="9"/>
        <v>2.2847729444444442</v>
      </c>
      <c r="BR21" s="58">
        <f t="shared" si="10"/>
        <v>18</v>
      </c>
      <c r="BS21" s="58">
        <f t="shared" si="11"/>
        <v>0.13906641199165182</v>
      </c>
      <c r="BT21" s="3"/>
      <c r="BU21" s="69">
        <v>1.8</v>
      </c>
      <c r="BV21" s="69">
        <v>1.0363039999999999</v>
      </c>
      <c r="BW21" s="69">
        <v>0.97385600000000005</v>
      </c>
      <c r="BX21" s="69">
        <v>1.021236</v>
      </c>
      <c r="BY21" s="69">
        <v>0.99688500000000002</v>
      </c>
      <c r="BZ21" s="69">
        <v>0.94855299999999998</v>
      </c>
      <c r="CA21" s="69">
        <v>1.141553</v>
      </c>
      <c r="CB21" s="69">
        <v>0.99187000000000003</v>
      </c>
      <c r="CC21" s="69">
        <v>0.89722199999999996</v>
      </c>
      <c r="CD21" s="69">
        <v>1.0641890000000001</v>
      </c>
      <c r="CE21" s="69">
        <v>0.99040799999999996</v>
      </c>
      <c r="CF21" s="69">
        <v>1.0457749999999999</v>
      </c>
      <c r="CG21" s="69">
        <v>1.055666</v>
      </c>
      <c r="CH21" s="69">
        <v>1</v>
      </c>
      <c r="CI21" s="69">
        <v>1.027668</v>
      </c>
      <c r="CJ21" s="69">
        <v>1.0114289999999999</v>
      </c>
      <c r="CK21" s="69">
        <v>1.066176</v>
      </c>
      <c r="CL21" s="69">
        <v>0.99621199999999999</v>
      </c>
      <c r="CM21" s="69">
        <v>1.064846</v>
      </c>
      <c r="CN21" s="69">
        <v>1.0469310000000001</v>
      </c>
      <c r="CO21" s="69">
        <v>1.053571</v>
      </c>
      <c r="CP21" s="69">
        <v>1.113971</v>
      </c>
      <c r="CQ21" s="69">
        <v>1.0848709999999999</v>
      </c>
      <c r="CR21" s="69">
        <v>1.061321</v>
      </c>
      <c r="CS21" s="69">
        <v>1.0694440000000001</v>
      </c>
      <c r="CT21" s="69">
        <v>1.0582959999999999</v>
      </c>
      <c r="CU21" s="69">
        <v>0.99095</v>
      </c>
      <c r="CV21" s="69">
        <v>0.985294</v>
      </c>
      <c r="CW21" s="69">
        <f t="shared" si="12"/>
        <v>1.0294258148148148</v>
      </c>
      <c r="CX21" s="69">
        <f t="shared" si="13"/>
        <v>27</v>
      </c>
      <c r="CY21" s="69">
        <f t="shared" si="14"/>
        <v>9.9028123118569816E-3</v>
      </c>
      <c r="CZ21" s="3"/>
      <c r="DA21" s="10">
        <v>1.8</v>
      </c>
      <c r="DB21" s="10">
        <v>0.99076200000000003</v>
      </c>
      <c r="DC21" s="10">
        <v>1.036697</v>
      </c>
      <c r="DD21" s="10">
        <v>0.93452400000000002</v>
      </c>
      <c r="DE21" s="10">
        <v>1.0272410000000001</v>
      </c>
      <c r="DF21" s="10">
        <v>1.0018480000000001</v>
      </c>
      <c r="DG21" s="10">
        <v>1.251101</v>
      </c>
      <c r="DH21" s="10">
        <v>0.99357300000000004</v>
      </c>
      <c r="DI21" s="10">
        <v>1.0223640000000001</v>
      </c>
      <c r="DJ21" s="10">
        <v>0.95381499999999997</v>
      </c>
      <c r="DK21" s="10">
        <v>1.003185</v>
      </c>
      <c r="DL21" s="10">
        <v>0.98016700000000001</v>
      </c>
      <c r="DM21" s="10">
        <v>1.0585370000000001</v>
      </c>
      <c r="DN21" s="10">
        <v>1.0143880000000001</v>
      </c>
      <c r="DO21" s="10">
        <v>1.0553440000000001</v>
      </c>
      <c r="DP21" s="10">
        <v>1.014337</v>
      </c>
      <c r="DQ21" s="10">
        <v>0.91221399999999997</v>
      </c>
      <c r="DR21" s="10">
        <v>1.0109090000000001</v>
      </c>
      <c r="DS21" s="10">
        <v>1.048333</v>
      </c>
      <c r="DT21" s="10">
        <v>1.015066</v>
      </c>
      <c r="DU21" s="10">
        <v>1.0841750000000001</v>
      </c>
      <c r="DV21" s="10">
        <v>1.0396399999999999</v>
      </c>
      <c r="DW21" s="10">
        <v>1.007109</v>
      </c>
      <c r="DX21" s="10">
        <v>0.99485900000000005</v>
      </c>
      <c r="DY21" s="10">
        <v>0.97916700000000001</v>
      </c>
      <c r="DZ21" s="10">
        <v>1.031496</v>
      </c>
      <c r="EA21" s="10">
        <f t="shared" si="0"/>
        <v>1.01843404</v>
      </c>
      <c r="EB21" s="10">
        <f t="shared" si="1"/>
        <v>25</v>
      </c>
      <c r="EC21" s="10">
        <f t="shared" si="2"/>
        <v>1.2352413113973591E-2</v>
      </c>
      <c r="ED21" s="3"/>
      <c r="EE21" s="3"/>
    </row>
    <row r="22" spans="1:135" x14ac:dyDescent="0.3">
      <c r="A22" s="49">
        <v>1.9833000000000001</v>
      </c>
      <c r="B22" s="49">
        <v>1.0302519999999999</v>
      </c>
      <c r="C22" s="49">
        <v>0.95979000000000003</v>
      </c>
      <c r="D22" s="49">
        <v>1.0780350000000001</v>
      </c>
      <c r="E22" s="49">
        <v>0.92718400000000001</v>
      </c>
      <c r="F22" s="49">
        <v>1.066794</v>
      </c>
      <c r="G22" s="49">
        <v>1.0222880000000001</v>
      </c>
      <c r="H22" s="49">
        <v>1.1206560000000001</v>
      </c>
      <c r="I22" s="49">
        <v>0.97674399999999995</v>
      </c>
      <c r="J22" s="49">
        <v>1.1493899999999999</v>
      </c>
      <c r="K22" s="49">
        <v>1.1194029999999999</v>
      </c>
      <c r="L22" s="49">
        <v>0.99134900000000004</v>
      </c>
      <c r="M22" s="49">
        <v>1.070136</v>
      </c>
      <c r="N22" s="49">
        <v>1.064257</v>
      </c>
      <c r="O22" s="49">
        <v>1.0299149999999999</v>
      </c>
      <c r="P22" s="49">
        <v>1.012526</v>
      </c>
      <c r="Q22" s="49">
        <v>0.98466299999999995</v>
      </c>
      <c r="R22" s="49">
        <v>1.108922</v>
      </c>
      <c r="S22" s="49">
        <v>1.014019</v>
      </c>
      <c r="T22" s="49">
        <v>1.184825</v>
      </c>
      <c r="U22" s="49">
        <v>1.311364</v>
      </c>
      <c r="V22" s="49">
        <f t="shared" si="3"/>
        <v>1.0611256</v>
      </c>
      <c r="W22" s="49">
        <f t="shared" si="4"/>
        <v>20</v>
      </c>
      <c r="X22" s="49">
        <f t="shared" si="5"/>
        <v>1.9828639595610979E-2</v>
      </c>
      <c r="Y22" s="3"/>
      <c r="Z22" s="11">
        <v>1.7166999999999999</v>
      </c>
      <c r="AA22" s="11">
        <v>1.8157890000000001</v>
      </c>
      <c r="AB22" s="11">
        <v>2.5962879999999999</v>
      </c>
      <c r="AC22" s="11">
        <v>1.3528610000000001</v>
      </c>
      <c r="AD22" s="11">
        <v>2.517007</v>
      </c>
      <c r="AE22" s="11">
        <v>2.348077</v>
      </c>
      <c r="AF22" s="11">
        <v>2.682051</v>
      </c>
      <c r="AG22" s="11">
        <v>2.1363639999999999</v>
      </c>
      <c r="AH22" s="11">
        <v>1.617737</v>
      </c>
      <c r="AI22" s="11">
        <v>2.0314739999999998</v>
      </c>
      <c r="AJ22" s="11">
        <v>1.558511</v>
      </c>
      <c r="AK22" s="11">
        <v>1.938242</v>
      </c>
      <c r="AL22" s="11">
        <v>1.504237</v>
      </c>
      <c r="AM22" s="11">
        <v>2.1211449999999998</v>
      </c>
      <c r="AN22" s="11">
        <v>2.2117650000000002</v>
      </c>
      <c r="AO22" s="11">
        <v>2.3870969999999998</v>
      </c>
      <c r="AP22" s="11">
        <v>2.0116960000000002</v>
      </c>
      <c r="AQ22" s="11">
        <v>1.8827750000000001</v>
      </c>
      <c r="AR22" s="11">
        <v>1.8768229999999999</v>
      </c>
      <c r="AS22" s="11">
        <f t="shared" si="6"/>
        <v>2.032774388888889</v>
      </c>
      <c r="AT22" s="11">
        <f t="shared" si="7"/>
        <v>18</v>
      </c>
      <c r="AU22" s="11">
        <f t="shared" si="8"/>
        <v>9.0228983347313468E-2</v>
      </c>
      <c r="AV22" s="3"/>
      <c r="AW22" s="3"/>
      <c r="AX22" s="58">
        <v>1.9833000000000001</v>
      </c>
      <c r="AY22" s="58">
        <v>2.0099999999999998</v>
      </c>
      <c r="AZ22" s="58">
        <v>1.9312290000000001</v>
      </c>
      <c r="BA22" s="58">
        <v>1.4452050000000001</v>
      </c>
      <c r="BB22" s="58">
        <v>1.8587260000000001</v>
      </c>
      <c r="BC22" s="58">
        <v>2.1108180000000001</v>
      </c>
      <c r="BD22" s="58">
        <v>2.3571430000000002</v>
      </c>
      <c r="BE22" s="58">
        <v>2.4471539999999998</v>
      </c>
      <c r="BF22" s="58">
        <v>2.2738230000000001</v>
      </c>
      <c r="BG22" s="58">
        <v>1.4682930000000001</v>
      </c>
      <c r="BH22" s="58">
        <v>1.811842</v>
      </c>
      <c r="BI22" s="58">
        <v>1.122328</v>
      </c>
      <c r="BJ22" s="58">
        <v>1.6214440000000001</v>
      </c>
      <c r="BK22" s="58">
        <v>2.9516969999999998</v>
      </c>
      <c r="BL22" s="58">
        <v>1.968458</v>
      </c>
      <c r="BM22" s="58">
        <v>1.818792</v>
      </c>
      <c r="BN22" s="58">
        <v>1.8558140000000001</v>
      </c>
      <c r="BO22" s="58">
        <v>1.320946</v>
      </c>
      <c r="BP22" s="58">
        <v>2.3250000000000002</v>
      </c>
      <c r="BQ22" s="58">
        <f t="shared" si="9"/>
        <v>1.9277062222222219</v>
      </c>
      <c r="BR22" s="58">
        <f t="shared" si="10"/>
        <v>18</v>
      </c>
      <c r="BS22" s="58">
        <f t="shared" si="11"/>
        <v>0.105596402266915</v>
      </c>
      <c r="BT22" s="3"/>
      <c r="BU22" s="69">
        <v>1.8833</v>
      </c>
      <c r="BV22" s="69">
        <v>1.0363039999999999</v>
      </c>
      <c r="BW22" s="69">
        <v>0.97603499999999999</v>
      </c>
      <c r="BX22" s="69">
        <v>0.97297299999999998</v>
      </c>
      <c r="BY22" s="69">
        <v>0.95327099999999998</v>
      </c>
      <c r="BZ22" s="69">
        <v>0.92283000000000004</v>
      </c>
      <c r="CA22" s="69">
        <v>1.114155</v>
      </c>
      <c r="CB22" s="69">
        <v>0.96341500000000002</v>
      </c>
      <c r="CC22" s="69">
        <v>0.911111</v>
      </c>
      <c r="CD22" s="69">
        <v>1.101351</v>
      </c>
      <c r="CE22" s="69">
        <v>0.98801000000000005</v>
      </c>
      <c r="CF22" s="69">
        <v>0.996479</v>
      </c>
      <c r="CG22" s="69">
        <v>1.0218689999999999</v>
      </c>
      <c r="CH22" s="69">
        <v>0.984375</v>
      </c>
      <c r="CI22" s="69">
        <v>0.98419000000000001</v>
      </c>
      <c r="CJ22" s="69">
        <v>1.06</v>
      </c>
      <c r="CK22" s="69">
        <v>1.1102939999999999</v>
      </c>
      <c r="CL22" s="69">
        <v>0.96590900000000002</v>
      </c>
      <c r="CM22" s="69">
        <v>1</v>
      </c>
      <c r="CN22" s="69">
        <v>1.0505420000000001</v>
      </c>
      <c r="CO22" s="69">
        <v>0.92410700000000001</v>
      </c>
      <c r="CP22" s="69">
        <v>1.0551470000000001</v>
      </c>
      <c r="CQ22" s="69">
        <v>0.98524</v>
      </c>
      <c r="CR22" s="69">
        <v>1.066038</v>
      </c>
      <c r="CS22" s="69">
        <v>1.0520830000000001</v>
      </c>
      <c r="CT22" s="69">
        <v>1.0493269999999999</v>
      </c>
      <c r="CU22" s="69">
        <v>0.99095</v>
      </c>
      <c r="CV22" s="69">
        <v>0.985294</v>
      </c>
      <c r="CW22" s="69">
        <f t="shared" si="12"/>
        <v>1.0081962592592593</v>
      </c>
      <c r="CX22" s="69">
        <f t="shared" si="13"/>
        <v>27</v>
      </c>
      <c r="CY22" s="69">
        <f t="shared" si="14"/>
        <v>1.0736721691985265E-2</v>
      </c>
      <c r="CZ22" s="3"/>
      <c r="DA22" s="10">
        <v>1.8833</v>
      </c>
      <c r="DB22" s="10">
        <v>1.013857</v>
      </c>
      <c r="DC22" s="10">
        <v>0.97859300000000005</v>
      </c>
      <c r="DD22" s="10">
        <v>0.97619</v>
      </c>
      <c r="DE22" s="10">
        <v>1.0333920000000001</v>
      </c>
      <c r="DF22" s="10">
        <v>0.97781899999999999</v>
      </c>
      <c r="DG22" s="10">
        <v>0.93612300000000004</v>
      </c>
      <c r="DH22" s="10">
        <v>1.0141389999999999</v>
      </c>
      <c r="DI22" s="10">
        <v>1.039936</v>
      </c>
      <c r="DJ22" s="10">
        <v>0.95582299999999998</v>
      </c>
      <c r="DK22" s="10">
        <v>1.0127390000000001</v>
      </c>
      <c r="DL22" s="10">
        <v>0.99686799999999998</v>
      </c>
      <c r="DM22" s="10">
        <v>1.0292680000000001</v>
      </c>
      <c r="DN22" s="10">
        <v>1.035971</v>
      </c>
      <c r="DO22" s="10">
        <v>1.2080150000000001</v>
      </c>
      <c r="DP22" s="10">
        <v>1.0358419999999999</v>
      </c>
      <c r="DQ22" s="10">
        <v>0.94465600000000005</v>
      </c>
      <c r="DR22" s="10">
        <v>1.0618179999999999</v>
      </c>
      <c r="DS22" s="10">
        <v>1.1366670000000001</v>
      </c>
      <c r="DT22" s="10">
        <v>1.0753299999999999</v>
      </c>
      <c r="DU22" s="10">
        <v>1.0202020000000001</v>
      </c>
      <c r="DV22" s="10">
        <v>1.0792790000000001</v>
      </c>
      <c r="DW22" s="10">
        <v>1.14455</v>
      </c>
      <c r="DX22" s="10">
        <v>1.0976859999999999</v>
      </c>
      <c r="DY22" s="10">
        <v>1.125</v>
      </c>
      <c r="DZ22" s="10">
        <v>2.2086610000000002</v>
      </c>
      <c r="EA22" s="10">
        <f t="shared" si="0"/>
        <v>1.0855369599999998</v>
      </c>
      <c r="EB22" s="10">
        <f t="shared" si="1"/>
        <v>25</v>
      </c>
      <c r="EC22" s="10">
        <f t="shared" si="2"/>
        <v>4.8639283877283231E-2</v>
      </c>
      <c r="ED22" s="3"/>
      <c r="EE22" s="3"/>
    </row>
    <row r="23" spans="1:135" x14ac:dyDescent="0.3">
      <c r="A23" s="49">
        <v>2.0667</v>
      </c>
      <c r="B23" s="49">
        <v>1.127731</v>
      </c>
      <c r="C23" s="49">
        <v>1.06993</v>
      </c>
      <c r="D23" s="49">
        <v>1.028902</v>
      </c>
      <c r="E23" s="49">
        <v>2.0242719999999998</v>
      </c>
      <c r="F23" s="49">
        <v>0.97900799999999999</v>
      </c>
      <c r="G23" s="49">
        <v>1.0995539999999999</v>
      </c>
      <c r="H23" s="49">
        <v>1.2461390000000001</v>
      </c>
      <c r="I23" s="49">
        <v>0.91362100000000002</v>
      </c>
      <c r="J23" s="49">
        <v>0.97408499999999998</v>
      </c>
      <c r="K23" s="49">
        <v>1.147122</v>
      </c>
      <c r="L23" s="49">
        <v>1.129758</v>
      </c>
      <c r="M23" s="49">
        <v>1.11991</v>
      </c>
      <c r="N23" s="49">
        <v>1.064257</v>
      </c>
      <c r="O23" s="49">
        <v>1.1239319999999999</v>
      </c>
      <c r="P23" s="49">
        <v>0.95824600000000004</v>
      </c>
      <c r="Q23" s="49">
        <v>1.7361960000000001</v>
      </c>
      <c r="R23" s="49">
        <v>1.0834299999999999</v>
      </c>
      <c r="S23" s="49">
        <v>1.0046729999999999</v>
      </c>
      <c r="T23" s="49">
        <v>0.99027200000000004</v>
      </c>
      <c r="U23" s="49">
        <v>1.122727</v>
      </c>
      <c r="V23" s="49">
        <f t="shared" si="3"/>
        <v>1.1471882499999999</v>
      </c>
      <c r="W23" s="49">
        <f t="shared" si="4"/>
        <v>20</v>
      </c>
      <c r="X23" s="49">
        <f t="shared" si="5"/>
        <v>5.9717992324224901E-2</v>
      </c>
      <c r="Y23" s="3"/>
      <c r="Z23" s="11">
        <v>1.8167</v>
      </c>
      <c r="AA23" s="11">
        <v>1.633127</v>
      </c>
      <c r="AB23" s="11">
        <v>2.4477959999999999</v>
      </c>
      <c r="AC23" s="11">
        <v>1.356948</v>
      </c>
      <c r="AD23" s="11">
        <v>2.3163269999999998</v>
      </c>
      <c r="AE23" s="11">
        <v>1.773077</v>
      </c>
      <c r="AF23" s="11">
        <v>1.979487</v>
      </c>
      <c r="AG23" s="11">
        <v>1.718531</v>
      </c>
      <c r="AH23" s="11">
        <v>1.288991</v>
      </c>
      <c r="AI23" s="11">
        <v>1.9070100000000001</v>
      </c>
      <c r="AJ23" s="11">
        <v>1.429521</v>
      </c>
      <c r="AK23" s="11">
        <v>1.9105300000000001</v>
      </c>
      <c r="AL23" s="11">
        <v>1.4004239999999999</v>
      </c>
      <c r="AM23" s="11">
        <v>1.9273130000000001</v>
      </c>
      <c r="AN23" s="11">
        <v>1.825882</v>
      </c>
      <c r="AO23" s="11">
        <v>2.1451609999999999</v>
      </c>
      <c r="AP23" s="11">
        <v>1.5575049999999999</v>
      </c>
      <c r="AQ23" s="11">
        <v>1.519139</v>
      </c>
      <c r="AR23" s="11">
        <v>1.5089140000000001</v>
      </c>
      <c r="AS23" s="11">
        <f t="shared" si="6"/>
        <v>1.7580935000000002</v>
      </c>
      <c r="AT23" s="11">
        <f t="shared" si="7"/>
        <v>18</v>
      </c>
      <c r="AU23" s="11">
        <f t="shared" si="8"/>
        <v>7.7932600613189476E-2</v>
      </c>
      <c r="AV23" s="3"/>
      <c r="AW23" s="3"/>
      <c r="AX23" s="58">
        <v>2.0667</v>
      </c>
      <c r="AY23" s="58">
        <v>2.3479999999999999</v>
      </c>
      <c r="AZ23" s="58">
        <v>2.10372</v>
      </c>
      <c r="BA23" s="58">
        <v>1.295377</v>
      </c>
      <c r="BB23" s="58">
        <v>2.1329639999999999</v>
      </c>
      <c r="BC23" s="58">
        <v>1.9023749999999999</v>
      </c>
      <c r="BD23" s="58">
        <v>2.759582</v>
      </c>
      <c r="BE23" s="58">
        <v>2.5203250000000001</v>
      </c>
      <c r="BF23" s="58">
        <v>2.1018620000000001</v>
      </c>
      <c r="BG23" s="58">
        <v>1.7902439999999999</v>
      </c>
      <c r="BH23" s="58">
        <v>1.7486839999999999</v>
      </c>
      <c r="BI23" s="58">
        <v>1.1080760000000001</v>
      </c>
      <c r="BJ23" s="58">
        <v>1.5382929999999999</v>
      </c>
      <c r="BK23" s="58">
        <v>2.4412530000000001</v>
      </c>
      <c r="BL23" s="58">
        <v>2.0408879999999998</v>
      </c>
      <c r="BM23" s="58">
        <v>2.5369130000000002</v>
      </c>
      <c r="BN23" s="58">
        <v>1.75814</v>
      </c>
      <c r="BO23" s="58">
        <v>1.096284</v>
      </c>
      <c r="BP23" s="58">
        <v>2.9624999999999999</v>
      </c>
      <c r="BQ23" s="58">
        <f t="shared" si="9"/>
        <v>2.010304444444444</v>
      </c>
      <c r="BR23" s="58">
        <f t="shared" si="10"/>
        <v>18</v>
      </c>
      <c r="BS23" s="58">
        <f t="shared" si="11"/>
        <v>0.12672146400982101</v>
      </c>
      <c r="BT23" s="3"/>
      <c r="BU23" s="69">
        <v>2</v>
      </c>
      <c r="BV23" s="69">
        <v>1.023102</v>
      </c>
      <c r="BW23" s="69">
        <v>0.95860599999999996</v>
      </c>
      <c r="BX23" s="69">
        <v>0.95366799999999996</v>
      </c>
      <c r="BY23" s="69">
        <v>0.92834899999999998</v>
      </c>
      <c r="BZ23" s="69">
        <v>0.89067499999999999</v>
      </c>
      <c r="CA23" s="69">
        <v>1.059361</v>
      </c>
      <c r="CB23" s="69">
        <v>1.0365850000000001</v>
      </c>
      <c r="CC23" s="69">
        <v>0.91944400000000004</v>
      </c>
      <c r="CD23" s="69">
        <v>1.0675680000000001</v>
      </c>
      <c r="CE23" s="69">
        <v>0.96642700000000004</v>
      </c>
      <c r="CF23" s="69">
        <v>0.943662</v>
      </c>
      <c r="CG23" s="69">
        <v>1.0497019999999999</v>
      </c>
      <c r="CH23" s="69">
        <v>0.95703099999999997</v>
      </c>
      <c r="CI23" s="69">
        <v>0.97628499999999996</v>
      </c>
      <c r="CJ23" s="69">
        <v>1.02</v>
      </c>
      <c r="CK23" s="69">
        <v>1.071078</v>
      </c>
      <c r="CL23" s="69">
        <v>0.95075799999999999</v>
      </c>
      <c r="CM23" s="69">
        <v>0.982935</v>
      </c>
      <c r="CN23" s="69">
        <v>0.95667899999999995</v>
      </c>
      <c r="CO23" s="69">
        <v>0.90625</v>
      </c>
      <c r="CP23" s="69">
        <v>1.0404409999999999</v>
      </c>
      <c r="CQ23" s="69">
        <v>0.98155000000000003</v>
      </c>
      <c r="CR23" s="69">
        <v>1.0566040000000001</v>
      </c>
      <c r="CS23" s="69">
        <v>1</v>
      </c>
      <c r="CT23" s="69">
        <v>1.0224219999999999</v>
      </c>
      <c r="CU23" s="69">
        <v>0.96380100000000002</v>
      </c>
      <c r="CV23" s="69">
        <v>0.99019599999999997</v>
      </c>
      <c r="CW23" s="69">
        <f t="shared" si="12"/>
        <v>0.98789551851851853</v>
      </c>
      <c r="CX23" s="69">
        <f t="shared" si="13"/>
        <v>27</v>
      </c>
      <c r="CY23" s="69">
        <f t="shared" si="14"/>
        <v>9.881321607336133E-3</v>
      </c>
      <c r="CZ23" s="3"/>
      <c r="DA23" s="10">
        <v>2</v>
      </c>
      <c r="DB23" s="10">
        <v>0.95611999999999997</v>
      </c>
      <c r="DC23" s="10">
        <v>0.96941900000000003</v>
      </c>
      <c r="DD23" s="10">
        <v>0.92857100000000004</v>
      </c>
      <c r="DE23" s="10">
        <v>1.006151</v>
      </c>
      <c r="DF23" s="10">
        <v>0.99630300000000005</v>
      </c>
      <c r="DG23" s="10">
        <v>0.99889899999999998</v>
      </c>
      <c r="DH23" s="10">
        <v>1.029563</v>
      </c>
      <c r="DI23" s="10">
        <v>1.020767</v>
      </c>
      <c r="DJ23" s="10">
        <v>1</v>
      </c>
      <c r="DK23" s="10">
        <v>0.974522</v>
      </c>
      <c r="DL23" s="10">
        <v>0.97077199999999997</v>
      </c>
      <c r="DM23" s="10">
        <v>1.2097560000000001</v>
      </c>
      <c r="DN23" s="10">
        <v>1.035971</v>
      </c>
      <c r="DO23" s="10">
        <v>1.0515270000000001</v>
      </c>
      <c r="DP23" s="10">
        <v>1</v>
      </c>
      <c r="DQ23" s="10">
        <v>0.92557299999999998</v>
      </c>
      <c r="DR23" s="10">
        <v>1.025455</v>
      </c>
      <c r="DS23" s="10">
        <v>1.0283329999999999</v>
      </c>
      <c r="DT23" s="10">
        <v>0.98493399999999998</v>
      </c>
      <c r="DU23" s="10">
        <v>0.94612799999999997</v>
      </c>
      <c r="DV23" s="10">
        <v>0.99459500000000001</v>
      </c>
      <c r="DW23" s="10">
        <v>1.0213270000000001</v>
      </c>
      <c r="DX23" s="10">
        <v>0.96143999999999996</v>
      </c>
      <c r="DY23" s="10">
        <v>0.97395799999999999</v>
      </c>
      <c r="DZ23" s="10">
        <v>1.043307</v>
      </c>
      <c r="EA23" s="10">
        <f t="shared" si="0"/>
        <v>1.0021356400000001</v>
      </c>
      <c r="EB23" s="10">
        <f t="shared" si="1"/>
        <v>25</v>
      </c>
      <c r="EC23" s="10">
        <f t="shared" si="2"/>
        <v>1.1052940350856872E-2</v>
      </c>
      <c r="ED23" s="3"/>
      <c r="EE23" s="3"/>
    </row>
    <row r="24" spans="1:135" x14ac:dyDescent="0.3">
      <c r="A24" s="49">
        <v>2.1833</v>
      </c>
      <c r="B24" s="49">
        <v>1.7361340000000001</v>
      </c>
      <c r="C24" s="49">
        <v>1.0979019999999999</v>
      </c>
      <c r="D24" s="49">
        <v>1.0447979999999999</v>
      </c>
      <c r="E24" s="49">
        <v>1.099515</v>
      </c>
      <c r="F24" s="49">
        <v>0.927481</v>
      </c>
      <c r="G24" s="49">
        <v>1.1114409999999999</v>
      </c>
      <c r="H24" s="49">
        <v>1.3252900000000001</v>
      </c>
      <c r="I24" s="49">
        <v>0.87873800000000002</v>
      </c>
      <c r="J24" s="49">
        <v>1.0045729999999999</v>
      </c>
      <c r="K24" s="49">
        <v>1.1961619999999999</v>
      </c>
      <c r="L24" s="49">
        <v>0.99480999999999997</v>
      </c>
      <c r="M24" s="49">
        <v>1.1085970000000001</v>
      </c>
      <c r="N24" s="49">
        <v>1.1365460000000001</v>
      </c>
      <c r="O24" s="49">
        <v>1.0726500000000001</v>
      </c>
      <c r="P24" s="49">
        <v>0.97285999999999995</v>
      </c>
      <c r="Q24" s="49">
        <v>1.0168710000000001</v>
      </c>
      <c r="R24" s="49">
        <v>1.071842</v>
      </c>
      <c r="S24" s="49">
        <v>0.99532699999999996</v>
      </c>
      <c r="T24" s="49">
        <v>0.94163399999999997</v>
      </c>
      <c r="U24" s="49">
        <v>1.0204549999999999</v>
      </c>
      <c r="V24" s="49">
        <f t="shared" si="3"/>
        <v>1.0876812999999999</v>
      </c>
      <c r="W24" s="49">
        <f t="shared" si="4"/>
        <v>20</v>
      </c>
      <c r="X24" s="49">
        <f t="shared" si="5"/>
        <v>4.0784960837434554E-2</v>
      </c>
      <c r="Y24" s="3"/>
      <c r="Z24" s="11">
        <v>1.9</v>
      </c>
      <c r="AA24" s="11">
        <v>1.639319</v>
      </c>
      <c r="AB24" s="11">
        <v>2.229698</v>
      </c>
      <c r="AC24" s="11">
        <v>1.2670300000000001</v>
      </c>
      <c r="AD24" s="11">
        <v>2.3061219999999998</v>
      </c>
      <c r="AE24" s="11">
        <v>1.628846</v>
      </c>
      <c r="AF24" s="11">
        <v>1.679487</v>
      </c>
      <c r="AG24" s="11">
        <v>1.506993</v>
      </c>
      <c r="AH24" s="11">
        <v>1.2033640000000001</v>
      </c>
      <c r="AI24" s="11">
        <v>1.8669530000000001</v>
      </c>
      <c r="AJ24" s="11">
        <v>1.4175530000000001</v>
      </c>
      <c r="AK24" s="11">
        <v>1.537609</v>
      </c>
      <c r="AL24" s="11">
        <v>1.32839</v>
      </c>
      <c r="AM24" s="11">
        <v>1.8237890000000001</v>
      </c>
      <c r="AN24" s="11">
        <v>1.8164709999999999</v>
      </c>
      <c r="AO24" s="11">
        <v>2.0011519999999998</v>
      </c>
      <c r="AP24" s="11">
        <v>1.452242</v>
      </c>
      <c r="AQ24" s="11">
        <v>1.4569380000000001</v>
      </c>
      <c r="AR24" s="11">
        <v>1.4781200000000001</v>
      </c>
      <c r="AS24" s="11">
        <f t="shared" si="6"/>
        <v>1.646670888888889</v>
      </c>
      <c r="AT24" s="11">
        <f t="shared" si="7"/>
        <v>18</v>
      </c>
      <c r="AU24" s="11">
        <f t="shared" si="8"/>
        <v>7.3179203664786488E-2</v>
      </c>
      <c r="AV24" s="3"/>
      <c r="AW24" s="3"/>
      <c r="AX24" s="58">
        <v>2.1833</v>
      </c>
      <c r="AY24" s="58">
        <v>1.8240000000000001</v>
      </c>
      <c r="AZ24" s="58">
        <v>1.470124</v>
      </c>
      <c r="BA24" s="58">
        <v>1.420377</v>
      </c>
      <c r="BB24" s="58">
        <v>2.354571</v>
      </c>
      <c r="BC24" s="58">
        <v>1.7862800000000001</v>
      </c>
      <c r="BD24" s="58">
        <v>2.3379789999999998</v>
      </c>
      <c r="BE24" s="58">
        <v>2.1560980000000001</v>
      </c>
      <c r="BF24" s="58">
        <v>1.841183</v>
      </c>
      <c r="BG24" s="58">
        <v>1.707317</v>
      </c>
      <c r="BH24" s="58">
        <v>1.385526</v>
      </c>
      <c r="BI24" s="58">
        <v>1.2090259999999999</v>
      </c>
      <c r="BJ24" s="58">
        <v>1.2253829999999999</v>
      </c>
      <c r="BK24" s="58">
        <v>2.245431</v>
      </c>
      <c r="BL24" s="58">
        <v>1.2009350000000001</v>
      </c>
      <c r="BM24" s="58">
        <v>2.1610740000000002</v>
      </c>
      <c r="BN24" s="58">
        <v>1.2302329999999999</v>
      </c>
      <c r="BO24" s="58">
        <v>0.97128400000000004</v>
      </c>
      <c r="BP24" s="58">
        <v>2.9925000000000002</v>
      </c>
      <c r="BQ24" s="58">
        <f t="shared" si="9"/>
        <v>1.751073388888889</v>
      </c>
      <c r="BR24" s="58">
        <f t="shared" si="10"/>
        <v>18</v>
      </c>
      <c r="BS24" s="58">
        <f t="shared" si="11"/>
        <v>0.12676230132608254</v>
      </c>
      <c r="BT24" s="3"/>
      <c r="BU24" s="69">
        <v>2.0832999999999999</v>
      </c>
      <c r="BV24" s="69">
        <v>0.98679899999999998</v>
      </c>
      <c r="BW24" s="69">
        <v>0.969499</v>
      </c>
      <c r="BX24" s="69">
        <v>0.97297299999999998</v>
      </c>
      <c r="BY24" s="69">
        <v>0.96261699999999994</v>
      </c>
      <c r="BZ24" s="69">
        <v>0.91318299999999997</v>
      </c>
      <c r="CA24" s="69">
        <v>1.0639270000000001</v>
      </c>
      <c r="CB24" s="69">
        <v>0.98780500000000004</v>
      </c>
      <c r="CC24" s="69">
        <v>0.88055600000000001</v>
      </c>
      <c r="CD24" s="69">
        <v>1.023649</v>
      </c>
      <c r="CE24" s="69">
        <v>0.97841699999999998</v>
      </c>
      <c r="CF24" s="69">
        <v>0.98591499999999999</v>
      </c>
      <c r="CG24" s="69">
        <v>1.0576540000000001</v>
      </c>
      <c r="CH24" s="69">
        <v>1</v>
      </c>
      <c r="CI24" s="69">
        <v>0.96442700000000003</v>
      </c>
      <c r="CJ24" s="69">
        <v>1.0657140000000001</v>
      </c>
      <c r="CK24" s="69">
        <v>1.068627</v>
      </c>
      <c r="CL24" s="69">
        <v>0.98863599999999996</v>
      </c>
      <c r="CM24" s="69">
        <v>0.993174</v>
      </c>
      <c r="CN24" s="69">
        <v>0.98916999999999999</v>
      </c>
      <c r="CO24" s="69">
        <v>0.95535700000000001</v>
      </c>
      <c r="CP24" s="69">
        <v>1.0477939999999999</v>
      </c>
      <c r="CQ24" s="69">
        <v>1.02214</v>
      </c>
      <c r="CR24" s="69">
        <v>1.0566040000000001</v>
      </c>
      <c r="CS24" s="69">
        <v>1.048611</v>
      </c>
      <c r="CT24" s="69">
        <v>1.0179370000000001</v>
      </c>
      <c r="CU24" s="69">
        <v>0.9819</v>
      </c>
      <c r="CV24" s="69">
        <v>0.99019599999999997</v>
      </c>
      <c r="CW24" s="69">
        <f t="shared" si="12"/>
        <v>0.99901040740740754</v>
      </c>
      <c r="CX24" s="69">
        <f t="shared" si="13"/>
        <v>27</v>
      </c>
      <c r="CY24" s="69">
        <f t="shared" si="14"/>
        <v>8.8883068323200917E-3</v>
      </c>
      <c r="CZ24" s="3"/>
      <c r="DA24" s="10">
        <v>2.0832999999999999</v>
      </c>
      <c r="DB24" s="10">
        <v>0.90762100000000001</v>
      </c>
      <c r="DC24" s="10">
        <v>0.97553500000000004</v>
      </c>
      <c r="DD24" s="10">
        <v>0.90773800000000004</v>
      </c>
      <c r="DE24" s="10">
        <v>0.95254799999999995</v>
      </c>
      <c r="DF24" s="10">
        <v>1.0425139999999999</v>
      </c>
      <c r="DG24" s="10">
        <v>1.0154190000000001</v>
      </c>
      <c r="DH24" s="10">
        <v>0.94987100000000002</v>
      </c>
      <c r="DI24" s="10">
        <v>0.99680500000000005</v>
      </c>
      <c r="DJ24" s="10">
        <v>0.90361400000000003</v>
      </c>
      <c r="DK24" s="10">
        <v>0.99363100000000004</v>
      </c>
      <c r="DL24" s="10">
        <v>0.91753700000000005</v>
      </c>
      <c r="DM24" s="10">
        <v>1.0243899999999999</v>
      </c>
      <c r="DN24" s="10">
        <v>0.97482000000000002</v>
      </c>
      <c r="DO24" s="10">
        <v>0.927481</v>
      </c>
      <c r="DP24" s="10">
        <v>1.0179210000000001</v>
      </c>
      <c r="DQ24" s="10">
        <v>0.81870200000000004</v>
      </c>
      <c r="DR24" s="10">
        <v>0.93454499999999996</v>
      </c>
      <c r="DS24" s="10">
        <v>0.91</v>
      </c>
      <c r="DT24" s="10">
        <v>0.91713699999999998</v>
      </c>
      <c r="DU24" s="10">
        <v>0.92255900000000002</v>
      </c>
      <c r="DV24" s="10">
        <v>0.94774800000000003</v>
      </c>
      <c r="DW24" s="10">
        <v>0.89336499999999996</v>
      </c>
      <c r="DX24" s="10">
        <v>0.87660700000000003</v>
      </c>
      <c r="DY24" s="10">
        <v>0.88541700000000001</v>
      </c>
      <c r="DZ24" s="10">
        <v>0.94881899999999997</v>
      </c>
      <c r="EA24" s="10">
        <f t="shared" si="0"/>
        <v>0.94249375999999996</v>
      </c>
      <c r="EB24" s="10">
        <f t="shared" si="1"/>
        <v>25</v>
      </c>
      <c r="EC24" s="10">
        <f t="shared" si="2"/>
        <v>1.063979486006505E-2</v>
      </c>
      <c r="ED24" s="3"/>
      <c r="EE24" s="3"/>
    </row>
    <row r="25" spans="1:135" x14ac:dyDescent="0.3">
      <c r="A25" s="49">
        <v>2.2667000000000002</v>
      </c>
      <c r="B25" s="49">
        <v>1.0655460000000001</v>
      </c>
      <c r="C25" s="49">
        <v>1.0769230000000001</v>
      </c>
      <c r="D25" s="49">
        <v>1.0852599999999999</v>
      </c>
      <c r="E25" s="49">
        <v>0.99271799999999999</v>
      </c>
      <c r="F25" s="49">
        <v>0.92938900000000002</v>
      </c>
      <c r="G25" s="49">
        <v>1.0564640000000001</v>
      </c>
      <c r="H25" s="49">
        <v>1.156371</v>
      </c>
      <c r="I25" s="49">
        <v>0.92691000000000001</v>
      </c>
      <c r="J25" s="49">
        <v>0.96036600000000005</v>
      </c>
      <c r="K25" s="49">
        <v>1.123667</v>
      </c>
      <c r="L25" s="49">
        <v>0.92733600000000005</v>
      </c>
      <c r="M25" s="49">
        <v>1.1040719999999999</v>
      </c>
      <c r="N25" s="49">
        <v>1.120482</v>
      </c>
      <c r="O25" s="49">
        <v>1.068376</v>
      </c>
      <c r="P25" s="49">
        <v>0.98956200000000005</v>
      </c>
      <c r="Q25" s="49">
        <v>0.94325199999999998</v>
      </c>
      <c r="R25" s="49">
        <v>1.045191</v>
      </c>
      <c r="S25" s="49">
        <v>0.99532699999999996</v>
      </c>
      <c r="T25" s="49">
        <v>1.0252920000000001</v>
      </c>
      <c r="U25" s="49">
        <v>1.063636</v>
      </c>
      <c r="V25" s="49">
        <f t="shared" si="3"/>
        <v>1.032807</v>
      </c>
      <c r="W25" s="49">
        <f t="shared" si="4"/>
        <v>20</v>
      </c>
      <c r="X25" s="49">
        <f t="shared" si="5"/>
        <v>1.5913173596773605E-2</v>
      </c>
      <c r="Y25" s="3"/>
      <c r="Z25" s="11">
        <v>2</v>
      </c>
      <c r="AA25" s="11">
        <v>1.600619</v>
      </c>
      <c r="AB25" s="11">
        <v>1.962877</v>
      </c>
      <c r="AC25" s="11">
        <v>1.4046320000000001</v>
      </c>
      <c r="AD25" s="11">
        <v>1.9931970000000001</v>
      </c>
      <c r="AE25" s="11">
        <v>1.613462</v>
      </c>
      <c r="AF25" s="11">
        <v>1.4153849999999999</v>
      </c>
      <c r="AG25" s="11">
        <v>1.3409089999999999</v>
      </c>
      <c r="AH25" s="11">
        <v>1.3715599999999999</v>
      </c>
      <c r="AI25" s="11">
        <v>1.7496419999999999</v>
      </c>
      <c r="AJ25" s="11">
        <v>1.3430850000000001</v>
      </c>
      <c r="AK25" s="11">
        <v>1.239905</v>
      </c>
      <c r="AL25" s="11">
        <v>1.2203390000000001</v>
      </c>
      <c r="AM25" s="11">
        <v>1.5176210000000001</v>
      </c>
      <c r="AN25" s="11">
        <v>1.6376470000000001</v>
      </c>
      <c r="AO25" s="11">
        <v>1.6463129999999999</v>
      </c>
      <c r="AP25" s="11">
        <v>1.3674459999999999</v>
      </c>
      <c r="AQ25" s="11">
        <v>1.337321</v>
      </c>
      <c r="AR25" s="11">
        <v>1.340357</v>
      </c>
      <c r="AS25" s="11">
        <f t="shared" si="6"/>
        <v>1.5056842777777777</v>
      </c>
      <c r="AT25" s="11">
        <f t="shared" si="7"/>
        <v>18</v>
      </c>
      <c r="AU25" s="11">
        <f t="shared" si="8"/>
        <v>5.3656035629028515E-2</v>
      </c>
      <c r="AV25" s="3"/>
      <c r="AW25" s="3"/>
      <c r="AX25" s="58">
        <v>2.2667000000000002</v>
      </c>
      <c r="AY25" s="58">
        <v>1.4339999999999999</v>
      </c>
      <c r="AZ25" s="58">
        <v>1.022548</v>
      </c>
      <c r="BA25" s="58">
        <v>0.87842500000000001</v>
      </c>
      <c r="BB25" s="58">
        <v>1.817175</v>
      </c>
      <c r="BC25" s="58">
        <v>1.5672820000000001</v>
      </c>
      <c r="BD25" s="58">
        <v>1.3397209999999999</v>
      </c>
      <c r="BE25" s="58">
        <v>1.713821</v>
      </c>
      <c r="BF25" s="58">
        <v>1.619934</v>
      </c>
      <c r="BG25" s="58">
        <v>1.523577</v>
      </c>
      <c r="BH25" s="58">
        <v>1.486842</v>
      </c>
      <c r="BI25" s="58">
        <v>1.14133</v>
      </c>
      <c r="BJ25" s="58">
        <v>1.483589</v>
      </c>
      <c r="BK25" s="58">
        <v>2.1436030000000001</v>
      </c>
      <c r="BL25" s="58">
        <v>1.28271</v>
      </c>
      <c r="BM25" s="58">
        <v>1.805369</v>
      </c>
      <c r="BN25" s="58">
        <v>1.6116280000000001</v>
      </c>
      <c r="BO25" s="58">
        <v>1.028716</v>
      </c>
      <c r="BP25" s="58">
        <v>1.7475000000000001</v>
      </c>
      <c r="BQ25" s="58">
        <f t="shared" si="9"/>
        <v>1.4804316666666664</v>
      </c>
      <c r="BR25" s="58">
        <f t="shared" si="10"/>
        <v>18</v>
      </c>
      <c r="BS25" s="58">
        <f t="shared" si="11"/>
        <v>7.6330406825697777E-2</v>
      </c>
      <c r="BT25" s="3"/>
      <c r="BU25" s="69">
        <v>2.2000000000000002</v>
      </c>
      <c r="BV25" s="69">
        <v>0.97359700000000005</v>
      </c>
      <c r="BW25" s="69">
        <v>0.96078399999999997</v>
      </c>
      <c r="BX25" s="69">
        <v>0.96525099999999997</v>
      </c>
      <c r="BY25" s="69">
        <v>0.95327099999999998</v>
      </c>
      <c r="BZ25" s="69">
        <v>0.94533800000000001</v>
      </c>
      <c r="CA25" s="69">
        <v>1.091324</v>
      </c>
      <c r="CB25" s="69">
        <v>0.99187000000000003</v>
      </c>
      <c r="CC25" s="69">
        <v>0.88333300000000003</v>
      </c>
      <c r="CD25" s="69">
        <v>1.0506759999999999</v>
      </c>
      <c r="CE25" s="69">
        <v>0.96642700000000004</v>
      </c>
      <c r="CF25" s="69">
        <v>0.996479</v>
      </c>
      <c r="CG25" s="69">
        <v>1.0437380000000001</v>
      </c>
      <c r="CH25" s="69">
        <v>0.98046900000000003</v>
      </c>
      <c r="CI25" s="69">
        <v>0.99209499999999995</v>
      </c>
      <c r="CJ25" s="69">
        <v>1.045714</v>
      </c>
      <c r="CK25" s="69">
        <v>1.1029409999999999</v>
      </c>
      <c r="CL25" s="69">
        <v>0.94696999999999998</v>
      </c>
      <c r="CM25" s="69">
        <v>1.027304</v>
      </c>
      <c r="CN25" s="69">
        <v>1.0397110000000001</v>
      </c>
      <c r="CO25" s="69">
        <v>1.133929</v>
      </c>
      <c r="CP25" s="69">
        <v>1.0441180000000001</v>
      </c>
      <c r="CQ25" s="69">
        <v>0.98892999999999998</v>
      </c>
      <c r="CR25" s="69">
        <v>1.0849059999999999</v>
      </c>
      <c r="CS25" s="69">
        <v>1.0381940000000001</v>
      </c>
      <c r="CT25" s="69">
        <v>1.0134529999999999</v>
      </c>
      <c r="CU25" s="69">
        <v>0.97737600000000002</v>
      </c>
      <c r="CV25" s="69">
        <v>0.99019599999999997</v>
      </c>
      <c r="CW25" s="69">
        <f t="shared" si="12"/>
        <v>1.008459037037037</v>
      </c>
      <c r="CX25" s="69">
        <f t="shared" si="13"/>
        <v>27</v>
      </c>
      <c r="CY25" s="69">
        <f t="shared" si="14"/>
        <v>1.0810983983864623E-2</v>
      </c>
      <c r="CZ25" s="3"/>
      <c r="DA25" s="10">
        <v>2.2000000000000002</v>
      </c>
      <c r="DB25" s="10">
        <v>0.96997699999999998</v>
      </c>
      <c r="DC25" s="10">
        <v>0.98470899999999995</v>
      </c>
      <c r="DD25" s="10">
        <v>0.90476199999999996</v>
      </c>
      <c r="DE25" s="10">
        <v>0.99209099999999995</v>
      </c>
      <c r="DF25" s="10">
        <v>1.0388170000000001</v>
      </c>
      <c r="DG25" s="10">
        <v>1.028634</v>
      </c>
      <c r="DH25" s="10">
        <v>0.97557799999999995</v>
      </c>
      <c r="DI25" s="10">
        <v>1.030351</v>
      </c>
      <c r="DJ25" s="10">
        <v>0.93373499999999998</v>
      </c>
      <c r="DK25" s="10">
        <v>0.99044600000000005</v>
      </c>
      <c r="DL25" s="10">
        <v>0.93215000000000003</v>
      </c>
      <c r="DM25" s="10">
        <v>1.04878</v>
      </c>
      <c r="DN25" s="10">
        <v>1.0035970000000001</v>
      </c>
      <c r="DO25" s="10">
        <v>0.98091600000000001</v>
      </c>
      <c r="DP25" s="10">
        <v>0.99283200000000005</v>
      </c>
      <c r="DQ25" s="10">
        <v>0.88931300000000002</v>
      </c>
      <c r="DR25" s="10">
        <v>1.0109090000000001</v>
      </c>
      <c r="DS25" s="10">
        <v>0.96499999999999997</v>
      </c>
      <c r="DT25" s="10">
        <v>0.93032000000000004</v>
      </c>
      <c r="DU25" s="10">
        <v>0.95286199999999999</v>
      </c>
      <c r="DV25" s="10">
        <v>0.94955000000000001</v>
      </c>
      <c r="DW25" s="10">
        <v>0.98815200000000003</v>
      </c>
      <c r="DX25" s="10">
        <v>0.93059099999999995</v>
      </c>
      <c r="DY25" s="10">
        <v>0.94531299999999996</v>
      </c>
      <c r="DZ25" s="10">
        <v>1.0157480000000001</v>
      </c>
      <c r="EA25" s="10">
        <f t="shared" si="0"/>
        <v>0.97540531999999969</v>
      </c>
      <c r="EB25" s="10">
        <f t="shared" si="1"/>
        <v>25</v>
      </c>
      <c r="EC25" s="10">
        <f t="shared" si="2"/>
        <v>8.3962862365294204E-3</v>
      </c>
      <c r="ED25" s="3"/>
      <c r="EE25" s="3"/>
    </row>
    <row r="26" spans="1:135" x14ac:dyDescent="0.3">
      <c r="A26" s="49">
        <v>2.3666999999999998</v>
      </c>
      <c r="B26" s="49">
        <v>0.98991600000000002</v>
      </c>
      <c r="C26" s="49">
        <v>1.0157339999999999</v>
      </c>
      <c r="D26" s="49">
        <v>0.99277499999999996</v>
      </c>
      <c r="E26" s="49">
        <v>0.89563099999999995</v>
      </c>
      <c r="F26" s="49">
        <v>1.034351</v>
      </c>
      <c r="G26" s="49">
        <v>1.031204</v>
      </c>
      <c r="H26" s="49">
        <v>1.132239</v>
      </c>
      <c r="I26" s="49">
        <v>0.88039900000000004</v>
      </c>
      <c r="J26" s="49">
        <v>1.4664630000000001</v>
      </c>
      <c r="K26" s="49">
        <v>1.1023449999999999</v>
      </c>
      <c r="L26" s="49">
        <v>0.89792400000000006</v>
      </c>
      <c r="M26" s="49">
        <v>1.0248870000000001</v>
      </c>
      <c r="N26" s="49">
        <v>1.054217</v>
      </c>
      <c r="O26" s="49">
        <v>1.070513</v>
      </c>
      <c r="P26" s="49">
        <v>0.98329900000000003</v>
      </c>
      <c r="Q26" s="49">
        <v>0.90183999999999997</v>
      </c>
      <c r="R26" s="49">
        <v>1.048667</v>
      </c>
      <c r="S26" s="49">
        <v>0.997664</v>
      </c>
      <c r="T26" s="49">
        <v>0.94941600000000004</v>
      </c>
      <c r="U26" s="49">
        <v>1.120455</v>
      </c>
      <c r="V26" s="49">
        <f t="shared" si="3"/>
        <v>1.02949695</v>
      </c>
      <c r="W26" s="49">
        <f t="shared" si="4"/>
        <v>20</v>
      </c>
      <c r="X26" s="49">
        <f t="shared" si="5"/>
        <v>2.8293909778707594E-2</v>
      </c>
      <c r="Y26" s="3"/>
      <c r="Z26" s="11">
        <v>2.0832999999999999</v>
      </c>
      <c r="AA26" s="11">
        <v>1.5665629999999999</v>
      </c>
      <c r="AB26" s="11">
        <v>1.6751739999999999</v>
      </c>
      <c r="AC26" s="11">
        <v>1.205722</v>
      </c>
      <c r="AD26" s="11">
        <v>2.0459179999999999</v>
      </c>
      <c r="AE26" s="11">
        <v>1.461538</v>
      </c>
      <c r="AF26" s="11">
        <v>1.541026</v>
      </c>
      <c r="AG26" s="11">
        <v>1.358392</v>
      </c>
      <c r="AH26" s="11">
        <v>1.2186539999999999</v>
      </c>
      <c r="AI26" s="11">
        <v>1.3991420000000001</v>
      </c>
      <c r="AJ26" s="11">
        <v>1.1476059999999999</v>
      </c>
      <c r="AK26" s="11">
        <v>1.137767</v>
      </c>
      <c r="AL26" s="11">
        <v>1.4830509999999999</v>
      </c>
      <c r="AM26" s="11">
        <v>1.2334799999999999</v>
      </c>
      <c r="AN26" s="11">
        <v>1.644706</v>
      </c>
      <c r="AO26" s="11">
        <v>1.534562</v>
      </c>
      <c r="AP26" s="11">
        <v>1.4707600000000001</v>
      </c>
      <c r="AQ26" s="11">
        <v>1.23445</v>
      </c>
      <c r="AR26" s="11">
        <v>1.155592</v>
      </c>
      <c r="AS26" s="11">
        <f t="shared" si="6"/>
        <v>1.4174501666666663</v>
      </c>
      <c r="AT26" s="11">
        <f t="shared" si="7"/>
        <v>18</v>
      </c>
      <c r="AU26" s="11">
        <f t="shared" si="8"/>
        <v>5.567361335622955E-2</v>
      </c>
      <c r="AV26" s="3"/>
      <c r="AW26" s="3"/>
      <c r="AX26" s="58">
        <v>2.3666999999999998</v>
      </c>
      <c r="AY26" s="58">
        <v>1.47</v>
      </c>
      <c r="AZ26" s="58">
        <v>1.0022549999999999</v>
      </c>
      <c r="BA26" s="58">
        <v>0.78595899999999996</v>
      </c>
      <c r="BB26" s="58">
        <v>1.8587260000000001</v>
      </c>
      <c r="BC26" s="58">
        <v>1.7255940000000001</v>
      </c>
      <c r="BD26" s="58">
        <v>1.512195</v>
      </c>
      <c r="BE26" s="58">
        <v>1.63252</v>
      </c>
      <c r="BF26" s="58">
        <v>1.731654</v>
      </c>
      <c r="BG26" s="58">
        <v>1.4780489999999999</v>
      </c>
      <c r="BH26" s="58">
        <v>1.705263</v>
      </c>
      <c r="BI26" s="58">
        <v>1.118765</v>
      </c>
      <c r="BJ26" s="58">
        <v>1.3326039999999999</v>
      </c>
      <c r="BK26" s="58">
        <v>2.2049609999999999</v>
      </c>
      <c r="BL26" s="58">
        <v>2.3306070000000001</v>
      </c>
      <c r="BM26" s="58">
        <v>2.0436239999999999</v>
      </c>
      <c r="BN26" s="58">
        <v>1.4837210000000001</v>
      </c>
      <c r="BO26" s="58">
        <v>1.0067569999999999</v>
      </c>
      <c r="BP26" s="58">
        <v>2.57</v>
      </c>
      <c r="BQ26" s="58">
        <f t="shared" si="9"/>
        <v>1.6107363333333335</v>
      </c>
      <c r="BR26" s="58">
        <f t="shared" si="10"/>
        <v>18</v>
      </c>
      <c r="BS26" s="58">
        <f t="shared" si="11"/>
        <v>0.11253996883669679</v>
      </c>
      <c r="BT26" s="3"/>
      <c r="BU26" s="69">
        <v>2.2833000000000001</v>
      </c>
      <c r="BV26" s="69">
        <v>1.0033000000000001</v>
      </c>
      <c r="BW26" s="69">
        <v>0.95860599999999996</v>
      </c>
      <c r="BX26" s="69">
        <v>0.97876399999999997</v>
      </c>
      <c r="BY26" s="69">
        <v>0.92834899999999998</v>
      </c>
      <c r="BZ26" s="69">
        <v>0.93890700000000005</v>
      </c>
      <c r="CA26" s="69">
        <v>1.091324</v>
      </c>
      <c r="CB26" s="69">
        <v>0.98780500000000004</v>
      </c>
      <c r="CC26" s="69">
        <v>0.88333300000000003</v>
      </c>
      <c r="CD26" s="69">
        <v>1.02027</v>
      </c>
      <c r="CE26" s="69">
        <v>0.97122299999999995</v>
      </c>
      <c r="CF26" s="69">
        <v>0.95422499999999999</v>
      </c>
      <c r="CG26" s="69">
        <v>1.0715710000000001</v>
      </c>
      <c r="CH26" s="69">
        <v>1.0234380000000001</v>
      </c>
      <c r="CI26" s="69">
        <v>0.98419000000000001</v>
      </c>
      <c r="CJ26" s="69">
        <v>1.04</v>
      </c>
      <c r="CK26" s="69">
        <v>1.125</v>
      </c>
      <c r="CL26" s="69">
        <v>0.98484799999999995</v>
      </c>
      <c r="CM26" s="69">
        <v>1.0170650000000001</v>
      </c>
      <c r="CN26" s="69">
        <v>0.98555999999999999</v>
      </c>
      <c r="CO26" s="69">
        <v>0.93303599999999998</v>
      </c>
      <c r="CP26" s="69">
        <v>1.0808819999999999</v>
      </c>
      <c r="CQ26" s="69">
        <v>1.02214</v>
      </c>
      <c r="CR26" s="69">
        <v>1.0801890000000001</v>
      </c>
      <c r="CS26" s="69">
        <v>1.045139</v>
      </c>
      <c r="CT26" s="69">
        <v>1.0179370000000001</v>
      </c>
      <c r="CU26" s="69">
        <v>0.9819</v>
      </c>
      <c r="CV26" s="69">
        <v>1.004902</v>
      </c>
      <c r="CW26" s="69">
        <f t="shared" si="12"/>
        <v>1.0042186296296296</v>
      </c>
      <c r="CX26" s="69">
        <f t="shared" si="13"/>
        <v>27</v>
      </c>
      <c r="CY26" s="69">
        <f t="shared" si="14"/>
        <v>1.07104334668983E-2</v>
      </c>
      <c r="CZ26" s="3"/>
      <c r="DA26" s="10">
        <v>2.2833000000000001</v>
      </c>
      <c r="DB26" s="10">
        <v>0.97459600000000002</v>
      </c>
      <c r="DC26" s="10">
        <v>0.98470899999999995</v>
      </c>
      <c r="DD26" s="10">
        <v>0.92857100000000004</v>
      </c>
      <c r="DE26" s="10">
        <v>1.0026360000000001</v>
      </c>
      <c r="DF26" s="10">
        <v>1.03512</v>
      </c>
      <c r="DG26" s="10">
        <v>0.99339200000000005</v>
      </c>
      <c r="DH26" s="10">
        <v>0.99742900000000001</v>
      </c>
      <c r="DI26" s="10">
        <v>0.98881799999999997</v>
      </c>
      <c r="DJ26" s="10">
        <v>0.95180699999999996</v>
      </c>
      <c r="DK26" s="10">
        <v>1.035032</v>
      </c>
      <c r="DL26" s="10">
        <v>0.95302699999999996</v>
      </c>
      <c r="DM26" s="10">
        <v>1.0682929999999999</v>
      </c>
      <c r="DN26" s="10">
        <v>1.010791</v>
      </c>
      <c r="DO26" s="10">
        <v>1.0648850000000001</v>
      </c>
      <c r="DP26" s="10">
        <v>1.0465949999999999</v>
      </c>
      <c r="DQ26" s="10">
        <v>0.92557299999999998</v>
      </c>
      <c r="DR26" s="10">
        <v>0.99636400000000003</v>
      </c>
      <c r="DS26" s="10">
        <v>1.0049999999999999</v>
      </c>
      <c r="DT26" s="10">
        <v>0.99434999999999996</v>
      </c>
      <c r="DU26" s="10">
        <v>0.96633000000000002</v>
      </c>
      <c r="DV26" s="10">
        <v>1.0108109999999999</v>
      </c>
      <c r="DW26" s="10">
        <v>1.0142180000000001</v>
      </c>
      <c r="DX26" s="10">
        <v>0.97429299999999996</v>
      </c>
      <c r="DY26" s="10">
        <v>1.015625</v>
      </c>
      <c r="DZ26" s="10">
        <v>1.019685</v>
      </c>
      <c r="EA26" s="10">
        <f t="shared" si="0"/>
        <v>0.99831800000000004</v>
      </c>
      <c r="EB26" s="10">
        <f t="shared" si="1"/>
        <v>25</v>
      </c>
      <c r="EC26" s="10">
        <f t="shared" si="2"/>
        <v>7.3709726307545952E-3</v>
      </c>
      <c r="ED26" s="3"/>
      <c r="EE26" s="3"/>
    </row>
    <row r="27" spans="1:135" x14ac:dyDescent="0.3">
      <c r="A27" s="49">
        <v>2.4666999999999999</v>
      </c>
      <c r="B27" s="49">
        <v>0.94789900000000005</v>
      </c>
      <c r="C27" s="49">
        <v>1.0839160000000001</v>
      </c>
      <c r="D27" s="49">
        <v>1.065029</v>
      </c>
      <c r="E27" s="49">
        <v>0.915049</v>
      </c>
      <c r="F27" s="49">
        <v>0.97519100000000003</v>
      </c>
      <c r="G27" s="49">
        <v>0.97325399999999995</v>
      </c>
      <c r="H27" s="49">
        <v>1.1206560000000001</v>
      </c>
      <c r="I27" s="49">
        <v>0.95847199999999999</v>
      </c>
      <c r="J27" s="49">
        <v>0.99847600000000003</v>
      </c>
      <c r="K27" s="49">
        <v>1.1023449999999999</v>
      </c>
      <c r="L27" s="49">
        <v>0.91003500000000004</v>
      </c>
      <c r="M27" s="49">
        <v>1.1312219999999999</v>
      </c>
      <c r="N27" s="49">
        <v>1.1425700000000001</v>
      </c>
      <c r="O27" s="49">
        <v>1.0769230000000001</v>
      </c>
      <c r="P27" s="49">
        <v>1.0062629999999999</v>
      </c>
      <c r="Q27" s="49">
        <v>0.99846599999999996</v>
      </c>
      <c r="R27" s="49">
        <v>0.96639600000000003</v>
      </c>
      <c r="S27" s="49">
        <v>1.0537380000000001</v>
      </c>
      <c r="T27" s="49">
        <v>0.98248999999999997</v>
      </c>
      <c r="U27" s="49">
        <v>1.0181819999999999</v>
      </c>
      <c r="V27" s="49">
        <f t="shared" si="3"/>
        <v>1.0213285999999999</v>
      </c>
      <c r="W27" s="49">
        <f t="shared" si="4"/>
        <v>20</v>
      </c>
      <c r="X27" s="49">
        <f t="shared" si="5"/>
        <v>1.5931250570795554E-2</v>
      </c>
      <c r="Y27" s="3"/>
      <c r="Z27" s="11">
        <v>2.2000000000000002</v>
      </c>
      <c r="AA27" s="11">
        <v>1.5572760000000001</v>
      </c>
      <c r="AB27" s="11">
        <v>1.3921110000000001</v>
      </c>
      <c r="AC27" s="11">
        <v>1.1403270000000001</v>
      </c>
      <c r="AD27" s="11">
        <v>1.979592</v>
      </c>
      <c r="AE27" s="11">
        <v>1.555769</v>
      </c>
      <c r="AF27" s="11">
        <v>1.476923</v>
      </c>
      <c r="AG27" s="11">
        <v>1.3234269999999999</v>
      </c>
      <c r="AH27" s="11">
        <v>1.070336</v>
      </c>
      <c r="AI27" s="11">
        <v>1.273247</v>
      </c>
      <c r="AJ27" s="11">
        <v>1.1077129999999999</v>
      </c>
      <c r="AK27" s="11">
        <v>1.1179730000000001</v>
      </c>
      <c r="AL27" s="11">
        <v>1.4406779999999999</v>
      </c>
      <c r="AM27" s="11">
        <v>1.1145370000000001</v>
      </c>
      <c r="AN27" s="11">
        <v>1.56</v>
      </c>
      <c r="AO27" s="11">
        <v>1.427419</v>
      </c>
      <c r="AP27" s="11">
        <v>1.437622</v>
      </c>
      <c r="AQ27" s="11">
        <v>1.033493</v>
      </c>
      <c r="AR27" s="11">
        <v>1.2690440000000001</v>
      </c>
      <c r="AS27" s="11">
        <f t="shared" si="6"/>
        <v>1.3487492777777776</v>
      </c>
      <c r="AT27" s="11">
        <f t="shared" si="7"/>
        <v>18</v>
      </c>
      <c r="AU27" s="11">
        <f t="shared" si="8"/>
        <v>5.6273826224337083E-2</v>
      </c>
      <c r="AV27" s="3"/>
      <c r="AW27" s="3"/>
      <c r="AX27" s="58">
        <v>2.4666999999999999</v>
      </c>
      <c r="AY27" s="58">
        <v>1.704</v>
      </c>
      <c r="AZ27" s="58">
        <v>1.1285229999999999</v>
      </c>
      <c r="BA27" s="58">
        <v>0.83475999999999995</v>
      </c>
      <c r="BB27" s="58">
        <v>1.7423820000000001</v>
      </c>
      <c r="BC27" s="58">
        <v>1.986807</v>
      </c>
      <c r="BD27" s="58">
        <v>2.6167250000000002</v>
      </c>
      <c r="BE27" s="58">
        <v>1.217886</v>
      </c>
      <c r="BF27" s="58">
        <v>1.7239869999999999</v>
      </c>
      <c r="BG27" s="58">
        <v>1.3886179999999999</v>
      </c>
      <c r="BH27" s="58">
        <v>1.447368</v>
      </c>
      <c r="BI27" s="58">
        <v>1.1033249999999999</v>
      </c>
      <c r="BJ27" s="58">
        <v>1.3107219999999999</v>
      </c>
      <c r="BK27" s="58">
        <v>2.1710180000000001</v>
      </c>
      <c r="BL27" s="58">
        <v>1.0023359999999999</v>
      </c>
      <c r="BM27" s="58">
        <v>1.7147650000000001</v>
      </c>
      <c r="BN27" s="58">
        <v>1.4418599999999999</v>
      </c>
      <c r="BO27" s="58">
        <v>0.97466200000000003</v>
      </c>
      <c r="BP27" s="58">
        <v>2.4</v>
      </c>
      <c r="BQ27" s="58">
        <f t="shared" si="9"/>
        <v>1.5505413333333327</v>
      </c>
      <c r="BR27" s="58">
        <f t="shared" si="10"/>
        <v>18</v>
      </c>
      <c r="BS27" s="58">
        <f t="shared" si="11"/>
        <v>0.11841147973193857</v>
      </c>
      <c r="BT27" s="3"/>
      <c r="BU27" s="69">
        <v>2.4</v>
      </c>
      <c r="BV27" s="69">
        <v>0.97029699999999997</v>
      </c>
      <c r="BW27" s="69">
        <v>0.96731999999999996</v>
      </c>
      <c r="BX27" s="69">
        <v>0.98648599999999997</v>
      </c>
      <c r="BY27" s="69">
        <v>0.92211799999999999</v>
      </c>
      <c r="BZ27" s="69">
        <v>0.92604500000000001</v>
      </c>
      <c r="CA27" s="69">
        <v>1.1095889999999999</v>
      </c>
      <c r="CB27" s="69">
        <v>1.0365850000000001</v>
      </c>
      <c r="CC27" s="69">
        <v>0.875</v>
      </c>
      <c r="CD27" s="69">
        <v>1.0472969999999999</v>
      </c>
      <c r="CE27" s="69">
        <v>0.99280599999999997</v>
      </c>
      <c r="CF27" s="69">
        <v>0.95070399999999999</v>
      </c>
      <c r="CG27" s="69">
        <v>1.0616300000000001</v>
      </c>
      <c r="CH27" s="69">
        <v>1.027344</v>
      </c>
      <c r="CI27" s="69">
        <v>0.952569</v>
      </c>
      <c r="CJ27" s="69">
        <v>1.045714</v>
      </c>
      <c r="CK27" s="69">
        <v>1.0857840000000001</v>
      </c>
      <c r="CL27" s="69">
        <v>0.98106099999999996</v>
      </c>
      <c r="CM27" s="69">
        <v>0.979522</v>
      </c>
      <c r="CN27" s="69">
        <v>0.99278</v>
      </c>
      <c r="CO27" s="69">
        <v>0.94196400000000002</v>
      </c>
      <c r="CP27" s="69">
        <v>1.051471</v>
      </c>
      <c r="CQ27" s="69">
        <v>0.99261999999999995</v>
      </c>
      <c r="CR27" s="69">
        <v>1.066038</v>
      </c>
      <c r="CS27" s="69">
        <v>1.0208330000000001</v>
      </c>
      <c r="CT27" s="69">
        <v>1.0224219999999999</v>
      </c>
      <c r="CU27" s="69">
        <v>0.97285100000000002</v>
      </c>
      <c r="CV27" s="69">
        <v>0.985294</v>
      </c>
      <c r="CW27" s="69">
        <f t="shared" si="12"/>
        <v>0.99867199999999978</v>
      </c>
      <c r="CX27" s="69">
        <f t="shared" si="13"/>
        <v>27</v>
      </c>
      <c r="CY27" s="69">
        <f t="shared" si="14"/>
        <v>1.0453381262836002E-2</v>
      </c>
      <c r="CZ27" s="3"/>
      <c r="DA27" s="10">
        <v>2.4</v>
      </c>
      <c r="DB27" s="10">
        <v>0.93764400000000003</v>
      </c>
      <c r="DC27" s="10">
        <v>1.003058</v>
      </c>
      <c r="DD27" s="10">
        <v>0.92857100000000004</v>
      </c>
      <c r="DE27" s="10">
        <v>0.94727600000000001</v>
      </c>
      <c r="DF27" s="10">
        <v>1.0147870000000001</v>
      </c>
      <c r="DG27" s="10">
        <v>0.99779700000000005</v>
      </c>
      <c r="DH27" s="10">
        <v>0.987147</v>
      </c>
      <c r="DI27" s="10">
        <v>1.0351440000000001</v>
      </c>
      <c r="DJ27" s="10">
        <v>0.93574299999999999</v>
      </c>
      <c r="DK27" s="10">
        <v>1.0095540000000001</v>
      </c>
      <c r="DL27" s="10">
        <v>0.991649</v>
      </c>
      <c r="DM27" s="10">
        <v>1.04878</v>
      </c>
      <c r="DN27" s="10">
        <v>1.0035970000000001</v>
      </c>
      <c r="DO27" s="10">
        <v>1.0591600000000001</v>
      </c>
      <c r="DP27" s="10">
        <v>0.98566299999999996</v>
      </c>
      <c r="DQ27" s="10">
        <v>0.90267200000000003</v>
      </c>
      <c r="DR27" s="10">
        <v>1.0218179999999999</v>
      </c>
      <c r="DS27" s="10">
        <v>0.98499999999999999</v>
      </c>
      <c r="DT27" s="10">
        <v>0.95480200000000004</v>
      </c>
      <c r="DU27" s="10">
        <v>0.98989899999999997</v>
      </c>
      <c r="DV27" s="10">
        <v>0.97837799999999997</v>
      </c>
      <c r="DW27" s="10">
        <v>0.99526099999999995</v>
      </c>
      <c r="DX27" s="10">
        <v>0.95115700000000003</v>
      </c>
      <c r="DY27" s="10">
        <v>0.96614599999999995</v>
      </c>
      <c r="DZ27" s="10">
        <v>1.023622</v>
      </c>
      <c r="EA27" s="10">
        <f t="shared" si="0"/>
        <v>0.98617299999999997</v>
      </c>
      <c r="EB27" s="10">
        <f t="shared" si="1"/>
        <v>25</v>
      </c>
      <c r="EC27" s="10">
        <f t="shared" si="2"/>
        <v>7.7362696788137748E-3</v>
      </c>
      <c r="ED27" s="3"/>
      <c r="EE27" s="3"/>
    </row>
    <row r="28" spans="1:135" x14ac:dyDescent="0.3">
      <c r="A28" s="49">
        <v>2.5832999999999999</v>
      </c>
      <c r="B28" s="49">
        <v>0.92437000000000002</v>
      </c>
      <c r="C28" s="49">
        <v>1.0961540000000001</v>
      </c>
      <c r="D28" s="49">
        <v>1.0014449999999999</v>
      </c>
      <c r="E28" s="49">
        <v>1.1456310000000001</v>
      </c>
      <c r="F28" s="49">
        <v>0.89694700000000005</v>
      </c>
      <c r="G28" s="49">
        <v>0.947994</v>
      </c>
      <c r="H28" s="49">
        <v>1.0704629999999999</v>
      </c>
      <c r="I28" s="49">
        <v>0.90199300000000004</v>
      </c>
      <c r="J28" s="49">
        <v>0.99237799999999998</v>
      </c>
      <c r="K28" s="49">
        <v>1.072495</v>
      </c>
      <c r="L28" s="49">
        <v>0.923875</v>
      </c>
      <c r="M28" s="49">
        <v>1.1221719999999999</v>
      </c>
      <c r="N28" s="49">
        <v>1.36747</v>
      </c>
      <c r="O28" s="49">
        <v>1.0470090000000001</v>
      </c>
      <c r="P28" s="49">
        <v>0.99582499999999996</v>
      </c>
      <c r="Q28" s="49">
        <v>0.92637999999999998</v>
      </c>
      <c r="R28" s="49">
        <v>1.8006949999999999</v>
      </c>
      <c r="S28" s="49">
        <v>1.0186919999999999</v>
      </c>
      <c r="T28" s="49">
        <v>1.0058370000000001</v>
      </c>
      <c r="U28" s="49">
        <v>1.0181819999999999</v>
      </c>
      <c r="V28" s="49">
        <f t="shared" si="3"/>
        <v>1.06380035</v>
      </c>
      <c r="W28" s="49">
        <f t="shared" si="4"/>
        <v>20</v>
      </c>
      <c r="X28" s="49">
        <f t="shared" si="5"/>
        <v>4.5687835752054283E-2</v>
      </c>
      <c r="Y28" s="3"/>
      <c r="Z28" s="11">
        <v>2.2667000000000002</v>
      </c>
      <c r="AA28" s="11">
        <v>1.4783280000000001</v>
      </c>
      <c r="AB28" s="11">
        <v>1.3805099999999999</v>
      </c>
      <c r="AC28" s="11">
        <v>1.1662129999999999</v>
      </c>
      <c r="AD28" s="11">
        <v>1.95068</v>
      </c>
      <c r="AE28" s="11">
        <v>1.430769</v>
      </c>
      <c r="AF28" s="11">
        <v>1.433333</v>
      </c>
      <c r="AG28" s="11">
        <v>1.351399</v>
      </c>
      <c r="AH28" s="11">
        <v>0.97400600000000004</v>
      </c>
      <c r="AI28" s="11">
        <v>1.2846919999999999</v>
      </c>
      <c r="AJ28" s="11">
        <v>1.086436</v>
      </c>
      <c r="AK28" s="11">
        <v>1.0926370000000001</v>
      </c>
      <c r="AL28" s="11">
        <v>1.3516950000000001</v>
      </c>
      <c r="AM28" s="11">
        <v>1.160793</v>
      </c>
      <c r="AN28" s="11">
        <v>1.3105880000000001</v>
      </c>
      <c r="AO28" s="11">
        <v>1.442396</v>
      </c>
      <c r="AP28" s="11">
        <v>1.3664719999999999</v>
      </c>
      <c r="AQ28" s="11">
        <v>1.0909089999999999</v>
      </c>
      <c r="AR28" s="11">
        <v>1.118314</v>
      </c>
      <c r="AS28" s="11">
        <f t="shared" si="6"/>
        <v>1.3038983333333332</v>
      </c>
      <c r="AT28" s="11">
        <f t="shared" si="7"/>
        <v>18</v>
      </c>
      <c r="AU28" s="11">
        <f t="shared" si="8"/>
        <v>5.2253629004724869E-2</v>
      </c>
      <c r="AV28" s="3"/>
      <c r="AW28" s="3"/>
      <c r="AX28" s="58">
        <v>2.5832999999999999</v>
      </c>
      <c r="AY28" s="58">
        <v>1.468</v>
      </c>
      <c r="AZ28" s="58">
        <v>1.1307780000000001</v>
      </c>
      <c r="BA28" s="58">
        <v>0.88270499999999996</v>
      </c>
      <c r="BB28" s="58">
        <v>1.8808860000000001</v>
      </c>
      <c r="BC28" s="58">
        <v>1.741425</v>
      </c>
      <c r="BD28" s="58">
        <v>1.4407669999999999</v>
      </c>
      <c r="BE28" s="58">
        <v>1.1821140000000001</v>
      </c>
      <c r="BF28" s="58">
        <v>1.510405</v>
      </c>
      <c r="BG28" s="58">
        <v>1.4455279999999999</v>
      </c>
      <c r="BH28" s="58">
        <v>1.388158</v>
      </c>
      <c r="BI28" s="58">
        <v>1.0926370000000001</v>
      </c>
      <c r="BJ28" s="58">
        <v>1.107221</v>
      </c>
      <c r="BK28" s="58">
        <v>1.3407309999999999</v>
      </c>
      <c r="BL28" s="58">
        <v>1.5829439999999999</v>
      </c>
      <c r="BM28" s="58">
        <v>2.6644299999999999</v>
      </c>
      <c r="BN28" s="58">
        <v>1.267442</v>
      </c>
      <c r="BO28" s="58">
        <v>0.83783799999999997</v>
      </c>
      <c r="BP28" s="58">
        <v>1.6625000000000001</v>
      </c>
      <c r="BQ28" s="58">
        <f t="shared" si="9"/>
        <v>1.4236949444444447</v>
      </c>
      <c r="BR28" s="58">
        <f t="shared" si="10"/>
        <v>18</v>
      </c>
      <c r="BS28" s="58">
        <f t="shared" si="11"/>
        <v>9.8425737815468498E-2</v>
      </c>
      <c r="BT28" s="3"/>
      <c r="BU28" s="69">
        <v>2.5</v>
      </c>
      <c r="BV28" s="69">
        <v>1</v>
      </c>
      <c r="BW28" s="69">
        <v>0.96514200000000006</v>
      </c>
      <c r="BX28" s="69">
        <v>0.95366799999999996</v>
      </c>
      <c r="BY28" s="69">
        <v>0.96261699999999994</v>
      </c>
      <c r="BZ28" s="69">
        <v>0.91639899999999996</v>
      </c>
      <c r="CA28" s="69">
        <v>1.0867579999999999</v>
      </c>
      <c r="CB28" s="69">
        <v>1.00813</v>
      </c>
      <c r="CC28" s="69">
        <v>0.90277799999999997</v>
      </c>
      <c r="CD28" s="69">
        <v>1.0067569999999999</v>
      </c>
      <c r="CE28" s="69">
        <v>0.98561200000000004</v>
      </c>
      <c r="CF28" s="69">
        <v>0.95774599999999999</v>
      </c>
      <c r="CG28" s="69">
        <v>1.0178929999999999</v>
      </c>
      <c r="CH28" s="69">
        <v>0.99609400000000003</v>
      </c>
      <c r="CI28" s="69">
        <v>0.98419000000000001</v>
      </c>
      <c r="CJ28" s="69">
        <v>1.0485709999999999</v>
      </c>
      <c r="CK28" s="69">
        <v>1.0784309999999999</v>
      </c>
      <c r="CL28" s="69">
        <v>0.94696999999999998</v>
      </c>
      <c r="CM28" s="69">
        <v>0.95563100000000001</v>
      </c>
      <c r="CN28" s="69">
        <v>0.96389899999999995</v>
      </c>
      <c r="CO28" s="69">
        <v>0.91517899999999996</v>
      </c>
      <c r="CP28" s="69">
        <v>1.073529</v>
      </c>
      <c r="CQ28" s="69">
        <v>1.0405899999999999</v>
      </c>
      <c r="CR28" s="69">
        <v>1.0566040000000001</v>
      </c>
      <c r="CS28" s="69">
        <v>1.0347219999999999</v>
      </c>
      <c r="CT28" s="69">
        <v>1.03139</v>
      </c>
      <c r="CU28" s="69">
        <v>0.986425</v>
      </c>
      <c r="CV28" s="69">
        <v>0.985294</v>
      </c>
      <c r="CW28" s="69">
        <f t="shared" si="12"/>
        <v>0.99485255555555552</v>
      </c>
      <c r="CX28" s="69">
        <f t="shared" si="13"/>
        <v>27</v>
      </c>
      <c r="CY28" s="69">
        <f t="shared" si="14"/>
        <v>9.6476655909202187E-3</v>
      </c>
      <c r="CZ28" s="3"/>
      <c r="DA28" s="10">
        <v>2.5</v>
      </c>
      <c r="DB28" s="10">
        <v>0.99769099999999999</v>
      </c>
      <c r="DC28" s="10">
        <v>0.97859300000000005</v>
      </c>
      <c r="DD28" s="10">
        <v>0.92261899999999997</v>
      </c>
      <c r="DE28" s="10">
        <v>1.0377860000000001</v>
      </c>
      <c r="DF28" s="10">
        <v>0.92236600000000002</v>
      </c>
      <c r="DG28" s="10">
        <v>0.87004400000000004</v>
      </c>
      <c r="DH28" s="10">
        <v>1.001285</v>
      </c>
      <c r="DI28" s="10">
        <v>1.0063899999999999</v>
      </c>
      <c r="DJ28" s="10">
        <v>1.0120480000000001</v>
      </c>
      <c r="DK28" s="10">
        <v>1.003185</v>
      </c>
      <c r="DL28" s="10">
        <v>0.98643000000000003</v>
      </c>
      <c r="DM28" s="10">
        <v>1.078049</v>
      </c>
      <c r="DN28" s="10">
        <v>1.035971</v>
      </c>
      <c r="DO28" s="10">
        <v>1.2347330000000001</v>
      </c>
      <c r="DP28" s="10">
        <v>1.0322579999999999</v>
      </c>
      <c r="DQ28" s="10">
        <v>1.0133589999999999</v>
      </c>
      <c r="DR28" s="10">
        <v>1.127273</v>
      </c>
      <c r="DS28" s="10">
        <v>1.141667</v>
      </c>
      <c r="DT28" s="10">
        <v>1.0790960000000001</v>
      </c>
      <c r="DU28" s="10">
        <v>1.0033669999999999</v>
      </c>
      <c r="DV28" s="10">
        <v>1.0504500000000001</v>
      </c>
      <c r="DW28" s="10">
        <v>1.1682459999999999</v>
      </c>
      <c r="DX28" s="10">
        <v>1.1491</v>
      </c>
      <c r="DY28" s="10">
        <v>1.1796880000000001</v>
      </c>
      <c r="DZ28" s="10">
        <v>1.1181099999999999</v>
      </c>
      <c r="EA28" s="10">
        <f t="shared" si="0"/>
        <v>1.0459921600000002</v>
      </c>
      <c r="EB28" s="10">
        <f t="shared" si="1"/>
        <v>25</v>
      </c>
      <c r="EC28" s="10">
        <f t="shared" si="2"/>
        <v>1.7504993523533033E-2</v>
      </c>
      <c r="ED28" s="3"/>
      <c r="EE28" s="3"/>
    </row>
    <row r="29" spans="1:135" x14ac:dyDescent="0.3">
      <c r="A29" s="49">
        <v>2.6833</v>
      </c>
      <c r="B29" s="49">
        <v>1.020168</v>
      </c>
      <c r="C29" s="49">
        <v>1.0227269999999999</v>
      </c>
      <c r="D29" s="49">
        <v>1.054913</v>
      </c>
      <c r="E29" s="49">
        <v>1.009709</v>
      </c>
      <c r="F29" s="49">
        <v>0.87404599999999999</v>
      </c>
      <c r="G29" s="49">
        <v>1.002972</v>
      </c>
      <c r="H29" s="49">
        <v>1.114865</v>
      </c>
      <c r="I29" s="49">
        <v>0.96179400000000004</v>
      </c>
      <c r="J29" s="49">
        <v>1.0167679999999999</v>
      </c>
      <c r="K29" s="49">
        <v>1.149254</v>
      </c>
      <c r="L29" s="49">
        <v>0.91003500000000004</v>
      </c>
      <c r="M29" s="49">
        <v>1.257919</v>
      </c>
      <c r="N29" s="49">
        <v>1.365462</v>
      </c>
      <c r="O29" s="49">
        <v>1.0534190000000001</v>
      </c>
      <c r="P29" s="49">
        <v>1.0271399999999999</v>
      </c>
      <c r="Q29" s="49">
        <v>0.95398799999999995</v>
      </c>
      <c r="R29" s="49">
        <v>0.99536500000000006</v>
      </c>
      <c r="S29" s="49">
        <v>0.98130799999999996</v>
      </c>
      <c r="T29" s="49">
        <v>1</v>
      </c>
      <c r="U29" s="49">
        <v>1.009091</v>
      </c>
      <c r="V29" s="49">
        <f t="shared" si="3"/>
        <v>1.0390471499999998</v>
      </c>
      <c r="W29" s="49">
        <f t="shared" si="4"/>
        <v>20</v>
      </c>
      <c r="X29" s="49">
        <f t="shared" si="5"/>
        <v>2.5181623382441988E-2</v>
      </c>
      <c r="Y29" s="3"/>
      <c r="Z29" s="11">
        <v>2.3833000000000002</v>
      </c>
      <c r="AA29" s="11">
        <v>1.5340560000000001</v>
      </c>
      <c r="AB29" s="11">
        <v>1.3712299999999999</v>
      </c>
      <c r="AC29" s="11">
        <v>1.1117170000000001</v>
      </c>
      <c r="AD29" s="11">
        <v>1.87585</v>
      </c>
      <c r="AE29" s="11">
        <v>1.5249999999999999</v>
      </c>
      <c r="AF29" s="11">
        <v>1.3615379999999999</v>
      </c>
      <c r="AG29" s="11">
        <v>1.1398600000000001</v>
      </c>
      <c r="AH29" s="11">
        <v>1.2660549999999999</v>
      </c>
      <c r="AI29" s="11">
        <v>1.3133049999999999</v>
      </c>
      <c r="AJ29" s="11">
        <v>1.1702129999999999</v>
      </c>
      <c r="AK29" s="11">
        <v>1.1045130000000001</v>
      </c>
      <c r="AL29" s="11">
        <v>1.402542</v>
      </c>
      <c r="AM29" s="11">
        <v>1.220264</v>
      </c>
      <c r="AN29" s="11">
        <v>1.4870589999999999</v>
      </c>
      <c r="AO29" s="11">
        <v>1.206221</v>
      </c>
      <c r="AP29" s="11">
        <v>1.307992</v>
      </c>
      <c r="AQ29" s="11">
        <v>1.229665</v>
      </c>
      <c r="AR29" s="11">
        <v>1.1539710000000001</v>
      </c>
      <c r="AS29" s="11">
        <f t="shared" si="6"/>
        <v>1.3211694999999999</v>
      </c>
      <c r="AT29" s="11">
        <f t="shared" si="7"/>
        <v>18</v>
      </c>
      <c r="AU29" s="11">
        <f t="shared" si="8"/>
        <v>4.5814432966631201E-2</v>
      </c>
      <c r="AV29" s="3"/>
      <c r="AW29" s="3"/>
      <c r="AX29" s="58">
        <v>2.6833</v>
      </c>
      <c r="AY29" s="58">
        <v>1.806</v>
      </c>
      <c r="AZ29" s="58">
        <v>0.996618</v>
      </c>
      <c r="BA29" s="58">
        <v>0.8125</v>
      </c>
      <c r="BB29" s="58">
        <v>1.481994</v>
      </c>
      <c r="BC29" s="58">
        <v>1.3350919999999999</v>
      </c>
      <c r="BD29" s="58">
        <v>1.1219509999999999</v>
      </c>
      <c r="BE29" s="58">
        <v>0.92032499999999995</v>
      </c>
      <c r="BF29" s="58">
        <v>1.2584880000000001</v>
      </c>
      <c r="BG29" s="58">
        <v>1.2845530000000001</v>
      </c>
      <c r="BH29" s="58">
        <v>1.3184210000000001</v>
      </c>
      <c r="BI29" s="58">
        <v>0.902613</v>
      </c>
      <c r="BJ29" s="58">
        <v>0.94748399999999999</v>
      </c>
      <c r="BK29" s="58">
        <v>1.2127939999999999</v>
      </c>
      <c r="BL29" s="58">
        <v>1.2079439999999999</v>
      </c>
      <c r="BM29" s="58">
        <v>1.3221480000000001</v>
      </c>
      <c r="BN29" s="58">
        <v>1.127907</v>
      </c>
      <c r="BO29" s="58">
        <v>0.90371599999999996</v>
      </c>
      <c r="BP29" s="58">
        <v>1.8225</v>
      </c>
      <c r="BQ29" s="58">
        <f t="shared" si="9"/>
        <v>1.2101693333333334</v>
      </c>
      <c r="BR29" s="58">
        <f t="shared" si="10"/>
        <v>18</v>
      </c>
      <c r="BS29" s="58">
        <f t="shared" si="11"/>
        <v>6.7914954563335031E-2</v>
      </c>
      <c r="BT29" s="3"/>
      <c r="BU29" s="69">
        <v>2.6</v>
      </c>
      <c r="BV29" s="69">
        <v>0.966997</v>
      </c>
      <c r="BW29" s="69">
        <v>0.92374699999999998</v>
      </c>
      <c r="BX29" s="69">
        <v>0.91505800000000004</v>
      </c>
      <c r="BY29" s="69">
        <v>0.87227399999999999</v>
      </c>
      <c r="BZ29" s="69">
        <v>0.90353700000000003</v>
      </c>
      <c r="CA29" s="69">
        <v>1.031963</v>
      </c>
      <c r="CB29" s="69">
        <v>0.95528500000000005</v>
      </c>
      <c r="CC29" s="69">
        <v>0.86388900000000002</v>
      </c>
      <c r="CD29" s="69">
        <v>0.95945899999999995</v>
      </c>
      <c r="CE29" s="69">
        <v>0.89448399999999995</v>
      </c>
      <c r="CF29" s="69">
        <v>0.92957699999999999</v>
      </c>
      <c r="CG29" s="69">
        <v>0.97017900000000001</v>
      </c>
      <c r="CH29" s="69">
        <v>0.98828099999999997</v>
      </c>
      <c r="CI29" s="69">
        <v>0.91699600000000003</v>
      </c>
      <c r="CJ29" s="69">
        <v>0.991429</v>
      </c>
      <c r="CK29" s="69">
        <v>1.02451</v>
      </c>
      <c r="CL29" s="69">
        <v>0.93939399999999995</v>
      </c>
      <c r="CM29" s="69">
        <v>0.90443700000000005</v>
      </c>
      <c r="CN29" s="69">
        <v>0.94223800000000002</v>
      </c>
      <c r="CO29" s="69">
        <v>0.90178599999999998</v>
      </c>
      <c r="CP29" s="69">
        <v>1.003676</v>
      </c>
      <c r="CQ29" s="69">
        <v>0.92988899999999997</v>
      </c>
      <c r="CR29" s="69">
        <v>0.99056599999999995</v>
      </c>
      <c r="CS29" s="69">
        <v>0.99305600000000005</v>
      </c>
      <c r="CT29" s="69">
        <v>1.0269060000000001</v>
      </c>
      <c r="CU29" s="69">
        <v>0.94570100000000001</v>
      </c>
      <c r="CV29" s="69">
        <v>0.98039200000000004</v>
      </c>
      <c r="CW29" s="69">
        <f t="shared" si="12"/>
        <v>0.95058170370370376</v>
      </c>
      <c r="CX29" s="69">
        <f t="shared" si="13"/>
        <v>27</v>
      </c>
      <c r="CY29" s="69">
        <f t="shared" si="14"/>
        <v>8.9780209514458489E-3</v>
      </c>
      <c r="CZ29" s="3"/>
      <c r="DA29" s="10">
        <v>2.6</v>
      </c>
      <c r="DB29" s="10">
        <v>1.0092380000000001</v>
      </c>
      <c r="DC29" s="10">
        <v>0.94495399999999996</v>
      </c>
      <c r="DD29" s="10">
        <v>0.92559499999999995</v>
      </c>
      <c r="DE29" s="10">
        <v>1.0298769999999999</v>
      </c>
      <c r="DF29" s="10">
        <v>0.96118300000000001</v>
      </c>
      <c r="DG29" s="10">
        <v>0.920705</v>
      </c>
      <c r="DH29" s="10">
        <v>1.006427</v>
      </c>
      <c r="DI29" s="10">
        <v>1.020767</v>
      </c>
      <c r="DJ29" s="10">
        <v>1.002008</v>
      </c>
      <c r="DK29" s="10">
        <v>1.0222929999999999</v>
      </c>
      <c r="DL29" s="10">
        <v>0.97494800000000004</v>
      </c>
      <c r="DM29" s="10">
        <v>1.297561</v>
      </c>
      <c r="DN29" s="10">
        <v>1.010791</v>
      </c>
      <c r="DO29" s="10">
        <v>1.166031</v>
      </c>
      <c r="DP29" s="10">
        <v>1.0322579999999999</v>
      </c>
      <c r="DQ29" s="10">
        <v>0.99809199999999998</v>
      </c>
      <c r="DR29" s="10">
        <v>1.065455</v>
      </c>
      <c r="DS29" s="10">
        <v>1.1033329999999999</v>
      </c>
      <c r="DT29" s="10">
        <v>1.1431260000000001</v>
      </c>
      <c r="DU29" s="10">
        <v>0.97643100000000005</v>
      </c>
      <c r="DV29" s="10">
        <v>1.054054</v>
      </c>
      <c r="DW29" s="10">
        <v>1.1540280000000001</v>
      </c>
      <c r="DX29" s="10">
        <v>1.0925450000000001</v>
      </c>
      <c r="DY29" s="10">
        <v>1.0598959999999999</v>
      </c>
      <c r="DZ29" s="10">
        <v>1.0826769999999999</v>
      </c>
      <c r="EA29" s="10">
        <f t="shared" si="0"/>
        <v>1.04217092</v>
      </c>
      <c r="EB29" s="10">
        <f t="shared" si="1"/>
        <v>25</v>
      </c>
      <c r="EC29" s="10">
        <f t="shared" si="2"/>
        <v>1.6999328375646688E-2</v>
      </c>
      <c r="ED29" s="3"/>
      <c r="EE29" s="3"/>
    </row>
    <row r="30" spans="1:135" x14ac:dyDescent="0.3">
      <c r="A30" s="49">
        <v>2.7833000000000001</v>
      </c>
      <c r="B30" s="49">
        <v>0.98151299999999997</v>
      </c>
      <c r="C30" s="49">
        <v>1.0594410000000001</v>
      </c>
      <c r="D30" s="49">
        <v>1.0130060000000001</v>
      </c>
      <c r="E30" s="49">
        <v>0.94417499999999999</v>
      </c>
      <c r="F30" s="49">
        <v>0.88167899999999999</v>
      </c>
      <c r="G30" s="49">
        <v>0.95096599999999998</v>
      </c>
      <c r="H30" s="49">
        <v>1.1129340000000001</v>
      </c>
      <c r="I30" s="49">
        <v>0.94352199999999997</v>
      </c>
      <c r="J30" s="49">
        <v>1.0015240000000001</v>
      </c>
      <c r="K30" s="49">
        <v>1.093817</v>
      </c>
      <c r="L30" s="49">
        <v>0.94982699999999998</v>
      </c>
      <c r="M30" s="49">
        <v>1.072398</v>
      </c>
      <c r="N30" s="49">
        <v>1.0180720000000001</v>
      </c>
      <c r="O30" s="49">
        <v>1.064103</v>
      </c>
      <c r="P30" s="49">
        <v>0.98329900000000003</v>
      </c>
      <c r="Q30" s="49">
        <v>0.95705499999999999</v>
      </c>
      <c r="R30" s="49">
        <v>0.99073</v>
      </c>
      <c r="S30" s="49">
        <v>0.99299099999999996</v>
      </c>
      <c r="T30" s="49">
        <v>0.96498099999999998</v>
      </c>
      <c r="U30" s="49">
        <v>1.009091</v>
      </c>
      <c r="V30" s="49">
        <f t="shared" si="3"/>
        <v>0.99925619999999993</v>
      </c>
      <c r="W30" s="49">
        <f t="shared" si="4"/>
        <v>20</v>
      </c>
      <c r="X30" s="49">
        <f t="shared" si="5"/>
        <v>1.298413453119655E-2</v>
      </c>
      <c r="Y30" s="3"/>
      <c r="Z30" s="11">
        <v>2.4666999999999999</v>
      </c>
      <c r="AA30" s="11">
        <v>1.4396279999999999</v>
      </c>
      <c r="AB30" s="11">
        <v>1.3248260000000001</v>
      </c>
      <c r="AC30" s="11">
        <v>1.092643</v>
      </c>
      <c r="AD30" s="11">
        <v>1.8350340000000001</v>
      </c>
      <c r="AE30" s="11">
        <v>1.45</v>
      </c>
      <c r="AF30" s="11">
        <v>1.410256</v>
      </c>
      <c r="AG30" s="11">
        <v>1.2395099999999999</v>
      </c>
      <c r="AH30" s="11">
        <v>0.99388399999999999</v>
      </c>
      <c r="AI30" s="11">
        <v>1.240343</v>
      </c>
      <c r="AJ30" s="11">
        <v>1.071809</v>
      </c>
      <c r="AK30" s="11">
        <v>1.0839270000000001</v>
      </c>
      <c r="AL30" s="11">
        <v>1.205508</v>
      </c>
      <c r="AM30" s="11">
        <v>1.30837</v>
      </c>
      <c r="AN30" s="11">
        <v>1.4564710000000001</v>
      </c>
      <c r="AO30" s="11">
        <v>1.1405529999999999</v>
      </c>
      <c r="AP30" s="11">
        <v>1.319688</v>
      </c>
      <c r="AQ30" s="11">
        <v>1.0717699999999999</v>
      </c>
      <c r="AR30" s="11">
        <v>1.2171799999999999</v>
      </c>
      <c r="AS30" s="11">
        <f t="shared" si="6"/>
        <v>1.2723</v>
      </c>
      <c r="AT30" s="11">
        <f t="shared" si="7"/>
        <v>18</v>
      </c>
      <c r="AU30" s="11">
        <f t="shared" si="8"/>
        <v>4.7421778561555092E-2</v>
      </c>
      <c r="AV30" s="3"/>
      <c r="AW30" s="3"/>
      <c r="AX30" s="58">
        <v>2.7833000000000001</v>
      </c>
      <c r="AY30" s="58">
        <v>1.5660000000000001</v>
      </c>
      <c r="AZ30" s="58">
        <v>0.90980799999999995</v>
      </c>
      <c r="BA30" s="58">
        <v>0.76883599999999996</v>
      </c>
      <c r="BB30" s="58">
        <v>1.66205</v>
      </c>
      <c r="BC30" s="58">
        <v>1.108179</v>
      </c>
      <c r="BD30" s="58">
        <v>1.1114980000000001</v>
      </c>
      <c r="BE30" s="58">
        <v>0.869919</v>
      </c>
      <c r="BF30" s="58">
        <v>1.2113910000000001</v>
      </c>
      <c r="BG30" s="58">
        <v>0.98048800000000003</v>
      </c>
      <c r="BH30" s="58">
        <v>1.197368</v>
      </c>
      <c r="BI30" s="58">
        <v>0.89786200000000005</v>
      </c>
      <c r="BJ30" s="58">
        <v>0.91028399999999998</v>
      </c>
      <c r="BK30" s="58">
        <v>1.4295040000000001</v>
      </c>
      <c r="BL30" s="58">
        <v>1.9696260000000001</v>
      </c>
      <c r="BM30" s="58">
        <v>1.755034</v>
      </c>
      <c r="BN30" s="58">
        <v>1.1720930000000001</v>
      </c>
      <c r="BO30" s="58">
        <v>0.88682399999999995</v>
      </c>
      <c r="BP30" s="58">
        <v>1.2450000000000001</v>
      </c>
      <c r="BQ30" s="58">
        <f t="shared" si="9"/>
        <v>1.2028757777777779</v>
      </c>
      <c r="BR30" s="58">
        <f t="shared" si="10"/>
        <v>18</v>
      </c>
      <c r="BS30" s="58">
        <f t="shared" si="11"/>
        <v>8.1250746520997091E-2</v>
      </c>
      <c r="BT30" s="3"/>
      <c r="BU30" s="69">
        <v>2.7</v>
      </c>
      <c r="BV30" s="69">
        <v>0.95709599999999995</v>
      </c>
      <c r="BW30" s="69">
        <v>0.93681899999999996</v>
      </c>
      <c r="BX30" s="69">
        <v>0.94594599999999995</v>
      </c>
      <c r="BY30" s="69">
        <v>0.91588800000000004</v>
      </c>
      <c r="BZ30" s="69">
        <v>0.93247599999999997</v>
      </c>
      <c r="CA30" s="69">
        <v>1.059361</v>
      </c>
      <c r="CB30" s="69">
        <v>1.00813</v>
      </c>
      <c r="CC30" s="69">
        <v>0.86666699999999997</v>
      </c>
      <c r="CD30" s="69">
        <v>1.0168919999999999</v>
      </c>
      <c r="CE30" s="69">
        <v>0.98081499999999999</v>
      </c>
      <c r="CF30" s="69">
        <v>0.95070399999999999</v>
      </c>
      <c r="CG30" s="69">
        <v>1.0099400000000001</v>
      </c>
      <c r="CH30" s="69">
        <v>0.984375</v>
      </c>
      <c r="CI30" s="69">
        <v>0.94071099999999996</v>
      </c>
      <c r="CJ30" s="69">
        <v>0.98285699999999998</v>
      </c>
      <c r="CK30" s="69">
        <v>1.051471</v>
      </c>
      <c r="CL30" s="69">
        <v>0.95833299999999999</v>
      </c>
      <c r="CM30" s="69">
        <v>0.96245700000000001</v>
      </c>
      <c r="CN30" s="69">
        <v>0.98555999999999999</v>
      </c>
      <c r="CO30" s="69">
        <v>0.91517899999999996</v>
      </c>
      <c r="CP30" s="69">
        <v>1.0257350000000001</v>
      </c>
      <c r="CQ30" s="69">
        <v>0.93357900000000005</v>
      </c>
      <c r="CR30" s="69">
        <v>1.0094339999999999</v>
      </c>
      <c r="CS30" s="69">
        <v>1.017361</v>
      </c>
      <c r="CT30" s="69">
        <v>1.008969</v>
      </c>
      <c r="CU30" s="69">
        <v>0.97737600000000002</v>
      </c>
      <c r="CV30" s="69">
        <v>1.004902</v>
      </c>
      <c r="CW30" s="69">
        <f t="shared" si="12"/>
        <v>0.97551974074074077</v>
      </c>
      <c r="CX30" s="69">
        <f t="shared" si="13"/>
        <v>27</v>
      </c>
      <c r="CY30" s="69">
        <f t="shared" si="14"/>
        <v>8.6140650245225443E-3</v>
      </c>
      <c r="CZ30" s="3"/>
      <c r="DA30" s="10">
        <v>2.7</v>
      </c>
      <c r="DB30" s="10">
        <v>0.90993100000000005</v>
      </c>
      <c r="DC30" s="10">
        <v>1.003058</v>
      </c>
      <c r="DD30" s="10">
        <v>0.89285700000000001</v>
      </c>
      <c r="DE30" s="10">
        <v>0.95782100000000003</v>
      </c>
      <c r="DF30" s="10">
        <v>1.0055449999999999</v>
      </c>
      <c r="DG30" s="10">
        <v>1.0154190000000001</v>
      </c>
      <c r="DH30" s="10">
        <v>0.97429299999999996</v>
      </c>
      <c r="DI30" s="10">
        <v>1.0047919999999999</v>
      </c>
      <c r="DJ30" s="10">
        <v>1.0923689999999999</v>
      </c>
      <c r="DK30" s="10">
        <v>1.0254779999999999</v>
      </c>
      <c r="DL30" s="10">
        <v>0.96033400000000002</v>
      </c>
      <c r="DM30" s="10">
        <v>1.082927</v>
      </c>
      <c r="DN30" s="10">
        <v>0.97482000000000002</v>
      </c>
      <c r="DO30" s="10">
        <v>0.99809199999999998</v>
      </c>
      <c r="DP30" s="10">
        <v>1.010753</v>
      </c>
      <c r="DQ30" s="10">
        <v>0.94656499999999999</v>
      </c>
      <c r="DR30" s="10">
        <v>1.014545</v>
      </c>
      <c r="DS30" s="10">
        <v>0.995</v>
      </c>
      <c r="DT30" s="10">
        <v>0.98116800000000004</v>
      </c>
      <c r="DU30" s="10">
        <v>0.956229</v>
      </c>
      <c r="DV30" s="10">
        <v>0.98918899999999998</v>
      </c>
      <c r="DW30" s="10">
        <v>0.97630300000000003</v>
      </c>
      <c r="DX30" s="10">
        <v>0.94601500000000005</v>
      </c>
      <c r="DY30" s="10">
        <v>0.94531299999999996</v>
      </c>
      <c r="DZ30" s="10">
        <v>2.0118109999999998</v>
      </c>
      <c r="EA30" s="10">
        <f t="shared" si="0"/>
        <v>1.0268250799999998</v>
      </c>
      <c r="EB30" s="10">
        <f t="shared" si="1"/>
        <v>25</v>
      </c>
      <c r="EC30" s="10">
        <f t="shared" si="2"/>
        <v>4.2000699659883498E-2</v>
      </c>
      <c r="ED30" s="3"/>
      <c r="EE30" s="3"/>
    </row>
    <row r="31" spans="1:135" x14ac:dyDescent="0.3">
      <c r="A31" s="49">
        <v>2.8833000000000002</v>
      </c>
      <c r="B31" s="49">
        <v>1.0840339999999999</v>
      </c>
      <c r="C31" s="49">
        <v>1.108392</v>
      </c>
      <c r="D31" s="49">
        <v>1.0057799999999999</v>
      </c>
      <c r="E31" s="49">
        <v>0.93446600000000002</v>
      </c>
      <c r="F31" s="49">
        <v>0.92366400000000004</v>
      </c>
      <c r="G31" s="49">
        <v>1.0356609999999999</v>
      </c>
      <c r="H31" s="49">
        <v>1.1003860000000001</v>
      </c>
      <c r="I31" s="49">
        <v>0.96511599999999997</v>
      </c>
      <c r="J31" s="49">
        <v>0.92225599999999996</v>
      </c>
      <c r="K31" s="49">
        <v>1.1023449999999999</v>
      </c>
      <c r="L31" s="49">
        <v>0.96539799999999998</v>
      </c>
      <c r="M31" s="49">
        <v>1.099548</v>
      </c>
      <c r="N31" s="49">
        <v>1.066265</v>
      </c>
      <c r="O31" s="49">
        <v>1.0662389999999999</v>
      </c>
      <c r="P31" s="49">
        <v>0.96033400000000002</v>
      </c>
      <c r="Q31" s="49">
        <v>0.94631900000000002</v>
      </c>
      <c r="R31" s="49">
        <v>0.97566600000000003</v>
      </c>
      <c r="S31" s="49">
        <v>1.011682</v>
      </c>
      <c r="T31" s="49">
        <v>1.0175099999999999</v>
      </c>
      <c r="U31" s="49">
        <v>1.111364</v>
      </c>
      <c r="V31" s="49">
        <f t="shared" si="3"/>
        <v>1.0201212500000001</v>
      </c>
      <c r="W31" s="49">
        <f t="shared" si="4"/>
        <v>20</v>
      </c>
      <c r="X31" s="49">
        <f t="shared" si="5"/>
        <v>1.5194447897154472E-2</v>
      </c>
      <c r="Y31" s="3"/>
      <c r="Z31" s="11">
        <v>2.5667</v>
      </c>
      <c r="AA31" s="11">
        <v>1.3684210000000001</v>
      </c>
      <c r="AB31" s="11">
        <v>1.2528999999999999</v>
      </c>
      <c r="AC31" s="11">
        <v>1.080381</v>
      </c>
      <c r="AD31" s="11">
        <v>1.659864</v>
      </c>
      <c r="AE31" s="11">
        <v>1.461538</v>
      </c>
      <c r="AF31" s="11">
        <v>1.3923080000000001</v>
      </c>
      <c r="AG31" s="11">
        <v>1.194056</v>
      </c>
      <c r="AH31" s="11">
        <v>1.053517</v>
      </c>
      <c r="AI31" s="11">
        <v>1.0243199999999999</v>
      </c>
      <c r="AJ31" s="11">
        <v>0.94547899999999996</v>
      </c>
      <c r="AK31" s="11">
        <v>1.09422</v>
      </c>
      <c r="AL31" s="11">
        <v>1.330508</v>
      </c>
      <c r="AM31" s="11">
        <v>1.156388</v>
      </c>
      <c r="AN31" s="11">
        <v>1.343529</v>
      </c>
      <c r="AO31" s="11">
        <v>1.0967739999999999</v>
      </c>
      <c r="AP31" s="11">
        <v>1.383041</v>
      </c>
      <c r="AQ31" s="11">
        <v>0.92823</v>
      </c>
      <c r="AR31" s="11">
        <v>1.176661</v>
      </c>
      <c r="AS31" s="11">
        <f t="shared" si="6"/>
        <v>1.2190074999999998</v>
      </c>
      <c r="AT31" s="11">
        <f t="shared" si="7"/>
        <v>18</v>
      </c>
      <c r="AU31" s="11">
        <f t="shared" si="8"/>
        <v>4.5813403648686336E-2</v>
      </c>
      <c r="AV31" s="3"/>
      <c r="AW31" s="3"/>
      <c r="AX31" s="58">
        <v>2.8833000000000002</v>
      </c>
      <c r="AY31" s="58">
        <v>1.1060000000000001</v>
      </c>
      <c r="AZ31" s="58">
        <v>0.97181499999999998</v>
      </c>
      <c r="BA31" s="58">
        <v>0.73116400000000004</v>
      </c>
      <c r="BB31" s="58">
        <v>1.7229920000000001</v>
      </c>
      <c r="BC31" s="58">
        <v>1.174142</v>
      </c>
      <c r="BD31" s="58">
        <v>1.275261</v>
      </c>
      <c r="BE31" s="58">
        <v>0.81625999999999999</v>
      </c>
      <c r="BF31" s="58">
        <v>0.95947400000000005</v>
      </c>
      <c r="BG31" s="58">
        <v>0.91869900000000004</v>
      </c>
      <c r="BH31" s="58">
        <v>1.1947369999999999</v>
      </c>
      <c r="BI31" s="58">
        <v>0.90498800000000001</v>
      </c>
      <c r="BJ31" s="58">
        <v>0.92560200000000004</v>
      </c>
      <c r="BK31" s="58">
        <v>1.953003</v>
      </c>
      <c r="BL31" s="58">
        <v>1.0373829999999999</v>
      </c>
      <c r="BM31" s="58">
        <v>1.258389</v>
      </c>
      <c r="BN31" s="58">
        <v>1.1627909999999999</v>
      </c>
      <c r="BO31" s="58">
        <v>0.97128400000000004</v>
      </c>
      <c r="BP31" s="58">
        <v>1.2024999999999999</v>
      </c>
      <c r="BQ31" s="58">
        <f t="shared" si="9"/>
        <v>1.127026888888889</v>
      </c>
      <c r="BR31" s="58">
        <f t="shared" si="10"/>
        <v>18</v>
      </c>
      <c r="BS31" s="58">
        <f t="shared" si="11"/>
        <v>7.1443474054571354E-2</v>
      </c>
      <c r="BT31" s="3"/>
      <c r="BU31" s="69">
        <v>2.8</v>
      </c>
      <c r="BV31" s="69">
        <v>0.95049499999999998</v>
      </c>
      <c r="BW31" s="69">
        <v>0.91067500000000001</v>
      </c>
      <c r="BX31" s="69">
        <v>0.89575300000000002</v>
      </c>
      <c r="BY31" s="69">
        <v>0.85358299999999998</v>
      </c>
      <c r="BZ31" s="69">
        <v>0.87781399999999998</v>
      </c>
      <c r="CA31" s="69">
        <v>1.022831</v>
      </c>
      <c r="CB31" s="69">
        <v>0.95935000000000004</v>
      </c>
      <c r="CC31" s="69">
        <v>0.90833299999999995</v>
      </c>
      <c r="CD31" s="69">
        <v>0.96959499999999998</v>
      </c>
      <c r="CE31" s="69">
        <v>0.89688199999999996</v>
      </c>
      <c r="CF31" s="69">
        <v>0.887324</v>
      </c>
      <c r="CG31" s="69">
        <v>0.91252500000000003</v>
      </c>
      <c r="CH31" s="69">
        <v>0.97656299999999996</v>
      </c>
      <c r="CI31" s="69">
        <v>0.92094900000000002</v>
      </c>
      <c r="CJ31" s="69">
        <v>1.0171429999999999</v>
      </c>
      <c r="CK31" s="69">
        <v>0.99509800000000004</v>
      </c>
      <c r="CL31" s="69">
        <v>0.92803000000000002</v>
      </c>
      <c r="CM31" s="69">
        <v>0.976109</v>
      </c>
      <c r="CN31" s="69">
        <v>0.95306900000000006</v>
      </c>
      <c r="CO31" s="69">
        <v>0.96875</v>
      </c>
      <c r="CP31" s="69">
        <v>0.97058800000000001</v>
      </c>
      <c r="CQ31" s="69">
        <v>0.90774900000000003</v>
      </c>
      <c r="CR31" s="69">
        <v>1</v>
      </c>
      <c r="CS31" s="69">
        <v>0.91666700000000001</v>
      </c>
      <c r="CT31" s="69">
        <v>0.97309400000000001</v>
      </c>
      <c r="CU31" s="69">
        <v>0.92760200000000004</v>
      </c>
      <c r="CV31" s="69">
        <v>0.95588200000000001</v>
      </c>
      <c r="CW31" s="69">
        <f t="shared" si="12"/>
        <v>0.94194270370370348</v>
      </c>
      <c r="CX31" s="69">
        <f t="shared" si="13"/>
        <v>27</v>
      </c>
      <c r="CY31" s="69">
        <f t="shared" si="14"/>
        <v>8.3900906879252005E-3</v>
      </c>
      <c r="CZ31" s="3"/>
      <c r="DA31" s="10">
        <v>2.8</v>
      </c>
      <c r="DB31" s="10">
        <v>0.90993100000000005</v>
      </c>
      <c r="DC31" s="10">
        <v>1.003058</v>
      </c>
      <c r="DD31" s="10">
        <v>0.88690500000000005</v>
      </c>
      <c r="DE31" s="10">
        <v>0.95869899999999997</v>
      </c>
      <c r="DF31" s="10">
        <v>1.011091</v>
      </c>
      <c r="DG31" s="10">
        <v>0.99229100000000003</v>
      </c>
      <c r="DH31" s="10">
        <v>0.95244200000000001</v>
      </c>
      <c r="DI31" s="10">
        <v>1.039936</v>
      </c>
      <c r="DJ31" s="10">
        <v>2.068273</v>
      </c>
      <c r="DK31" s="10">
        <v>1.0222929999999999</v>
      </c>
      <c r="DL31" s="10">
        <v>0.94572000000000001</v>
      </c>
      <c r="DM31" s="10">
        <v>1.0439020000000001</v>
      </c>
      <c r="DN31" s="10">
        <v>0.99640300000000004</v>
      </c>
      <c r="DO31" s="10">
        <v>1.0190840000000001</v>
      </c>
      <c r="DP31" s="10">
        <v>0.98207900000000004</v>
      </c>
      <c r="DQ31" s="10">
        <v>0.90648899999999999</v>
      </c>
      <c r="DR31" s="10">
        <v>0.98181799999999997</v>
      </c>
      <c r="DS31" s="10">
        <v>0.95499999999999996</v>
      </c>
      <c r="DT31" s="10">
        <v>0.92843699999999996</v>
      </c>
      <c r="DU31" s="10">
        <v>0.96633000000000002</v>
      </c>
      <c r="DV31" s="10">
        <v>0.99099099999999996</v>
      </c>
      <c r="DW31" s="10">
        <v>0.93364899999999995</v>
      </c>
      <c r="DX31" s="10">
        <v>0.94601500000000005</v>
      </c>
      <c r="DY31" s="10">
        <v>0.91927099999999995</v>
      </c>
      <c r="DZ31" s="10">
        <v>1.011811</v>
      </c>
      <c r="EA31" s="10">
        <f t="shared" si="0"/>
        <v>1.0148767199999997</v>
      </c>
      <c r="EB31" s="10">
        <f t="shared" si="1"/>
        <v>25</v>
      </c>
      <c r="EC31" s="10">
        <f t="shared" si="2"/>
        <v>4.471781656668581E-2</v>
      </c>
      <c r="ED31" s="3"/>
      <c r="EE31" s="3"/>
    </row>
    <row r="32" spans="1:135" x14ac:dyDescent="0.3">
      <c r="A32" s="49">
        <v>3</v>
      </c>
      <c r="B32" s="49">
        <v>1.0084029999999999</v>
      </c>
      <c r="C32" s="49">
        <v>1.0611889999999999</v>
      </c>
      <c r="D32" s="49">
        <v>1.0158959999999999</v>
      </c>
      <c r="E32" s="49">
        <v>0.91019399999999995</v>
      </c>
      <c r="F32" s="49">
        <v>0.90839700000000001</v>
      </c>
      <c r="G32" s="49">
        <v>0.98811300000000002</v>
      </c>
      <c r="H32" s="49">
        <v>1.102317</v>
      </c>
      <c r="I32" s="49">
        <v>0.93355500000000002</v>
      </c>
      <c r="J32" s="49">
        <v>0.99695100000000003</v>
      </c>
      <c r="K32" s="49">
        <v>1.0810230000000001</v>
      </c>
      <c r="L32" s="49">
        <v>0.94636699999999996</v>
      </c>
      <c r="M32" s="49">
        <v>1.011312</v>
      </c>
      <c r="N32" s="49">
        <v>0.95783099999999999</v>
      </c>
      <c r="O32" s="49">
        <v>1.0213680000000001</v>
      </c>
      <c r="P32" s="49">
        <v>1.0062629999999999</v>
      </c>
      <c r="Q32" s="49">
        <v>0.94478499999999999</v>
      </c>
      <c r="R32" s="49">
        <v>0.95249099999999998</v>
      </c>
      <c r="S32" s="49">
        <v>1.0630839999999999</v>
      </c>
      <c r="T32" s="49">
        <v>0.98832699999999996</v>
      </c>
      <c r="U32" s="49">
        <v>0.97499999999999998</v>
      </c>
      <c r="V32" s="49">
        <f t="shared" si="3"/>
        <v>0.99364330000000012</v>
      </c>
      <c r="W32" s="49">
        <f t="shared" si="4"/>
        <v>20</v>
      </c>
      <c r="X32" s="49">
        <f t="shared" si="5"/>
        <v>1.2208672950881228E-2</v>
      </c>
      <c r="Y32" s="3"/>
      <c r="Z32" s="11">
        <v>2.65</v>
      </c>
      <c r="AA32" s="11">
        <v>1.422601</v>
      </c>
      <c r="AB32" s="11">
        <v>1.2528999999999999</v>
      </c>
      <c r="AC32" s="11">
        <v>1.1580379999999999</v>
      </c>
      <c r="AD32" s="11">
        <v>1.680272</v>
      </c>
      <c r="AE32" s="11">
        <v>1.336538</v>
      </c>
      <c r="AF32" s="11">
        <v>1.679487</v>
      </c>
      <c r="AG32" s="11">
        <v>1.1695800000000001</v>
      </c>
      <c r="AH32" s="11">
        <v>1.2033640000000001</v>
      </c>
      <c r="AI32" s="11">
        <v>1.180258</v>
      </c>
      <c r="AJ32" s="11">
        <v>1.0691489999999999</v>
      </c>
      <c r="AK32" s="11">
        <v>1.1132219999999999</v>
      </c>
      <c r="AL32" s="11">
        <v>1.4046609999999999</v>
      </c>
      <c r="AM32" s="11">
        <v>1.4603520000000001</v>
      </c>
      <c r="AN32" s="11">
        <v>1.1952940000000001</v>
      </c>
      <c r="AO32" s="11">
        <v>1.071429</v>
      </c>
      <c r="AP32" s="11">
        <v>1.199805</v>
      </c>
      <c r="AQ32" s="11">
        <v>1.014354</v>
      </c>
      <c r="AR32" s="11">
        <v>1.1069690000000001</v>
      </c>
      <c r="AS32" s="11">
        <f t="shared" si="6"/>
        <v>1.2621262777777777</v>
      </c>
      <c r="AT32" s="11">
        <f t="shared" si="7"/>
        <v>18</v>
      </c>
      <c r="AU32" s="11">
        <f t="shared" si="8"/>
        <v>4.641275154261916E-2</v>
      </c>
      <c r="AV32" s="3"/>
      <c r="AW32" s="3"/>
      <c r="AX32" s="58">
        <v>3</v>
      </c>
      <c r="AY32" s="58">
        <v>1.0720000000000001</v>
      </c>
      <c r="AZ32" s="58">
        <v>0.90417099999999995</v>
      </c>
      <c r="BA32" s="58">
        <v>0.71746600000000005</v>
      </c>
      <c r="BB32" s="58">
        <v>1.4072020000000001</v>
      </c>
      <c r="BC32" s="58">
        <v>0.98944600000000005</v>
      </c>
      <c r="BD32" s="58">
        <v>1.902439</v>
      </c>
      <c r="BE32" s="58">
        <v>0.73983699999999997</v>
      </c>
      <c r="BF32" s="58">
        <v>0.887185</v>
      </c>
      <c r="BG32" s="58">
        <v>0.85691099999999998</v>
      </c>
      <c r="BH32" s="58">
        <v>1.236842</v>
      </c>
      <c r="BI32" s="58">
        <v>0.95962000000000003</v>
      </c>
      <c r="BJ32" s="58">
        <v>0.98468299999999997</v>
      </c>
      <c r="BK32" s="58">
        <v>1.2467360000000001</v>
      </c>
      <c r="BL32" s="58">
        <v>2.2862149999999999</v>
      </c>
      <c r="BM32" s="58">
        <v>1.6409400000000001</v>
      </c>
      <c r="BN32" s="58">
        <v>1.248837</v>
      </c>
      <c r="BO32" s="58">
        <v>0.93074299999999999</v>
      </c>
      <c r="BP32" s="58">
        <v>1.075</v>
      </c>
      <c r="BQ32" s="58">
        <f t="shared" si="9"/>
        <v>1.1714596111111109</v>
      </c>
      <c r="BR32" s="58">
        <f t="shared" si="10"/>
        <v>18</v>
      </c>
      <c r="BS32" s="58">
        <f t="shared" si="11"/>
        <v>9.7393504822659752E-2</v>
      </c>
      <c r="BT32" s="3"/>
      <c r="BU32" s="69">
        <v>2.9333</v>
      </c>
      <c r="BV32" s="69">
        <v>0.93399299999999996</v>
      </c>
      <c r="BW32" s="69">
        <v>0.90196100000000001</v>
      </c>
      <c r="BX32" s="69">
        <v>0.90926600000000002</v>
      </c>
      <c r="BY32" s="69">
        <v>0.89096600000000004</v>
      </c>
      <c r="BZ32" s="69">
        <v>0.92283000000000004</v>
      </c>
      <c r="CA32" s="69">
        <v>1.031963</v>
      </c>
      <c r="CB32" s="69">
        <v>0.95935000000000004</v>
      </c>
      <c r="CC32" s="69">
        <v>0.93888899999999997</v>
      </c>
      <c r="CD32" s="69">
        <v>0.97635099999999997</v>
      </c>
      <c r="CE32" s="69">
        <v>0.93764999999999998</v>
      </c>
      <c r="CF32" s="69">
        <v>0.87676100000000001</v>
      </c>
      <c r="CG32" s="69">
        <v>0.96620300000000003</v>
      </c>
      <c r="CH32" s="69">
        <v>0.984375</v>
      </c>
      <c r="CI32" s="69">
        <v>0.905138</v>
      </c>
      <c r="CJ32" s="69">
        <v>1.025714</v>
      </c>
      <c r="CK32" s="69">
        <v>1.0171570000000001</v>
      </c>
      <c r="CL32" s="69">
        <v>0.93181800000000004</v>
      </c>
      <c r="CM32" s="69">
        <v>0.91467600000000004</v>
      </c>
      <c r="CN32" s="69">
        <v>0.90613699999999997</v>
      </c>
      <c r="CO32" s="69">
        <v>0.89732100000000004</v>
      </c>
      <c r="CP32" s="69">
        <v>0.96691199999999999</v>
      </c>
      <c r="CQ32" s="69">
        <v>0.92988899999999997</v>
      </c>
      <c r="CR32" s="69">
        <v>0.99528300000000003</v>
      </c>
      <c r="CS32" s="69">
        <v>0.92361099999999996</v>
      </c>
      <c r="CT32" s="69">
        <v>0.97309400000000001</v>
      </c>
      <c r="CU32" s="69">
        <v>0.93665200000000004</v>
      </c>
      <c r="CV32" s="69">
        <v>0.97548999999999997</v>
      </c>
      <c r="CW32" s="69">
        <f t="shared" si="12"/>
        <v>0.94553518518518531</v>
      </c>
      <c r="CX32" s="69">
        <f t="shared" si="13"/>
        <v>27</v>
      </c>
      <c r="CY32" s="69">
        <f t="shared" si="14"/>
        <v>8.0793231497762272E-3</v>
      </c>
      <c r="CZ32" s="3"/>
      <c r="DA32" s="10">
        <v>2.9333</v>
      </c>
      <c r="DB32" s="10">
        <v>0.93071599999999999</v>
      </c>
      <c r="DC32" s="10">
        <v>1.024465</v>
      </c>
      <c r="DD32" s="10">
        <v>0.90178599999999998</v>
      </c>
      <c r="DE32" s="10">
        <v>0.96572899999999995</v>
      </c>
      <c r="DF32" s="10">
        <v>0.98521300000000001</v>
      </c>
      <c r="DG32" s="10">
        <v>1.002203</v>
      </c>
      <c r="DH32" s="10">
        <v>0.97814900000000005</v>
      </c>
      <c r="DI32" s="10">
        <v>1.009585</v>
      </c>
      <c r="DJ32" s="10">
        <v>1.190763</v>
      </c>
      <c r="DK32" s="10">
        <v>0.98726100000000006</v>
      </c>
      <c r="DL32" s="10">
        <v>0.98016700000000001</v>
      </c>
      <c r="DM32" s="10">
        <v>1.014634</v>
      </c>
      <c r="DN32" s="10">
        <v>0.97841699999999998</v>
      </c>
      <c r="DO32" s="10">
        <v>1.034351</v>
      </c>
      <c r="DP32" s="10">
        <v>0.978495</v>
      </c>
      <c r="DQ32" s="10">
        <v>0.94274800000000003</v>
      </c>
      <c r="DR32" s="10">
        <v>0.99636400000000003</v>
      </c>
      <c r="DS32" s="10">
        <v>0.99666699999999997</v>
      </c>
      <c r="DT32" s="10">
        <v>0.99058400000000002</v>
      </c>
      <c r="DU32" s="10">
        <v>0.95286199999999999</v>
      </c>
      <c r="DV32" s="10">
        <v>0.98198200000000002</v>
      </c>
      <c r="DW32" s="10">
        <v>1.016588</v>
      </c>
      <c r="DX32" s="10">
        <v>0.93316200000000005</v>
      </c>
      <c r="DY32" s="10">
        <v>0.94791700000000001</v>
      </c>
      <c r="DZ32" s="10">
        <v>1.019685</v>
      </c>
      <c r="EA32" s="10">
        <f t="shared" si="0"/>
        <v>0.98961971999999976</v>
      </c>
      <c r="EB32" s="10">
        <f t="shared" si="1"/>
        <v>25</v>
      </c>
      <c r="EC32" s="10">
        <f t="shared" si="2"/>
        <v>1.0596148629340128E-2</v>
      </c>
      <c r="ED32" s="3"/>
      <c r="EE32" s="3"/>
    </row>
    <row r="33" spans="1:135" x14ac:dyDescent="0.3">
      <c r="A33" s="49">
        <v>3.1</v>
      </c>
      <c r="B33" s="49">
        <v>1.0890759999999999</v>
      </c>
      <c r="C33" s="49">
        <v>1.0157339999999999</v>
      </c>
      <c r="D33" s="49">
        <v>1.028902</v>
      </c>
      <c r="E33" s="49">
        <v>1.131068</v>
      </c>
      <c r="F33" s="49">
        <v>0.85305299999999995</v>
      </c>
      <c r="G33" s="49">
        <v>0.97771200000000003</v>
      </c>
      <c r="H33" s="49">
        <v>1.255792</v>
      </c>
      <c r="I33" s="49">
        <v>0.96013300000000001</v>
      </c>
      <c r="J33" s="49">
        <v>1.277439</v>
      </c>
      <c r="K33" s="49">
        <v>1.1087419999999999</v>
      </c>
      <c r="L33" s="49">
        <v>1.027682</v>
      </c>
      <c r="M33" s="49">
        <v>1.0678730000000001</v>
      </c>
      <c r="N33" s="49">
        <v>1.375502</v>
      </c>
      <c r="O33" s="49">
        <v>1.1645300000000001</v>
      </c>
      <c r="P33" s="49">
        <v>0.87682700000000002</v>
      </c>
      <c r="Q33" s="49">
        <v>0.88650300000000004</v>
      </c>
      <c r="R33" s="49">
        <v>1.1205099999999999</v>
      </c>
      <c r="S33" s="49">
        <v>1.0280370000000001</v>
      </c>
      <c r="T33" s="49">
        <v>0.91634199999999999</v>
      </c>
      <c r="U33" s="49">
        <v>0.91818200000000005</v>
      </c>
      <c r="V33" s="49">
        <f t="shared" si="3"/>
        <v>1.0539819500000003</v>
      </c>
      <c r="W33" s="49">
        <f t="shared" si="4"/>
        <v>20</v>
      </c>
      <c r="X33" s="49">
        <f t="shared" si="5"/>
        <v>3.1469332978687953E-2</v>
      </c>
      <c r="Y33" s="3"/>
      <c r="Z33" s="11">
        <v>2.75</v>
      </c>
      <c r="AA33" s="11">
        <v>1.4427239999999999</v>
      </c>
      <c r="AB33" s="11">
        <v>1.164733</v>
      </c>
      <c r="AC33" s="11">
        <v>1.1525890000000001</v>
      </c>
      <c r="AD33" s="11">
        <v>1.6343540000000001</v>
      </c>
      <c r="AE33" s="11">
        <v>1.338462</v>
      </c>
      <c r="AF33" s="11">
        <v>1.4435899999999999</v>
      </c>
      <c r="AG33" s="11">
        <v>1.0839160000000001</v>
      </c>
      <c r="AH33" s="11">
        <v>1.077982</v>
      </c>
      <c r="AI33" s="11">
        <v>1.1316170000000001</v>
      </c>
      <c r="AJ33" s="11">
        <v>1.049202</v>
      </c>
      <c r="AK33" s="11">
        <v>1.095804</v>
      </c>
      <c r="AL33" s="11">
        <v>1.32839</v>
      </c>
      <c r="AM33" s="11">
        <v>1.2973570000000001</v>
      </c>
      <c r="AN33" s="11">
        <v>1.2352939999999999</v>
      </c>
      <c r="AO33" s="11">
        <v>1.0610599999999999</v>
      </c>
      <c r="AP33" s="11">
        <v>1.17154</v>
      </c>
      <c r="AQ33" s="11">
        <v>1.0095689999999999</v>
      </c>
      <c r="AR33" s="11">
        <v>1.105348</v>
      </c>
      <c r="AS33" s="11">
        <f t="shared" si="6"/>
        <v>1.2124183888888889</v>
      </c>
      <c r="AT33" s="11">
        <f t="shared" si="7"/>
        <v>18</v>
      </c>
      <c r="AU33" s="11">
        <f t="shared" si="8"/>
        <v>3.9852017592632752E-2</v>
      </c>
      <c r="AV33" s="3"/>
      <c r="AW33" s="3"/>
      <c r="AX33" s="58">
        <v>3.1</v>
      </c>
      <c r="AY33" s="58">
        <v>1.4259999999999999</v>
      </c>
      <c r="AZ33" s="58">
        <v>1.1939120000000001</v>
      </c>
      <c r="BA33" s="58">
        <v>0.83732899999999999</v>
      </c>
      <c r="BB33" s="58">
        <v>1.736842</v>
      </c>
      <c r="BC33" s="58">
        <v>1.0343009999999999</v>
      </c>
      <c r="BD33" s="58">
        <v>1.5209060000000001</v>
      </c>
      <c r="BE33" s="58">
        <v>0.83739799999999998</v>
      </c>
      <c r="BF33" s="58">
        <v>0.89266199999999996</v>
      </c>
      <c r="BG33" s="58">
        <v>1.143089</v>
      </c>
      <c r="BH33" s="58">
        <v>1.4184209999999999</v>
      </c>
      <c r="BI33" s="58">
        <v>1.051069</v>
      </c>
      <c r="BJ33" s="58">
        <v>1.1575489999999999</v>
      </c>
      <c r="BK33" s="58">
        <v>0.86292400000000002</v>
      </c>
      <c r="BL33" s="58">
        <v>0.96845800000000004</v>
      </c>
      <c r="BM33" s="58">
        <v>2.2751679999999999</v>
      </c>
      <c r="BN33" s="58">
        <v>1.1441859999999999</v>
      </c>
      <c r="BO33" s="58">
        <v>0.68074299999999999</v>
      </c>
      <c r="BP33" s="58">
        <v>1.3374999999999999</v>
      </c>
      <c r="BQ33" s="58">
        <f t="shared" si="9"/>
        <v>1.1954698333333333</v>
      </c>
      <c r="BR33" s="58">
        <f t="shared" si="10"/>
        <v>18</v>
      </c>
      <c r="BS33" s="58">
        <f t="shared" si="11"/>
        <v>9.0688064973920512E-2</v>
      </c>
      <c r="BT33" s="3"/>
      <c r="BU33" s="69">
        <v>3.0167000000000002</v>
      </c>
      <c r="BV33" s="69">
        <v>0.91749199999999997</v>
      </c>
      <c r="BW33" s="69">
        <v>0.88453199999999998</v>
      </c>
      <c r="BX33" s="69">
        <v>0.90926600000000002</v>
      </c>
      <c r="BY33" s="69">
        <v>0.89096600000000004</v>
      </c>
      <c r="BZ33" s="69">
        <v>0.909968</v>
      </c>
      <c r="CA33" s="69">
        <v>1.0273969999999999</v>
      </c>
      <c r="CB33" s="69">
        <v>0.96748000000000001</v>
      </c>
      <c r="CC33" s="69">
        <v>0.90555600000000003</v>
      </c>
      <c r="CD33" s="69">
        <v>0.96283799999999997</v>
      </c>
      <c r="CE33" s="69">
        <v>0.91846499999999998</v>
      </c>
      <c r="CF33" s="69">
        <v>0.88028200000000001</v>
      </c>
      <c r="CG33" s="69">
        <v>0.95825000000000005</v>
      </c>
      <c r="CH33" s="69">
        <v>0.97265599999999997</v>
      </c>
      <c r="CI33" s="69">
        <v>0.905138</v>
      </c>
      <c r="CJ33" s="69">
        <v>0.994286</v>
      </c>
      <c r="CK33" s="69">
        <v>0.98039200000000004</v>
      </c>
      <c r="CL33" s="69">
        <v>0.94318199999999996</v>
      </c>
      <c r="CM33" s="69">
        <v>0.90102400000000005</v>
      </c>
      <c r="CN33" s="69">
        <v>0.92779800000000001</v>
      </c>
      <c r="CO33" s="69">
        <v>0.91071400000000002</v>
      </c>
      <c r="CP33" s="69">
        <v>0.96323499999999995</v>
      </c>
      <c r="CQ33" s="69">
        <v>0.86346900000000004</v>
      </c>
      <c r="CR33" s="69">
        <v>0.99056599999999995</v>
      </c>
      <c r="CS33" s="69">
        <v>0.94097200000000003</v>
      </c>
      <c r="CT33" s="69">
        <v>0.94170399999999999</v>
      </c>
      <c r="CU33" s="69">
        <v>0.94117600000000001</v>
      </c>
      <c r="CV33" s="69">
        <v>0.97548999999999997</v>
      </c>
      <c r="CW33" s="69">
        <f t="shared" si="12"/>
        <v>0.9364553333333332</v>
      </c>
      <c r="CX33" s="69">
        <f t="shared" si="13"/>
        <v>27</v>
      </c>
      <c r="CY33" s="69">
        <f t="shared" si="14"/>
        <v>7.6955905486023515E-3</v>
      </c>
      <c r="CZ33" s="3"/>
      <c r="DA33" s="10">
        <v>3.0167000000000002</v>
      </c>
      <c r="DB33" s="10">
        <v>1.0092380000000001</v>
      </c>
      <c r="DC33" s="10">
        <v>0.97859300000000005</v>
      </c>
      <c r="DD33" s="10">
        <v>0.90178599999999998</v>
      </c>
      <c r="DE33" s="10">
        <v>0.97978900000000002</v>
      </c>
      <c r="DF33" s="10">
        <v>0.97412200000000004</v>
      </c>
      <c r="DG33" s="10">
        <v>0.92621100000000001</v>
      </c>
      <c r="DH33" s="10">
        <v>0.97043699999999999</v>
      </c>
      <c r="DI33" s="10">
        <v>1.0159739999999999</v>
      </c>
      <c r="DJ33" s="10">
        <v>0.98995999999999995</v>
      </c>
      <c r="DK33" s="10">
        <v>1.0127390000000001</v>
      </c>
      <c r="DL33" s="10">
        <v>1.0177449999999999</v>
      </c>
      <c r="DM33" s="10">
        <v>1.019512</v>
      </c>
      <c r="DN33" s="10">
        <v>1.05036</v>
      </c>
      <c r="DO33" s="10">
        <v>1.181298</v>
      </c>
      <c r="DP33" s="10">
        <v>1.0286740000000001</v>
      </c>
      <c r="DQ33" s="10">
        <v>0.99045799999999995</v>
      </c>
      <c r="DR33" s="10">
        <v>1.0945450000000001</v>
      </c>
      <c r="DS33" s="10">
        <v>1.095</v>
      </c>
      <c r="DT33" s="10">
        <v>1.0734459999999999</v>
      </c>
      <c r="DU33" s="10">
        <v>0.96969700000000003</v>
      </c>
      <c r="DV33" s="10">
        <v>1.0864860000000001</v>
      </c>
      <c r="DW33" s="10">
        <v>1.1635070000000001</v>
      </c>
      <c r="DX33" s="10">
        <v>1.1028279999999999</v>
      </c>
      <c r="DY33" s="10">
        <v>1.1510419999999999</v>
      </c>
      <c r="DZ33" s="10">
        <v>1.0826769999999999</v>
      </c>
      <c r="EA33" s="10">
        <f t="shared" si="0"/>
        <v>1.0346449600000001</v>
      </c>
      <c r="EB33" s="10">
        <f t="shared" si="1"/>
        <v>25</v>
      </c>
      <c r="EC33" s="10">
        <f t="shared" si="2"/>
        <v>1.4365779960897818E-2</v>
      </c>
      <c r="ED33" s="3"/>
      <c r="EE33" s="3"/>
    </row>
    <row r="34" spans="1:135" x14ac:dyDescent="0.3">
      <c r="A34" s="49">
        <v>3.2</v>
      </c>
      <c r="B34" s="49">
        <v>1.5680670000000001</v>
      </c>
      <c r="C34" s="49">
        <v>1.043706</v>
      </c>
      <c r="D34" s="49">
        <v>0.97832399999999997</v>
      </c>
      <c r="E34" s="49">
        <v>0.98543700000000001</v>
      </c>
      <c r="F34" s="49">
        <v>0.88358800000000004</v>
      </c>
      <c r="G34" s="49">
        <v>1.0044580000000001</v>
      </c>
      <c r="H34" s="49">
        <v>1.133205</v>
      </c>
      <c r="I34" s="49">
        <v>0.96179400000000004</v>
      </c>
      <c r="J34" s="49">
        <v>0.96493899999999999</v>
      </c>
      <c r="K34" s="49">
        <v>1.1066100000000001</v>
      </c>
      <c r="L34" s="49">
        <v>0.96712799999999999</v>
      </c>
      <c r="M34" s="49">
        <v>0.986425</v>
      </c>
      <c r="N34" s="49">
        <v>1.2730919999999999</v>
      </c>
      <c r="O34" s="49">
        <v>1.106838</v>
      </c>
      <c r="P34" s="49">
        <v>1.0062629999999999</v>
      </c>
      <c r="Q34" s="49">
        <v>0.97085900000000003</v>
      </c>
      <c r="R34" s="49">
        <v>1.848204</v>
      </c>
      <c r="S34" s="49">
        <v>1.0373829999999999</v>
      </c>
      <c r="T34" s="49">
        <v>1.0739300000000001</v>
      </c>
      <c r="U34" s="49">
        <v>1.0318179999999999</v>
      </c>
      <c r="V34" s="49">
        <f t="shared" si="3"/>
        <v>1.0966034</v>
      </c>
      <c r="W34" s="49">
        <f t="shared" si="4"/>
        <v>20</v>
      </c>
      <c r="X34" s="49">
        <f t="shared" si="5"/>
        <v>5.128583989256992E-2</v>
      </c>
      <c r="Y34" s="3"/>
      <c r="Z34" s="11">
        <v>2.8167</v>
      </c>
      <c r="AA34" s="11">
        <v>1.393189</v>
      </c>
      <c r="AB34" s="11">
        <v>1.236659</v>
      </c>
      <c r="AC34" s="11">
        <v>1.3079019999999999</v>
      </c>
      <c r="AD34" s="11">
        <v>1.5969390000000001</v>
      </c>
      <c r="AE34" s="11">
        <v>1.375</v>
      </c>
      <c r="AF34" s="11">
        <v>1.3897440000000001</v>
      </c>
      <c r="AG34" s="11">
        <v>1.0576920000000001</v>
      </c>
      <c r="AH34" s="11">
        <v>1.2400610000000001</v>
      </c>
      <c r="AI34" s="11">
        <v>1.155937</v>
      </c>
      <c r="AJ34" s="11">
        <v>1.054521</v>
      </c>
      <c r="AK34" s="11">
        <v>1.0577989999999999</v>
      </c>
      <c r="AL34" s="11">
        <v>1.3156779999999999</v>
      </c>
      <c r="AM34" s="11">
        <v>1.1938329999999999</v>
      </c>
      <c r="AN34" s="11">
        <v>1.3341179999999999</v>
      </c>
      <c r="AO34" s="11">
        <v>0.90552999999999995</v>
      </c>
      <c r="AP34" s="11">
        <v>1.1764129999999999</v>
      </c>
      <c r="AQ34" s="11">
        <v>0.92583700000000002</v>
      </c>
      <c r="AR34" s="11">
        <v>0.99027600000000005</v>
      </c>
      <c r="AS34" s="11">
        <f t="shared" si="6"/>
        <v>1.2059515555555556</v>
      </c>
      <c r="AT34" s="11">
        <f t="shared" si="7"/>
        <v>18</v>
      </c>
      <c r="AU34" s="11">
        <f t="shared" si="8"/>
        <v>4.3418779133676533E-2</v>
      </c>
      <c r="AV34" s="3"/>
      <c r="AW34" s="3"/>
      <c r="AX34" s="58">
        <v>3.2</v>
      </c>
      <c r="AY34" s="58">
        <v>1.046</v>
      </c>
      <c r="AZ34" s="58">
        <v>0.96279599999999999</v>
      </c>
      <c r="BA34" s="58">
        <v>0.80650699999999997</v>
      </c>
      <c r="BB34" s="58">
        <v>1.5761769999999999</v>
      </c>
      <c r="BC34" s="58">
        <v>0.98680699999999999</v>
      </c>
      <c r="BD34" s="58">
        <v>1.1411150000000001</v>
      </c>
      <c r="BE34" s="58">
        <v>0.78211399999999998</v>
      </c>
      <c r="BF34" s="58">
        <v>0.82913499999999996</v>
      </c>
      <c r="BG34" s="58">
        <v>0.94634099999999999</v>
      </c>
      <c r="BH34" s="58">
        <v>1.4697370000000001</v>
      </c>
      <c r="BI34" s="58">
        <v>0.98218499999999997</v>
      </c>
      <c r="BJ34" s="58">
        <v>1.2341359999999999</v>
      </c>
      <c r="BK34" s="58">
        <v>1.113577</v>
      </c>
      <c r="BL34" s="58">
        <v>2.0724300000000002</v>
      </c>
      <c r="BM34" s="58">
        <v>1.5906039999999999</v>
      </c>
      <c r="BN34" s="58">
        <v>1.3279069999999999</v>
      </c>
      <c r="BO34" s="58">
        <v>1.086149</v>
      </c>
      <c r="BP34" s="58">
        <v>1.915</v>
      </c>
      <c r="BQ34" s="58">
        <f t="shared" si="9"/>
        <v>1.214928722222222</v>
      </c>
      <c r="BR34" s="58">
        <f t="shared" si="10"/>
        <v>18</v>
      </c>
      <c r="BS34" s="58">
        <f t="shared" si="11"/>
        <v>8.8207191137225388E-2</v>
      </c>
      <c r="BT34" s="3"/>
      <c r="BU34" s="69">
        <v>3.1333000000000002</v>
      </c>
      <c r="BV34" s="69">
        <v>0.99339900000000003</v>
      </c>
      <c r="BW34" s="69">
        <v>1.008715</v>
      </c>
      <c r="BX34" s="69">
        <v>1.0115829999999999</v>
      </c>
      <c r="BY34" s="69">
        <v>1.003115</v>
      </c>
      <c r="BZ34" s="69">
        <v>0.95498400000000006</v>
      </c>
      <c r="CA34" s="69">
        <v>1.114155</v>
      </c>
      <c r="CB34" s="69">
        <v>1.0162599999999999</v>
      </c>
      <c r="CC34" s="69">
        <v>0.90555600000000003</v>
      </c>
      <c r="CD34" s="69">
        <v>0.98648599999999997</v>
      </c>
      <c r="CE34" s="69">
        <v>0.97362099999999996</v>
      </c>
      <c r="CF34" s="69">
        <v>1.0140849999999999</v>
      </c>
      <c r="CG34" s="69">
        <v>1.1192839999999999</v>
      </c>
      <c r="CH34" s="69">
        <v>1.03125</v>
      </c>
      <c r="CI34" s="69">
        <v>0.98814199999999996</v>
      </c>
      <c r="CJ34" s="69">
        <v>1.014286</v>
      </c>
      <c r="CK34" s="69">
        <v>1.051471</v>
      </c>
      <c r="CL34" s="69">
        <v>1.0227269999999999</v>
      </c>
      <c r="CM34" s="69">
        <v>1.040956</v>
      </c>
      <c r="CN34" s="69">
        <v>1.075812</v>
      </c>
      <c r="CO34" s="69">
        <v>0.97321400000000002</v>
      </c>
      <c r="CP34" s="69">
        <v>1.1654409999999999</v>
      </c>
      <c r="CQ34" s="69">
        <v>1.1107009999999999</v>
      </c>
      <c r="CR34" s="69">
        <v>1.146226</v>
      </c>
      <c r="CS34" s="69">
        <v>1.15625</v>
      </c>
      <c r="CT34" s="69">
        <v>1.1434979999999999</v>
      </c>
      <c r="CU34" s="69">
        <v>1.058824</v>
      </c>
      <c r="CV34" s="69">
        <v>1.0784309999999999</v>
      </c>
      <c r="CW34" s="69">
        <f t="shared" si="12"/>
        <v>1.0429063703703703</v>
      </c>
      <c r="CX34" s="69">
        <f t="shared" si="13"/>
        <v>27</v>
      </c>
      <c r="CY34" s="69">
        <f t="shared" si="14"/>
        <v>1.2984719031431075E-2</v>
      </c>
      <c r="CZ34" s="3"/>
      <c r="DA34" s="10">
        <v>3.1333000000000002</v>
      </c>
      <c r="DB34" s="10">
        <v>1.025404</v>
      </c>
      <c r="DC34" s="10">
        <v>0.97859300000000005</v>
      </c>
      <c r="DD34" s="10">
        <v>0.91369</v>
      </c>
      <c r="DE34" s="10">
        <v>0.98418300000000003</v>
      </c>
      <c r="DF34" s="10">
        <v>0.96672800000000003</v>
      </c>
      <c r="DG34" s="10">
        <v>0.89867799999999998</v>
      </c>
      <c r="DH34" s="10">
        <v>1.011568</v>
      </c>
      <c r="DI34" s="10">
        <v>0.97923300000000002</v>
      </c>
      <c r="DJ34" s="10">
        <v>1.0180720000000001</v>
      </c>
      <c r="DK34" s="10">
        <v>1.041401</v>
      </c>
      <c r="DL34" s="10">
        <v>1.0260959999999999</v>
      </c>
      <c r="DM34" s="10">
        <v>1.0243899999999999</v>
      </c>
      <c r="DN34" s="10">
        <v>1.0215829999999999</v>
      </c>
      <c r="DO34" s="10">
        <v>1.177481</v>
      </c>
      <c r="DP34" s="10">
        <v>1.0394270000000001</v>
      </c>
      <c r="DQ34" s="10">
        <v>1.032443</v>
      </c>
      <c r="DR34" s="10">
        <v>1.0763640000000001</v>
      </c>
      <c r="DS34" s="10">
        <v>1.1200000000000001</v>
      </c>
      <c r="DT34" s="10">
        <v>1.033898</v>
      </c>
      <c r="DU34" s="10">
        <v>0.99326599999999998</v>
      </c>
      <c r="DV34" s="10">
        <v>1.0954950000000001</v>
      </c>
      <c r="DW34" s="10">
        <v>1.1303319999999999</v>
      </c>
      <c r="DX34" s="10">
        <v>1.095116</v>
      </c>
      <c r="DY34" s="10">
        <v>1.1041669999999999</v>
      </c>
      <c r="DZ34" s="10">
        <v>1.0511809999999999</v>
      </c>
      <c r="EA34" s="10">
        <f t="shared" si="0"/>
        <v>1.03355156</v>
      </c>
      <c r="EB34" s="10">
        <f t="shared" si="1"/>
        <v>25</v>
      </c>
      <c r="EC34" s="10">
        <f t="shared" si="2"/>
        <v>1.294453537946676E-2</v>
      </c>
      <c r="ED34" s="3"/>
      <c r="EE34" s="3"/>
    </row>
    <row r="35" spans="1:135" x14ac:dyDescent="0.3">
      <c r="A35" s="49">
        <v>3.3</v>
      </c>
      <c r="B35" s="49">
        <v>1.0033609999999999</v>
      </c>
      <c r="C35" s="49">
        <v>1.062937</v>
      </c>
      <c r="D35" s="49">
        <v>1.0924860000000001</v>
      </c>
      <c r="E35" s="49">
        <v>1.0169900000000001</v>
      </c>
      <c r="F35" s="49">
        <v>0.89885499999999996</v>
      </c>
      <c r="G35" s="49">
        <v>1.049034</v>
      </c>
      <c r="H35" s="49">
        <v>1.222008</v>
      </c>
      <c r="I35" s="49">
        <v>0.93687699999999996</v>
      </c>
      <c r="J35" s="49">
        <v>0.97256100000000001</v>
      </c>
      <c r="K35" s="49">
        <v>1.200426</v>
      </c>
      <c r="L35" s="49">
        <v>0.96366799999999997</v>
      </c>
      <c r="M35" s="49">
        <v>1.09276</v>
      </c>
      <c r="N35" s="49">
        <v>1.2650600000000001</v>
      </c>
      <c r="O35" s="49">
        <v>1.1282049999999999</v>
      </c>
      <c r="P35" s="49">
        <v>0.98538599999999998</v>
      </c>
      <c r="Q35" s="49">
        <v>0.94018400000000002</v>
      </c>
      <c r="R35" s="49">
        <v>1.0278099999999999</v>
      </c>
      <c r="S35" s="49">
        <v>0.99299099999999996</v>
      </c>
      <c r="T35" s="49">
        <v>1.011673</v>
      </c>
      <c r="U35" s="49">
        <v>1.0204549999999999</v>
      </c>
      <c r="V35" s="49">
        <f t="shared" si="3"/>
        <v>1.0441863499999997</v>
      </c>
      <c r="W35" s="49">
        <f t="shared" si="4"/>
        <v>20</v>
      </c>
      <c r="X35" s="49">
        <f t="shared" si="5"/>
        <v>2.1907861486506929E-2</v>
      </c>
      <c r="Y35" s="3"/>
      <c r="Z35" s="11">
        <v>2.9333</v>
      </c>
      <c r="AA35" s="11">
        <v>1.393189</v>
      </c>
      <c r="AB35" s="11">
        <v>1.1484920000000001</v>
      </c>
      <c r="AC35" s="11">
        <v>1.205722</v>
      </c>
      <c r="AD35" s="11">
        <v>1.5612239999999999</v>
      </c>
      <c r="AE35" s="11">
        <v>1.382692</v>
      </c>
      <c r="AF35" s="11">
        <v>1.3410260000000001</v>
      </c>
      <c r="AG35" s="11">
        <v>0.99475499999999994</v>
      </c>
      <c r="AH35" s="11">
        <v>1.1192660000000001</v>
      </c>
      <c r="AI35" s="11">
        <v>1.143062</v>
      </c>
      <c r="AJ35" s="11">
        <v>1.0890960000000001</v>
      </c>
      <c r="AK35" s="11">
        <v>1.091845</v>
      </c>
      <c r="AL35" s="11">
        <v>1.2203390000000001</v>
      </c>
      <c r="AM35" s="11">
        <v>1.257709</v>
      </c>
      <c r="AN35" s="11">
        <v>1.28</v>
      </c>
      <c r="AO35" s="11">
        <v>0.88133600000000001</v>
      </c>
      <c r="AP35" s="11">
        <v>1.1988300000000001</v>
      </c>
      <c r="AQ35" s="11">
        <v>0.93062199999999995</v>
      </c>
      <c r="AR35" s="11">
        <v>1.1491089999999999</v>
      </c>
      <c r="AS35" s="11">
        <f t="shared" si="6"/>
        <v>1.1882396666666666</v>
      </c>
      <c r="AT35" s="11">
        <f t="shared" si="7"/>
        <v>18</v>
      </c>
      <c r="AU35" s="11">
        <f t="shared" si="8"/>
        <v>3.9770375584810398E-2</v>
      </c>
      <c r="AV35" s="3"/>
      <c r="AW35" s="3"/>
      <c r="AX35" s="58">
        <v>3.3</v>
      </c>
      <c r="AY35" s="58">
        <v>1.1599999999999999</v>
      </c>
      <c r="AZ35" s="58">
        <v>0.95715899999999998</v>
      </c>
      <c r="BA35" s="58">
        <v>0.77825299999999997</v>
      </c>
      <c r="BB35" s="58">
        <v>1.709141</v>
      </c>
      <c r="BC35" s="58">
        <v>1.263852</v>
      </c>
      <c r="BD35" s="58">
        <v>1.1533100000000001</v>
      </c>
      <c r="BE35" s="58">
        <v>0.77073199999999997</v>
      </c>
      <c r="BF35" s="58">
        <v>0.86199300000000001</v>
      </c>
      <c r="BG35" s="58">
        <v>0.95284599999999997</v>
      </c>
      <c r="BH35" s="58">
        <v>1.4934210000000001</v>
      </c>
      <c r="BI35" s="58">
        <v>0.994062</v>
      </c>
      <c r="BJ35" s="58">
        <v>0.98468299999999997</v>
      </c>
      <c r="BK35" s="58">
        <v>2.5900780000000001</v>
      </c>
      <c r="BL35" s="58">
        <v>1.2219629999999999</v>
      </c>
      <c r="BM35" s="58">
        <v>1.3791949999999999</v>
      </c>
      <c r="BN35" s="58">
        <v>1.1255809999999999</v>
      </c>
      <c r="BO35" s="58">
        <v>1.0557430000000001</v>
      </c>
      <c r="BP35" s="58">
        <v>1.36</v>
      </c>
      <c r="BQ35" s="58">
        <f t="shared" si="9"/>
        <v>1.2117784444444444</v>
      </c>
      <c r="BR35" s="58">
        <f t="shared" si="10"/>
        <v>18</v>
      </c>
      <c r="BS35" s="58">
        <f t="shared" si="11"/>
        <v>9.9881590710947252E-2</v>
      </c>
      <c r="BT35" s="3"/>
      <c r="BU35" s="69">
        <v>3.2166999999999999</v>
      </c>
      <c r="BV35" s="69">
        <v>0.99009899999999995</v>
      </c>
      <c r="BW35" s="69">
        <v>0.97167800000000004</v>
      </c>
      <c r="BX35" s="69">
        <v>0.97876399999999997</v>
      </c>
      <c r="BY35" s="69">
        <v>0.93457900000000005</v>
      </c>
      <c r="BZ35" s="69">
        <v>0.93247599999999997</v>
      </c>
      <c r="CA35" s="69">
        <v>1.0684929999999999</v>
      </c>
      <c r="CB35" s="69">
        <v>1.004065</v>
      </c>
      <c r="CC35" s="69">
        <v>2.4055559999999998</v>
      </c>
      <c r="CD35" s="69">
        <v>0.97297299999999998</v>
      </c>
      <c r="CE35" s="69">
        <v>0.983213</v>
      </c>
      <c r="CF35" s="69">
        <v>0.95774599999999999</v>
      </c>
      <c r="CG35" s="69">
        <v>1.0497019999999999</v>
      </c>
      <c r="CH35" s="69">
        <v>1.035156</v>
      </c>
      <c r="CI35" s="69">
        <v>0.98023700000000002</v>
      </c>
      <c r="CJ35" s="69">
        <v>1.0628569999999999</v>
      </c>
      <c r="CK35" s="69">
        <v>1.02451</v>
      </c>
      <c r="CL35" s="69">
        <v>0.97727299999999995</v>
      </c>
      <c r="CM35" s="69">
        <v>1.013652</v>
      </c>
      <c r="CN35" s="69">
        <v>0.99278</v>
      </c>
      <c r="CO35" s="69">
        <v>0.99553599999999998</v>
      </c>
      <c r="CP35" s="69">
        <v>1.0551470000000001</v>
      </c>
      <c r="CQ35" s="69">
        <v>1</v>
      </c>
      <c r="CR35" s="69">
        <v>1.0849059999999999</v>
      </c>
      <c r="CS35" s="69">
        <v>1.0555559999999999</v>
      </c>
      <c r="CT35" s="69">
        <v>1.040359</v>
      </c>
      <c r="CU35" s="69">
        <v>0.995475</v>
      </c>
      <c r="CV35" s="69">
        <v>1.029412</v>
      </c>
      <c r="CW35" s="69">
        <f t="shared" si="12"/>
        <v>1.0589703703703703</v>
      </c>
      <c r="CX35" s="69">
        <f t="shared" si="13"/>
        <v>27</v>
      </c>
      <c r="CY35" s="69">
        <f t="shared" si="14"/>
        <v>5.2361139590592166E-2</v>
      </c>
      <c r="CZ35" s="3"/>
      <c r="DA35" s="10">
        <v>3.2166999999999999</v>
      </c>
      <c r="DB35" s="10">
        <v>0.95381099999999996</v>
      </c>
      <c r="DC35" s="10">
        <v>0.96636100000000003</v>
      </c>
      <c r="DD35" s="10">
        <v>0.87202400000000002</v>
      </c>
      <c r="DE35" s="10">
        <v>0.95869899999999997</v>
      </c>
      <c r="DF35" s="10">
        <v>1.031423</v>
      </c>
      <c r="DG35" s="10">
        <v>0.94383300000000003</v>
      </c>
      <c r="DH35" s="10">
        <v>1.023136</v>
      </c>
      <c r="DI35" s="10">
        <v>1.052716</v>
      </c>
      <c r="DJ35" s="10">
        <v>1.002008</v>
      </c>
      <c r="DK35" s="10">
        <v>1</v>
      </c>
      <c r="DL35" s="10">
        <v>0.99478100000000003</v>
      </c>
      <c r="DM35" s="10">
        <v>1.2439020000000001</v>
      </c>
      <c r="DN35" s="10">
        <v>1.0035970000000001</v>
      </c>
      <c r="DO35" s="10">
        <v>1.0973280000000001</v>
      </c>
      <c r="DP35" s="10">
        <v>1.014337</v>
      </c>
      <c r="DQ35" s="10">
        <v>0.99236599999999997</v>
      </c>
      <c r="DR35" s="10">
        <v>1.04</v>
      </c>
      <c r="DS35" s="10">
        <v>1.06</v>
      </c>
      <c r="DT35" s="10">
        <v>1.033898</v>
      </c>
      <c r="DU35" s="10">
        <v>1.0033669999999999</v>
      </c>
      <c r="DV35" s="10">
        <v>1.118919</v>
      </c>
      <c r="DW35" s="10">
        <v>1.082938</v>
      </c>
      <c r="DX35" s="10">
        <v>1.0565549999999999</v>
      </c>
      <c r="DY35" s="10">
        <v>1.1119790000000001</v>
      </c>
      <c r="DZ35" s="10">
        <v>1.035433</v>
      </c>
      <c r="EA35" s="10">
        <f t="shared" ref="EA35:EA52" si="15">AVERAGE(DB35:DZ35)</f>
        <v>1.02773644</v>
      </c>
      <c r="EB35" s="10">
        <f t="shared" ref="EB35:EB52" si="16">COUNT(DB35:DZ35)</f>
        <v>25</v>
      </c>
      <c r="EC35" s="10">
        <f t="shared" ref="EC35:EC52" si="17">STDEVA(DB35:DZ35)/SQRT(EB35)</f>
        <v>1.4330349216037968E-2</v>
      </c>
      <c r="ED35" s="3"/>
      <c r="EE35" s="3"/>
    </row>
    <row r="36" spans="1:135" x14ac:dyDescent="0.3">
      <c r="A36" s="49">
        <v>3.4167000000000001</v>
      </c>
      <c r="B36" s="49">
        <v>1.001681</v>
      </c>
      <c r="C36" s="49">
        <v>1.031469</v>
      </c>
      <c r="D36" s="49">
        <v>0.979769</v>
      </c>
      <c r="E36" s="49">
        <v>0.90291299999999997</v>
      </c>
      <c r="F36" s="49">
        <v>0.95610700000000004</v>
      </c>
      <c r="G36" s="49">
        <v>0.96879599999999999</v>
      </c>
      <c r="H36" s="49">
        <v>1.153475</v>
      </c>
      <c r="I36" s="49">
        <v>0.91694399999999998</v>
      </c>
      <c r="J36" s="49">
        <v>1.179878</v>
      </c>
      <c r="K36" s="49">
        <v>1.1151390000000001</v>
      </c>
      <c r="L36" s="49">
        <v>0.91349499999999995</v>
      </c>
      <c r="M36" s="49">
        <v>0.99095</v>
      </c>
      <c r="N36" s="49">
        <v>0.98594400000000004</v>
      </c>
      <c r="O36" s="49">
        <v>1.0662389999999999</v>
      </c>
      <c r="P36" s="49">
        <v>0.97494800000000004</v>
      </c>
      <c r="Q36" s="49">
        <v>1.881902</v>
      </c>
      <c r="R36" s="49">
        <v>0.97334900000000002</v>
      </c>
      <c r="S36" s="49">
        <v>1.0514019999999999</v>
      </c>
      <c r="T36" s="49">
        <v>1.031128</v>
      </c>
      <c r="U36" s="49">
        <v>1.2704549999999999</v>
      </c>
      <c r="V36" s="49">
        <f t="shared" si="3"/>
        <v>1.0672991499999998</v>
      </c>
      <c r="W36" s="49">
        <f t="shared" si="4"/>
        <v>20</v>
      </c>
      <c r="X36" s="49">
        <f t="shared" si="5"/>
        <v>4.7771585635588185E-2</v>
      </c>
      <c r="Y36" s="3"/>
      <c r="Z36" s="11">
        <v>3</v>
      </c>
      <c r="AA36" s="11">
        <v>1.3080499999999999</v>
      </c>
      <c r="AB36" s="11">
        <v>1.2157770000000001</v>
      </c>
      <c r="AC36" s="11">
        <v>1.1539509999999999</v>
      </c>
      <c r="AD36" s="11">
        <v>1.5102040000000001</v>
      </c>
      <c r="AE36" s="11">
        <v>1.230769</v>
      </c>
      <c r="AF36" s="11">
        <v>1.3102560000000001</v>
      </c>
      <c r="AG36" s="11">
        <v>1.0576920000000001</v>
      </c>
      <c r="AH36" s="11">
        <v>1.168196</v>
      </c>
      <c r="AI36" s="11">
        <v>1.0243199999999999</v>
      </c>
      <c r="AJ36" s="11">
        <v>1.011968</v>
      </c>
      <c r="AK36" s="11">
        <v>1.1108469999999999</v>
      </c>
      <c r="AL36" s="11">
        <v>1.207627</v>
      </c>
      <c r="AM36" s="11">
        <v>1.242291</v>
      </c>
      <c r="AN36" s="11">
        <v>1.343529</v>
      </c>
      <c r="AO36" s="11">
        <v>0.86635899999999999</v>
      </c>
      <c r="AP36" s="11">
        <v>1.2202729999999999</v>
      </c>
      <c r="AQ36" s="11">
        <v>0.940191</v>
      </c>
      <c r="AR36" s="11">
        <v>1.071313</v>
      </c>
      <c r="AS36" s="11">
        <f t="shared" si="6"/>
        <v>1.1663118333333331</v>
      </c>
      <c r="AT36" s="11">
        <f t="shared" si="7"/>
        <v>18</v>
      </c>
      <c r="AU36" s="11">
        <f t="shared" si="8"/>
        <v>3.6898210915699454E-2</v>
      </c>
      <c r="AV36" s="3"/>
      <c r="AW36" s="3"/>
      <c r="AX36" s="58">
        <v>3.4167000000000001</v>
      </c>
      <c r="AY36" s="58">
        <v>1.466</v>
      </c>
      <c r="AZ36" s="58">
        <v>1.2006760000000001</v>
      </c>
      <c r="BA36" s="58">
        <v>0.87071900000000002</v>
      </c>
      <c r="BB36" s="58">
        <v>1.698061</v>
      </c>
      <c r="BC36" s="58">
        <v>1.765172</v>
      </c>
      <c r="BD36" s="58">
        <v>2.3745639999999999</v>
      </c>
      <c r="BE36" s="58">
        <v>0.82764199999999999</v>
      </c>
      <c r="BF36" s="58">
        <v>1.1938660000000001</v>
      </c>
      <c r="BG36" s="58">
        <v>1.186992</v>
      </c>
      <c r="BH36" s="58">
        <v>1.3526320000000001</v>
      </c>
      <c r="BI36" s="58">
        <v>1.0427550000000001</v>
      </c>
      <c r="BJ36" s="58">
        <v>1.0940920000000001</v>
      </c>
      <c r="BK36" s="58">
        <v>1.322454</v>
      </c>
      <c r="BL36" s="58">
        <v>1.1285050000000001</v>
      </c>
      <c r="BM36" s="58">
        <v>2.1912750000000001</v>
      </c>
      <c r="BN36" s="58">
        <v>1.0209299999999999</v>
      </c>
      <c r="BO36" s="58">
        <v>0.70101400000000003</v>
      </c>
      <c r="BP36" s="58">
        <v>1.395</v>
      </c>
      <c r="BQ36" s="58">
        <f t="shared" si="9"/>
        <v>1.3240193888888889</v>
      </c>
      <c r="BR36" s="58">
        <f t="shared" si="10"/>
        <v>18</v>
      </c>
      <c r="BS36" s="58">
        <f t="shared" si="11"/>
        <v>0.10493259097531009</v>
      </c>
      <c r="BT36" s="3"/>
      <c r="BU36" s="69">
        <v>3.3332999999999999</v>
      </c>
      <c r="BV36" s="69">
        <v>0.91749199999999997</v>
      </c>
      <c r="BW36" s="69">
        <v>0.88671</v>
      </c>
      <c r="BX36" s="69">
        <v>0.91891900000000004</v>
      </c>
      <c r="BY36" s="69">
        <v>0.90342699999999998</v>
      </c>
      <c r="BZ36" s="69">
        <v>0.88424400000000003</v>
      </c>
      <c r="CA36" s="69">
        <v>1.0502279999999999</v>
      </c>
      <c r="CB36" s="69">
        <v>0.99593500000000001</v>
      </c>
      <c r="CC36" s="69">
        <v>1.0833330000000001</v>
      </c>
      <c r="CD36" s="69">
        <v>0.97972999999999999</v>
      </c>
      <c r="CE36" s="69">
        <v>0.92565900000000001</v>
      </c>
      <c r="CF36" s="69">
        <v>0.93309900000000001</v>
      </c>
      <c r="CG36" s="69">
        <v>0.94234600000000002</v>
      </c>
      <c r="CH36" s="69">
        <v>0.97656299999999996</v>
      </c>
      <c r="CI36" s="69">
        <v>0.92094900000000002</v>
      </c>
      <c r="CJ36" s="69">
        <v>0.96571399999999996</v>
      </c>
      <c r="CK36" s="69">
        <v>0.99754900000000002</v>
      </c>
      <c r="CL36" s="69">
        <v>0.93560600000000005</v>
      </c>
      <c r="CM36" s="69">
        <v>0.93515400000000004</v>
      </c>
      <c r="CN36" s="69">
        <v>0.92779800000000001</v>
      </c>
      <c r="CO36" s="69">
        <v>0.91071400000000002</v>
      </c>
      <c r="CP36" s="69">
        <v>0.92647100000000004</v>
      </c>
      <c r="CQ36" s="69">
        <v>0.86346900000000004</v>
      </c>
      <c r="CR36" s="69">
        <v>0.99056599999999995</v>
      </c>
      <c r="CS36" s="69">
        <v>0.93402799999999997</v>
      </c>
      <c r="CT36" s="69">
        <v>0.95067299999999999</v>
      </c>
      <c r="CU36" s="69">
        <v>0.92760200000000004</v>
      </c>
      <c r="CV36" s="69">
        <v>0.96568600000000004</v>
      </c>
      <c r="CW36" s="69">
        <f t="shared" si="12"/>
        <v>0.94628385185185182</v>
      </c>
      <c r="CX36" s="69">
        <f t="shared" si="13"/>
        <v>27</v>
      </c>
      <c r="CY36" s="69">
        <f t="shared" si="14"/>
        <v>9.3304186638971508E-3</v>
      </c>
      <c r="CZ36" s="3"/>
      <c r="DA36" s="10">
        <v>3.3332999999999999</v>
      </c>
      <c r="DB36" s="10">
        <v>1.0415700000000001</v>
      </c>
      <c r="DC36" s="10">
        <v>0.92966400000000005</v>
      </c>
      <c r="DD36" s="10">
        <v>0.90476199999999996</v>
      </c>
      <c r="DE36" s="10">
        <v>0.97451699999999997</v>
      </c>
      <c r="DF36" s="10">
        <v>0.90757900000000002</v>
      </c>
      <c r="DG36" s="10">
        <v>0.86343599999999998</v>
      </c>
      <c r="DH36" s="10">
        <v>1</v>
      </c>
      <c r="DI36" s="10">
        <v>0.97124600000000005</v>
      </c>
      <c r="DJ36" s="10">
        <v>1.0120480000000001</v>
      </c>
      <c r="DK36" s="10">
        <v>1.1496820000000001</v>
      </c>
      <c r="DL36" s="10">
        <v>1.0334030000000001</v>
      </c>
      <c r="DM36" s="10">
        <v>1.0390239999999999</v>
      </c>
      <c r="DN36" s="10">
        <v>1.010791</v>
      </c>
      <c r="DO36" s="10">
        <v>1.1698470000000001</v>
      </c>
      <c r="DP36" s="10">
        <v>1.050179</v>
      </c>
      <c r="DQ36" s="10">
        <v>0.99427500000000002</v>
      </c>
      <c r="DR36" s="10">
        <v>1.101818</v>
      </c>
      <c r="DS36" s="10">
        <v>1.0900000000000001</v>
      </c>
      <c r="DT36" s="10">
        <v>1.056497</v>
      </c>
      <c r="DU36" s="10">
        <v>1.023569</v>
      </c>
      <c r="DV36" s="10">
        <v>1.073874</v>
      </c>
      <c r="DW36" s="10">
        <v>1.2180089999999999</v>
      </c>
      <c r="DX36" s="10">
        <v>1.1825190000000001</v>
      </c>
      <c r="DY36" s="10">
        <v>1.2317709999999999</v>
      </c>
      <c r="DZ36" s="10">
        <v>1.043307</v>
      </c>
      <c r="EA36" s="10">
        <f t="shared" si="15"/>
        <v>1.0429354799999997</v>
      </c>
      <c r="EB36" s="10">
        <f t="shared" si="16"/>
        <v>25</v>
      </c>
      <c r="EC36" s="10">
        <f t="shared" si="17"/>
        <v>1.9110920986974964E-2</v>
      </c>
      <c r="ED36" s="3"/>
      <c r="EE36" s="3"/>
    </row>
    <row r="37" spans="1:135" x14ac:dyDescent="0.3">
      <c r="A37" s="49">
        <v>3.5</v>
      </c>
      <c r="B37" s="49">
        <v>1.0386550000000001</v>
      </c>
      <c r="C37" s="49">
        <v>1.101399</v>
      </c>
      <c r="D37" s="49">
        <v>1.0635840000000001</v>
      </c>
      <c r="E37" s="49">
        <v>1.808252</v>
      </c>
      <c r="F37" s="49">
        <v>0.91603100000000004</v>
      </c>
      <c r="G37" s="49">
        <v>1.046062</v>
      </c>
      <c r="H37" s="49">
        <v>1.28668</v>
      </c>
      <c r="I37" s="49">
        <v>0.98006599999999999</v>
      </c>
      <c r="J37" s="49">
        <v>0.919207</v>
      </c>
      <c r="K37" s="49">
        <v>1.2025589999999999</v>
      </c>
      <c r="L37" s="49">
        <v>0.908304</v>
      </c>
      <c r="M37" s="49">
        <v>1.081448</v>
      </c>
      <c r="N37" s="49">
        <v>1.0461849999999999</v>
      </c>
      <c r="O37" s="49">
        <v>1.160256</v>
      </c>
      <c r="P37" s="49">
        <v>1.1085590000000001</v>
      </c>
      <c r="Q37" s="49">
        <v>1.3098160000000001</v>
      </c>
      <c r="R37" s="49">
        <v>1.045191</v>
      </c>
      <c r="S37" s="49">
        <v>1.0490649999999999</v>
      </c>
      <c r="T37" s="49">
        <v>0.98248999999999997</v>
      </c>
      <c r="U37" s="49">
        <v>1.127273</v>
      </c>
      <c r="V37" s="49">
        <f t="shared" si="3"/>
        <v>1.1090541</v>
      </c>
      <c r="W37" s="49">
        <f t="shared" si="4"/>
        <v>20</v>
      </c>
      <c r="X37" s="49">
        <f t="shared" si="5"/>
        <v>4.4192455824787522E-2</v>
      </c>
      <c r="Y37" s="3"/>
      <c r="Z37" s="11">
        <v>3.1</v>
      </c>
      <c r="AA37" s="11">
        <v>1.272446</v>
      </c>
      <c r="AB37" s="11">
        <v>1.2969839999999999</v>
      </c>
      <c r="AC37" s="11">
        <v>1.194823</v>
      </c>
      <c r="AD37" s="11">
        <v>1.4353739999999999</v>
      </c>
      <c r="AE37" s="11">
        <v>1.2980769999999999</v>
      </c>
      <c r="AF37" s="11">
        <v>1.471795</v>
      </c>
      <c r="AG37" s="11">
        <v>0.93881099999999995</v>
      </c>
      <c r="AH37" s="11">
        <v>1.006116</v>
      </c>
      <c r="AI37" s="11">
        <v>1.1101570000000001</v>
      </c>
      <c r="AJ37" s="11">
        <v>0.99468100000000004</v>
      </c>
      <c r="AK37" s="11">
        <v>1.109264</v>
      </c>
      <c r="AL37" s="11">
        <v>1.2203390000000001</v>
      </c>
      <c r="AM37" s="11">
        <v>1.2555069999999999</v>
      </c>
      <c r="AN37" s="11">
        <v>1.343529</v>
      </c>
      <c r="AO37" s="11">
        <v>0.90552999999999995</v>
      </c>
      <c r="AP37" s="11">
        <v>1.1861600000000001</v>
      </c>
      <c r="AQ37" s="11">
        <v>1.0095689999999999</v>
      </c>
      <c r="AR37" s="11">
        <v>0.98055099999999995</v>
      </c>
      <c r="AS37" s="11">
        <f t="shared" si="6"/>
        <v>1.1683173888888885</v>
      </c>
      <c r="AT37" s="11">
        <f t="shared" si="7"/>
        <v>18</v>
      </c>
      <c r="AU37" s="11">
        <f t="shared" si="8"/>
        <v>4.0228030095612412E-2</v>
      </c>
      <c r="AV37" s="3"/>
      <c r="AW37" s="3"/>
      <c r="AX37" s="58">
        <v>3.5</v>
      </c>
      <c r="AY37" s="58">
        <v>1.5840000000000001</v>
      </c>
      <c r="AZ37" s="58">
        <v>0.92559199999999997</v>
      </c>
      <c r="BA37" s="58">
        <v>0.74914400000000003</v>
      </c>
      <c r="BB37" s="58">
        <v>1.3047089999999999</v>
      </c>
      <c r="BC37" s="58">
        <v>1.1187339999999999</v>
      </c>
      <c r="BD37" s="58">
        <v>1.055749</v>
      </c>
      <c r="BE37" s="58">
        <v>0.79186999999999996</v>
      </c>
      <c r="BF37" s="58">
        <v>1.2497259999999999</v>
      </c>
      <c r="BG37" s="58">
        <v>0.91056899999999996</v>
      </c>
      <c r="BH37" s="58">
        <v>1.4671050000000001</v>
      </c>
      <c r="BI37" s="58">
        <v>0.95605700000000005</v>
      </c>
      <c r="BJ37" s="58">
        <v>1.1663019999999999</v>
      </c>
      <c r="BK37" s="58">
        <v>1.762402</v>
      </c>
      <c r="BL37" s="58">
        <v>2.03972</v>
      </c>
      <c r="BM37" s="58">
        <v>1.4429529999999999</v>
      </c>
      <c r="BN37" s="58">
        <v>1.1372089999999999</v>
      </c>
      <c r="BO37" s="58">
        <v>1.02027</v>
      </c>
      <c r="BP37" s="58">
        <v>1.07</v>
      </c>
      <c r="BQ37" s="58">
        <f t="shared" si="9"/>
        <v>1.2084506111111111</v>
      </c>
      <c r="BR37" s="58">
        <f t="shared" si="10"/>
        <v>18</v>
      </c>
      <c r="BS37" s="58">
        <f t="shared" si="11"/>
        <v>8.0470781258828006E-2</v>
      </c>
      <c r="BT37" s="3"/>
      <c r="BU37" s="69">
        <v>3.4167000000000001</v>
      </c>
      <c r="BV37" s="69">
        <v>0.963696</v>
      </c>
      <c r="BW37" s="69">
        <v>0.94117600000000001</v>
      </c>
      <c r="BX37" s="69">
        <v>0.95366799999999996</v>
      </c>
      <c r="BY37" s="69">
        <v>0.90965700000000005</v>
      </c>
      <c r="BZ37" s="69">
        <v>0.92925999999999997</v>
      </c>
      <c r="CA37" s="69">
        <v>1.041096</v>
      </c>
      <c r="CB37" s="69">
        <v>0.99187000000000003</v>
      </c>
      <c r="CC37" s="69">
        <v>0.89166699999999999</v>
      </c>
      <c r="CD37" s="69">
        <v>0.94594599999999995</v>
      </c>
      <c r="CE37" s="69">
        <v>0.91127100000000005</v>
      </c>
      <c r="CF37" s="69">
        <v>0.92605599999999999</v>
      </c>
      <c r="CG37" s="69">
        <v>0.99403600000000003</v>
      </c>
      <c r="CH37" s="69">
        <v>1.0078130000000001</v>
      </c>
      <c r="CI37" s="69">
        <v>0.95652199999999998</v>
      </c>
      <c r="CJ37" s="69">
        <v>1.034286</v>
      </c>
      <c r="CK37" s="69">
        <v>1</v>
      </c>
      <c r="CL37" s="69">
        <v>0.962121</v>
      </c>
      <c r="CM37" s="69">
        <v>0.976109</v>
      </c>
      <c r="CN37" s="69">
        <v>0.95667899999999995</v>
      </c>
      <c r="CO37" s="69">
        <v>0.91071400000000002</v>
      </c>
      <c r="CP37" s="69">
        <v>0.97794099999999995</v>
      </c>
      <c r="CQ37" s="69">
        <v>0.93357900000000005</v>
      </c>
      <c r="CR37" s="69">
        <v>1.0094339999999999</v>
      </c>
      <c r="CS37" s="69">
        <v>1.0104169999999999</v>
      </c>
      <c r="CT37" s="69">
        <v>0.97309400000000001</v>
      </c>
      <c r="CU37" s="69">
        <v>0.9819</v>
      </c>
      <c r="CV37" s="69">
        <v>0.99509800000000004</v>
      </c>
      <c r="CW37" s="69">
        <f t="shared" si="12"/>
        <v>0.96611503703703705</v>
      </c>
      <c r="CX37" s="69">
        <f t="shared" si="13"/>
        <v>27</v>
      </c>
      <c r="CY37" s="69">
        <f t="shared" si="14"/>
        <v>7.551472693576239E-3</v>
      </c>
      <c r="CZ37" s="3"/>
      <c r="DA37" s="10">
        <v>3.4167000000000001</v>
      </c>
      <c r="DB37" s="10">
        <v>0.90762100000000001</v>
      </c>
      <c r="DC37" s="10">
        <v>1.021407</v>
      </c>
      <c r="DD37" s="10">
        <v>0.87202400000000002</v>
      </c>
      <c r="DE37" s="10">
        <v>0.93233699999999997</v>
      </c>
      <c r="DF37" s="10">
        <v>1.0147870000000001</v>
      </c>
      <c r="DG37" s="10">
        <v>1.0132159999999999</v>
      </c>
      <c r="DH37" s="10">
        <v>0.95629799999999998</v>
      </c>
      <c r="DI37" s="10">
        <v>1.0367409999999999</v>
      </c>
      <c r="DJ37" s="10">
        <v>0.94779100000000005</v>
      </c>
      <c r="DK37" s="10">
        <v>1.003185</v>
      </c>
      <c r="DL37" s="10">
        <v>0.96972899999999995</v>
      </c>
      <c r="DM37" s="10">
        <v>1.0439020000000001</v>
      </c>
      <c r="DN37" s="10">
        <v>1.0431649999999999</v>
      </c>
      <c r="DO37" s="10">
        <v>0.97709900000000005</v>
      </c>
      <c r="DP37" s="10">
        <v>0.98207900000000004</v>
      </c>
      <c r="DQ37" s="10">
        <v>0.98282400000000003</v>
      </c>
      <c r="DR37" s="10">
        <v>1.0181819999999999</v>
      </c>
      <c r="DS37" s="10">
        <v>1.01</v>
      </c>
      <c r="DT37" s="10">
        <v>0.96986799999999995</v>
      </c>
      <c r="DU37" s="10">
        <v>0.956229</v>
      </c>
      <c r="DV37" s="10">
        <v>1.0036039999999999</v>
      </c>
      <c r="DW37" s="10">
        <v>0.97867300000000002</v>
      </c>
      <c r="DX37" s="10">
        <v>0.94087399999999999</v>
      </c>
      <c r="DY37" s="10">
        <v>0.96614599999999995</v>
      </c>
      <c r="DZ37" s="10">
        <v>1.023622</v>
      </c>
      <c r="EA37" s="10">
        <f t="shared" si="15"/>
        <v>0.98285612000000033</v>
      </c>
      <c r="EB37" s="10">
        <f t="shared" si="16"/>
        <v>25</v>
      </c>
      <c r="EC37" s="10">
        <f t="shared" si="17"/>
        <v>8.5400300363093935E-3</v>
      </c>
      <c r="ED37" s="3"/>
      <c r="EE37" s="3"/>
    </row>
    <row r="38" spans="1:135" x14ac:dyDescent="0.3">
      <c r="A38" s="49">
        <v>3.6166999999999998</v>
      </c>
      <c r="B38" s="49">
        <v>0.95294100000000004</v>
      </c>
      <c r="C38" s="49">
        <v>1.0664340000000001</v>
      </c>
      <c r="D38" s="49">
        <v>1.0231209999999999</v>
      </c>
      <c r="E38" s="49">
        <v>1.0145630000000001</v>
      </c>
      <c r="F38" s="49">
        <v>0.93702300000000005</v>
      </c>
      <c r="G38" s="49">
        <v>0.98959900000000001</v>
      </c>
      <c r="H38" s="49">
        <v>1.1824319999999999</v>
      </c>
      <c r="I38" s="49">
        <v>0.95016599999999996</v>
      </c>
      <c r="J38" s="49">
        <v>0.95884100000000005</v>
      </c>
      <c r="K38" s="49">
        <v>1.157783</v>
      </c>
      <c r="L38" s="49">
        <v>0.90311399999999997</v>
      </c>
      <c r="M38" s="49">
        <v>1.1470590000000001</v>
      </c>
      <c r="N38" s="49">
        <v>1.0401609999999999</v>
      </c>
      <c r="O38" s="49">
        <v>1.0961540000000001</v>
      </c>
      <c r="P38" s="49">
        <v>1.012526</v>
      </c>
      <c r="Q38" s="49">
        <v>0.98006099999999996</v>
      </c>
      <c r="R38" s="49">
        <v>1.070684</v>
      </c>
      <c r="S38" s="49">
        <v>1.025701</v>
      </c>
      <c r="T38" s="49">
        <v>1.013619</v>
      </c>
      <c r="U38" s="49">
        <v>1.0272730000000001</v>
      </c>
      <c r="V38" s="49">
        <f t="shared" si="3"/>
        <v>1.02746275</v>
      </c>
      <c r="W38" s="49">
        <f t="shared" si="4"/>
        <v>20</v>
      </c>
      <c r="X38" s="49">
        <f t="shared" si="5"/>
        <v>1.6837582495695218E-2</v>
      </c>
      <c r="Y38" s="3"/>
      <c r="Z38" s="11">
        <v>3.1833</v>
      </c>
      <c r="AA38" s="11">
        <v>1.2291019999999999</v>
      </c>
      <c r="AB38" s="11">
        <v>1.0696060000000001</v>
      </c>
      <c r="AC38" s="11">
        <v>1.143052</v>
      </c>
      <c r="AD38" s="11">
        <v>1.443878</v>
      </c>
      <c r="AE38" s="11">
        <v>1.305769</v>
      </c>
      <c r="AF38" s="11">
        <v>1.3538460000000001</v>
      </c>
      <c r="AG38" s="11">
        <v>1.048951</v>
      </c>
      <c r="AH38" s="11">
        <v>1.087156</v>
      </c>
      <c r="AI38" s="11">
        <v>1.0572250000000001</v>
      </c>
      <c r="AJ38" s="11">
        <v>0.96143599999999996</v>
      </c>
      <c r="AK38" s="11">
        <v>1.111639</v>
      </c>
      <c r="AL38" s="11">
        <v>1.45339</v>
      </c>
      <c r="AM38" s="11">
        <v>1.257709</v>
      </c>
      <c r="AN38" s="11">
        <v>1.329412</v>
      </c>
      <c r="AO38" s="11">
        <v>0.91129000000000004</v>
      </c>
      <c r="AP38" s="11">
        <v>1.325536</v>
      </c>
      <c r="AQ38" s="11">
        <v>1.019139</v>
      </c>
      <c r="AR38" s="11">
        <v>1.1134520000000001</v>
      </c>
      <c r="AS38" s="11">
        <f t="shared" si="6"/>
        <v>1.1789771111111111</v>
      </c>
      <c r="AT38" s="11">
        <f t="shared" si="7"/>
        <v>18</v>
      </c>
      <c r="AU38" s="11">
        <f t="shared" si="8"/>
        <v>3.8421571427775358E-2</v>
      </c>
      <c r="AV38" s="3"/>
      <c r="AW38" s="3"/>
      <c r="AX38" s="58">
        <v>3.6166999999999998</v>
      </c>
      <c r="AY38" s="58">
        <v>1.266</v>
      </c>
      <c r="AZ38" s="58">
        <v>0.95603199999999999</v>
      </c>
      <c r="BA38" s="58">
        <v>0.78082200000000002</v>
      </c>
      <c r="BB38" s="58">
        <v>1.6204989999999999</v>
      </c>
      <c r="BC38" s="58">
        <v>1.121372</v>
      </c>
      <c r="BD38" s="58">
        <v>1.116725</v>
      </c>
      <c r="BE38" s="58">
        <v>0.817886</v>
      </c>
      <c r="BF38" s="58">
        <v>1.424973</v>
      </c>
      <c r="BG38" s="58">
        <v>1.4341459999999999</v>
      </c>
      <c r="BH38" s="58">
        <v>1.4960530000000001</v>
      </c>
      <c r="BI38" s="58">
        <v>0.994062</v>
      </c>
      <c r="BJ38" s="58">
        <v>1.1050329999999999</v>
      </c>
      <c r="BK38" s="58">
        <v>1.953003</v>
      </c>
      <c r="BL38" s="58">
        <v>1.185748</v>
      </c>
      <c r="BM38" s="58">
        <v>1.8456379999999999</v>
      </c>
      <c r="BN38" s="58">
        <v>1.3418600000000001</v>
      </c>
      <c r="BO38" s="58">
        <v>1.02027</v>
      </c>
      <c r="BP38" s="58">
        <v>1.9424999999999999</v>
      </c>
      <c r="BQ38" s="58">
        <f t="shared" si="9"/>
        <v>1.3012567777777777</v>
      </c>
      <c r="BR38" s="58">
        <f t="shared" si="10"/>
        <v>18</v>
      </c>
      <c r="BS38" s="58">
        <f t="shared" si="11"/>
        <v>8.523887182713713E-2</v>
      </c>
      <c r="BT38" s="3"/>
      <c r="BU38" s="69">
        <v>3.5333000000000001</v>
      </c>
      <c r="BV38" s="69">
        <v>0.95049499999999998</v>
      </c>
      <c r="BW38" s="69">
        <v>0.93028299999999997</v>
      </c>
      <c r="BX38" s="69">
        <v>0.96911199999999997</v>
      </c>
      <c r="BY38" s="69">
        <v>0.94081000000000004</v>
      </c>
      <c r="BZ38" s="69">
        <v>0.91639899999999996</v>
      </c>
      <c r="CA38" s="69">
        <v>1.041096</v>
      </c>
      <c r="CB38" s="69">
        <v>0.97154499999999999</v>
      </c>
      <c r="CC38" s="69">
        <v>0.88055600000000001</v>
      </c>
      <c r="CD38" s="69">
        <v>0.97972999999999999</v>
      </c>
      <c r="CE38" s="69">
        <v>0.89208600000000005</v>
      </c>
      <c r="CF38" s="69">
        <v>0.89436599999999999</v>
      </c>
      <c r="CG38" s="69">
        <v>0.97017900000000001</v>
      </c>
      <c r="CH38" s="69">
        <v>1.003906</v>
      </c>
      <c r="CI38" s="69">
        <v>0.93280600000000002</v>
      </c>
      <c r="CJ38" s="69">
        <v>1.0628569999999999</v>
      </c>
      <c r="CK38" s="69">
        <v>1.026961</v>
      </c>
      <c r="CL38" s="69">
        <v>0.97727299999999995</v>
      </c>
      <c r="CM38" s="69">
        <v>0.97269600000000001</v>
      </c>
      <c r="CN38" s="69">
        <v>1.018051</v>
      </c>
      <c r="CO38" s="69">
        <v>0.95535700000000001</v>
      </c>
      <c r="CP38" s="69">
        <v>1.0404409999999999</v>
      </c>
      <c r="CQ38" s="69">
        <v>0.91881900000000005</v>
      </c>
      <c r="CR38" s="69">
        <v>1</v>
      </c>
      <c r="CS38" s="69">
        <v>0.97569399999999995</v>
      </c>
      <c r="CT38" s="69">
        <v>0.96860999999999997</v>
      </c>
      <c r="CU38" s="69">
        <v>0.99095</v>
      </c>
      <c r="CV38" s="69">
        <v>0.99509800000000004</v>
      </c>
      <c r="CW38" s="69">
        <f t="shared" si="12"/>
        <v>0.96948800000000002</v>
      </c>
      <c r="CX38" s="69">
        <f t="shared" si="13"/>
        <v>27</v>
      </c>
      <c r="CY38" s="69">
        <f t="shared" si="14"/>
        <v>9.025749746698522E-3</v>
      </c>
      <c r="CZ38" s="3"/>
      <c r="DA38" s="10">
        <v>3.5333000000000001</v>
      </c>
      <c r="DB38" s="10">
        <v>0.97921499999999995</v>
      </c>
      <c r="DC38" s="10">
        <v>0.96024500000000002</v>
      </c>
      <c r="DD38" s="10">
        <v>0.91071400000000002</v>
      </c>
      <c r="DE38" s="10">
        <v>0.97890999999999995</v>
      </c>
      <c r="DF38" s="10">
        <v>0.97966699999999995</v>
      </c>
      <c r="DG38" s="10">
        <v>0.92180600000000001</v>
      </c>
      <c r="DH38" s="10">
        <v>0.99357300000000004</v>
      </c>
      <c r="DI38" s="10">
        <v>0.98083100000000001</v>
      </c>
      <c r="DJ38" s="10">
        <v>0.977912</v>
      </c>
      <c r="DK38" s="10">
        <v>1.0509550000000001</v>
      </c>
      <c r="DL38" s="10">
        <v>1.008351</v>
      </c>
      <c r="DM38" s="10">
        <v>1.0390239999999999</v>
      </c>
      <c r="DN38" s="10">
        <v>1.140288</v>
      </c>
      <c r="DO38" s="10">
        <v>1.1030530000000001</v>
      </c>
      <c r="DP38" s="10">
        <v>1.0322579999999999</v>
      </c>
      <c r="DQ38" s="10">
        <v>1.1030530000000001</v>
      </c>
      <c r="DR38" s="10">
        <v>1.0872729999999999</v>
      </c>
      <c r="DS38" s="10">
        <v>1.0933330000000001</v>
      </c>
      <c r="DT38" s="10">
        <v>1.048964</v>
      </c>
      <c r="DU38" s="10">
        <v>1.0033669999999999</v>
      </c>
      <c r="DV38" s="10">
        <v>1.0882879999999999</v>
      </c>
      <c r="DW38" s="10">
        <v>1.149289</v>
      </c>
      <c r="DX38" s="10">
        <v>1.087404</v>
      </c>
      <c r="DY38" s="10">
        <v>1.1302080000000001</v>
      </c>
      <c r="DZ38" s="10">
        <v>1.4173230000000001</v>
      </c>
      <c r="EA38" s="10">
        <f t="shared" si="15"/>
        <v>1.05061216</v>
      </c>
      <c r="EB38" s="10">
        <f t="shared" si="16"/>
        <v>25</v>
      </c>
      <c r="EC38" s="10">
        <f t="shared" si="17"/>
        <v>2.0311511613424215E-2</v>
      </c>
      <c r="ED38" s="3"/>
      <c r="EE38" s="3"/>
    </row>
    <row r="39" spans="1:135" x14ac:dyDescent="0.3">
      <c r="A39" s="49">
        <v>3.7166999999999999</v>
      </c>
      <c r="B39" s="49">
        <v>0.92773099999999997</v>
      </c>
      <c r="C39" s="49">
        <v>1.085664</v>
      </c>
      <c r="D39" s="49">
        <v>0.98843899999999996</v>
      </c>
      <c r="E39" s="49">
        <v>0.90291299999999997</v>
      </c>
      <c r="F39" s="49">
        <v>0.87786299999999995</v>
      </c>
      <c r="G39" s="49">
        <v>0.93462100000000004</v>
      </c>
      <c r="H39" s="49">
        <v>1.0617760000000001</v>
      </c>
      <c r="I39" s="49">
        <v>0.953488</v>
      </c>
      <c r="J39" s="49">
        <v>1.0518289999999999</v>
      </c>
      <c r="K39" s="49">
        <v>1.1684429999999999</v>
      </c>
      <c r="L39" s="49">
        <v>0.90311399999999997</v>
      </c>
      <c r="M39" s="49">
        <v>0.96380100000000002</v>
      </c>
      <c r="N39" s="49">
        <v>0.98192800000000002</v>
      </c>
      <c r="O39" s="49">
        <v>1.0213680000000001</v>
      </c>
      <c r="P39" s="49">
        <v>1.031315</v>
      </c>
      <c r="Q39" s="49">
        <v>0.94018400000000002</v>
      </c>
      <c r="R39" s="49">
        <v>1.606025</v>
      </c>
      <c r="S39" s="49">
        <v>1.0443929999999999</v>
      </c>
      <c r="T39" s="49">
        <v>1.019455</v>
      </c>
      <c r="U39" s="49">
        <v>1.002273</v>
      </c>
      <c r="V39" s="49">
        <f t="shared" si="3"/>
        <v>1.02333115</v>
      </c>
      <c r="W39" s="49">
        <f t="shared" si="4"/>
        <v>20</v>
      </c>
      <c r="X39" s="49">
        <f t="shared" si="5"/>
        <v>3.4531615928265577E-2</v>
      </c>
      <c r="Y39" s="3"/>
      <c r="Z39" s="11">
        <v>3.2833000000000001</v>
      </c>
      <c r="AA39" s="11">
        <v>1.2414860000000001</v>
      </c>
      <c r="AB39" s="11">
        <v>1.315545</v>
      </c>
      <c r="AC39" s="11">
        <v>1.183924</v>
      </c>
      <c r="AD39" s="11">
        <v>1.321429</v>
      </c>
      <c r="AE39" s="11">
        <v>1.305769</v>
      </c>
      <c r="AF39" s="11">
        <v>1.3820509999999999</v>
      </c>
      <c r="AG39" s="11">
        <v>0.86363599999999996</v>
      </c>
      <c r="AH39" s="11">
        <v>1.198777</v>
      </c>
      <c r="AI39" s="11">
        <v>1.150215</v>
      </c>
      <c r="AJ39" s="11">
        <v>1.0319149999999999</v>
      </c>
      <c r="AK39" s="11">
        <v>1.1045130000000001</v>
      </c>
      <c r="AL39" s="11">
        <v>1.235169</v>
      </c>
      <c r="AM39" s="11">
        <v>1.251101</v>
      </c>
      <c r="AN39" s="11">
        <v>1.2752939999999999</v>
      </c>
      <c r="AO39" s="11">
        <v>0.77419400000000005</v>
      </c>
      <c r="AP39" s="11">
        <v>1.1851849999999999</v>
      </c>
      <c r="AQ39" s="11">
        <v>1.107656</v>
      </c>
      <c r="AR39" s="11">
        <v>0.97568900000000003</v>
      </c>
      <c r="AS39" s="11">
        <f t="shared" si="6"/>
        <v>1.1613082222222222</v>
      </c>
      <c r="AT39" s="11">
        <f t="shared" si="7"/>
        <v>18</v>
      </c>
      <c r="AU39" s="11">
        <f t="shared" si="8"/>
        <v>3.8362708435496017E-2</v>
      </c>
      <c r="AV39" s="3"/>
      <c r="AW39" s="3"/>
      <c r="AX39" s="58">
        <v>3.7166999999999999</v>
      </c>
      <c r="AY39" s="58">
        <v>1.996</v>
      </c>
      <c r="AZ39" s="58">
        <v>1.162345</v>
      </c>
      <c r="BA39" s="58">
        <v>0.86472599999999999</v>
      </c>
      <c r="BB39" s="58">
        <v>1.7396119999999999</v>
      </c>
      <c r="BC39" s="58">
        <v>1.6596310000000001</v>
      </c>
      <c r="BD39" s="58">
        <v>1.7560979999999999</v>
      </c>
      <c r="BE39" s="58">
        <v>1.0406500000000001</v>
      </c>
      <c r="BF39" s="58">
        <v>1.1511499999999999</v>
      </c>
      <c r="BG39" s="58">
        <v>1.426016</v>
      </c>
      <c r="BH39" s="58">
        <v>1.213158</v>
      </c>
      <c r="BI39" s="58">
        <v>1.109264</v>
      </c>
      <c r="BJ39" s="58">
        <v>1.1466080000000001</v>
      </c>
      <c r="BK39" s="58">
        <v>1.5783290000000001</v>
      </c>
      <c r="BL39" s="58">
        <v>0.98014000000000001</v>
      </c>
      <c r="BM39" s="58">
        <v>1.711409</v>
      </c>
      <c r="BN39" s="58">
        <v>0.932558</v>
      </c>
      <c r="BO39" s="58">
        <v>0.68581099999999995</v>
      </c>
      <c r="BP39" s="58">
        <v>1.56</v>
      </c>
      <c r="BQ39" s="58">
        <f t="shared" si="9"/>
        <v>1.3174169444444443</v>
      </c>
      <c r="BR39" s="58">
        <f t="shared" si="10"/>
        <v>18</v>
      </c>
      <c r="BS39" s="58">
        <f t="shared" si="11"/>
        <v>8.7065688014891215E-2</v>
      </c>
      <c r="BT39" s="3"/>
      <c r="BU39" s="69">
        <v>3.6166999999999998</v>
      </c>
      <c r="BV39" s="69">
        <v>0.963696</v>
      </c>
      <c r="BW39" s="69">
        <v>0.93246200000000001</v>
      </c>
      <c r="BX39" s="69">
        <v>0.92278000000000004</v>
      </c>
      <c r="BY39" s="69">
        <v>0.91588800000000004</v>
      </c>
      <c r="BZ39" s="69">
        <v>0.91318299999999997</v>
      </c>
      <c r="CA39" s="69">
        <v>1.0091319999999999</v>
      </c>
      <c r="CB39" s="69">
        <v>0.96341500000000002</v>
      </c>
      <c r="CC39" s="69">
        <v>0.89166699999999999</v>
      </c>
      <c r="CD39" s="69">
        <v>0.97972999999999999</v>
      </c>
      <c r="CE39" s="69">
        <v>0.90407700000000002</v>
      </c>
      <c r="CF39" s="69">
        <v>0.92253499999999999</v>
      </c>
      <c r="CG39" s="69">
        <v>0.94234600000000002</v>
      </c>
      <c r="CH39" s="69">
        <v>0.984375</v>
      </c>
      <c r="CI39" s="69">
        <v>0.92094900000000002</v>
      </c>
      <c r="CJ39" s="69">
        <v>1.0114289999999999</v>
      </c>
      <c r="CK39" s="69">
        <v>0.99019599999999997</v>
      </c>
      <c r="CL39" s="69">
        <v>0.95075799999999999</v>
      </c>
      <c r="CM39" s="69">
        <v>0.982935</v>
      </c>
      <c r="CN39" s="69">
        <v>0.94584800000000002</v>
      </c>
      <c r="CO39" s="69">
        <v>0.95089299999999999</v>
      </c>
      <c r="CP39" s="69">
        <v>0.95955900000000005</v>
      </c>
      <c r="CQ39" s="69">
        <v>0.92250900000000002</v>
      </c>
      <c r="CR39" s="69">
        <v>1.0094339999999999</v>
      </c>
      <c r="CS39" s="69">
        <v>0.94444399999999995</v>
      </c>
      <c r="CT39" s="69">
        <v>0.95067299999999999</v>
      </c>
      <c r="CU39" s="69">
        <v>0.92760200000000004</v>
      </c>
      <c r="CV39" s="69">
        <v>0.99019599999999997</v>
      </c>
      <c r="CW39" s="69">
        <f t="shared" si="12"/>
        <v>0.9519522592592593</v>
      </c>
      <c r="CX39" s="69">
        <f t="shared" si="13"/>
        <v>27</v>
      </c>
      <c r="CY39" s="69">
        <f t="shared" si="14"/>
        <v>6.4916900519843817E-3</v>
      </c>
      <c r="CZ39" s="3"/>
      <c r="DA39" s="10">
        <v>3.6166999999999998</v>
      </c>
      <c r="DB39" s="10">
        <v>1.0161659999999999</v>
      </c>
      <c r="DC39" s="10">
        <v>0.96330300000000002</v>
      </c>
      <c r="DD39" s="10">
        <v>0.91071400000000002</v>
      </c>
      <c r="DE39" s="10">
        <v>0.98769799999999996</v>
      </c>
      <c r="DF39" s="10">
        <v>0.94824399999999998</v>
      </c>
      <c r="DG39" s="10">
        <v>0.89096900000000001</v>
      </c>
      <c r="DH39" s="10">
        <v>0.987147</v>
      </c>
      <c r="DI39" s="10">
        <v>1.0335460000000001</v>
      </c>
      <c r="DJ39" s="10">
        <v>0.97992000000000001</v>
      </c>
      <c r="DK39" s="10">
        <v>1.035032</v>
      </c>
      <c r="DL39" s="10">
        <v>1.019833</v>
      </c>
      <c r="DM39" s="10">
        <v>1.0243899999999999</v>
      </c>
      <c r="DN39" s="10">
        <v>1.510791</v>
      </c>
      <c r="DO39" s="10">
        <v>1.1564890000000001</v>
      </c>
      <c r="DP39" s="10">
        <v>1.075269</v>
      </c>
      <c r="DQ39" s="10">
        <v>1.0935109999999999</v>
      </c>
      <c r="DR39" s="10">
        <v>1.1054550000000001</v>
      </c>
      <c r="DS39" s="10">
        <v>1.075</v>
      </c>
      <c r="DT39" s="10">
        <v>1.0790960000000001</v>
      </c>
      <c r="DU39" s="10">
        <v>1.0336700000000001</v>
      </c>
      <c r="DV39" s="10">
        <v>1.073874</v>
      </c>
      <c r="DW39" s="10">
        <v>1.1753549999999999</v>
      </c>
      <c r="DX39" s="10">
        <v>1.1799489999999999</v>
      </c>
      <c r="DY39" s="10">
        <v>1.1614580000000001</v>
      </c>
      <c r="DZ39" s="10">
        <v>1.1732279999999999</v>
      </c>
      <c r="EA39" s="10">
        <f t="shared" si="15"/>
        <v>1.0676042799999999</v>
      </c>
      <c r="EB39" s="10">
        <f t="shared" si="16"/>
        <v>25</v>
      </c>
      <c r="EC39" s="10">
        <f t="shared" si="17"/>
        <v>2.4581670434731272E-2</v>
      </c>
      <c r="ED39" s="3"/>
      <c r="EE39" s="3"/>
    </row>
    <row r="40" spans="1:135" x14ac:dyDescent="0.3">
      <c r="A40" s="49">
        <v>3.8167</v>
      </c>
      <c r="B40" s="49">
        <v>0.92437000000000002</v>
      </c>
      <c r="C40" s="49">
        <v>1.062937</v>
      </c>
      <c r="D40" s="49">
        <v>0.99132900000000002</v>
      </c>
      <c r="E40" s="49">
        <v>0.84951500000000002</v>
      </c>
      <c r="F40" s="49">
        <v>0.91793899999999995</v>
      </c>
      <c r="G40" s="49">
        <v>0.98365499999999995</v>
      </c>
      <c r="H40" s="49">
        <v>1.1032820000000001</v>
      </c>
      <c r="I40" s="49">
        <v>0.97840499999999997</v>
      </c>
      <c r="J40" s="49">
        <v>1.2103660000000001</v>
      </c>
      <c r="K40" s="49">
        <v>1.1556500000000001</v>
      </c>
      <c r="L40" s="49">
        <v>0.92733600000000005</v>
      </c>
      <c r="M40" s="49">
        <v>1.0045249999999999</v>
      </c>
      <c r="N40" s="49">
        <v>0.97992000000000001</v>
      </c>
      <c r="O40" s="49">
        <v>0.99358999999999997</v>
      </c>
      <c r="P40" s="49">
        <v>1.039666</v>
      </c>
      <c r="Q40" s="49">
        <v>0.93711699999999998</v>
      </c>
      <c r="R40" s="49">
        <v>0.90266500000000005</v>
      </c>
      <c r="S40" s="49">
        <v>1.03972</v>
      </c>
      <c r="T40" s="49">
        <v>1.0155639999999999</v>
      </c>
      <c r="U40" s="49">
        <v>1.015909</v>
      </c>
      <c r="V40" s="49">
        <f t="shared" si="3"/>
        <v>1.0016729999999998</v>
      </c>
      <c r="W40" s="49">
        <f t="shared" si="4"/>
        <v>20</v>
      </c>
      <c r="X40" s="49">
        <f t="shared" si="5"/>
        <v>1.9315998943744458E-2</v>
      </c>
      <c r="Y40" s="3"/>
      <c r="Z40" s="11">
        <v>3.3666999999999998</v>
      </c>
      <c r="AA40" s="11">
        <v>1.1547989999999999</v>
      </c>
      <c r="AB40" s="11">
        <v>1.1972160000000001</v>
      </c>
      <c r="AC40" s="11">
        <v>1.283379</v>
      </c>
      <c r="AD40" s="11">
        <v>1.369048</v>
      </c>
      <c r="AE40" s="11">
        <v>1.265385</v>
      </c>
      <c r="AF40" s="11">
        <v>1.3871789999999999</v>
      </c>
      <c r="AG40" s="11">
        <v>1.0087410000000001</v>
      </c>
      <c r="AH40" s="11">
        <v>1.174312</v>
      </c>
      <c r="AI40" s="11">
        <v>1.005722</v>
      </c>
      <c r="AJ40" s="11">
        <v>1.0438829999999999</v>
      </c>
      <c r="AK40" s="11">
        <v>1.0910530000000001</v>
      </c>
      <c r="AL40" s="11">
        <v>1.254237</v>
      </c>
      <c r="AM40" s="11">
        <v>1.310573</v>
      </c>
      <c r="AN40" s="11">
        <v>1.287059</v>
      </c>
      <c r="AO40" s="11">
        <v>0.82834099999999999</v>
      </c>
      <c r="AP40" s="11">
        <v>1.1072120000000001</v>
      </c>
      <c r="AQ40" s="11">
        <v>0.96411500000000006</v>
      </c>
      <c r="AR40" s="11">
        <v>1.024311</v>
      </c>
      <c r="AS40" s="11">
        <f t="shared" si="6"/>
        <v>1.1531425000000002</v>
      </c>
      <c r="AT40" s="11">
        <f t="shared" si="7"/>
        <v>18</v>
      </c>
      <c r="AU40" s="11">
        <f t="shared" si="8"/>
        <v>3.6361994681678209E-2</v>
      </c>
      <c r="AV40" s="3"/>
      <c r="AW40" s="3"/>
      <c r="AX40" s="58">
        <v>3.8167</v>
      </c>
      <c r="AY40" s="58">
        <v>1.6679999999999999</v>
      </c>
      <c r="AZ40" s="58">
        <v>0.89966199999999996</v>
      </c>
      <c r="BA40" s="58">
        <v>0.74400699999999997</v>
      </c>
      <c r="BB40" s="58">
        <v>1.401662</v>
      </c>
      <c r="BC40" s="58">
        <v>1.3693930000000001</v>
      </c>
      <c r="BD40" s="58">
        <v>1.8257840000000001</v>
      </c>
      <c r="BE40" s="58">
        <v>1.518699</v>
      </c>
      <c r="BF40" s="58">
        <v>1.165389</v>
      </c>
      <c r="BG40" s="58">
        <v>1.1593500000000001</v>
      </c>
      <c r="BH40" s="58">
        <v>1.425</v>
      </c>
      <c r="BI40" s="58">
        <v>0.99643700000000002</v>
      </c>
      <c r="BJ40" s="58">
        <v>1.275711</v>
      </c>
      <c r="BK40" s="58">
        <v>2.2375980000000002</v>
      </c>
      <c r="BL40" s="58">
        <v>1.781542</v>
      </c>
      <c r="BM40" s="58">
        <v>1.5436240000000001</v>
      </c>
      <c r="BN40" s="58">
        <v>1.2348840000000001</v>
      </c>
      <c r="BO40" s="58">
        <v>1.0895269999999999</v>
      </c>
      <c r="BP40" s="58">
        <v>1.8225</v>
      </c>
      <c r="BQ40" s="58">
        <f t="shared" si="9"/>
        <v>1.3977093888888892</v>
      </c>
      <c r="BR40" s="58">
        <f t="shared" si="10"/>
        <v>18</v>
      </c>
      <c r="BS40" s="58">
        <f t="shared" si="11"/>
        <v>8.8755772827002546E-2</v>
      </c>
      <c r="BT40" s="3"/>
      <c r="BU40" s="69">
        <v>3.7332999999999998</v>
      </c>
      <c r="BV40" s="69">
        <v>0.90759100000000004</v>
      </c>
      <c r="BW40" s="69">
        <v>0.83660100000000004</v>
      </c>
      <c r="BX40" s="69">
        <v>0.87837799999999999</v>
      </c>
      <c r="BY40" s="69">
        <v>0.85669799999999996</v>
      </c>
      <c r="BZ40" s="69">
        <v>0.86495200000000005</v>
      </c>
      <c r="CA40" s="69">
        <v>1</v>
      </c>
      <c r="CB40" s="69">
        <v>0.96748000000000001</v>
      </c>
      <c r="CC40" s="69">
        <v>0.87222200000000005</v>
      </c>
      <c r="CD40" s="69">
        <v>0.92905400000000005</v>
      </c>
      <c r="CE40" s="69">
        <v>0.899281</v>
      </c>
      <c r="CF40" s="69">
        <v>0.88380300000000001</v>
      </c>
      <c r="CG40" s="69">
        <v>0.88270400000000004</v>
      </c>
      <c r="CH40" s="69">
        <v>0.98046900000000003</v>
      </c>
      <c r="CI40" s="69">
        <v>0.88142299999999996</v>
      </c>
      <c r="CJ40" s="69">
        <v>0.95142899999999997</v>
      </c>
      <c r="CK40" s="69">
        <v>0.92892200000000003</v>
      </c>
      <c r="CL40" s="69">
        <v>0.89393900000000004</v>
      </c>
      <c r="CM40" s="69">
        <v>0.87713300000000005</v>
      </c>
      <c r="CN40" s="69">
        <v>0.86642600000000003</v>
      </c>
      <c r="CO40" s="69">
        <v>0.92410700000000001</v>
      </c>
      <c r="CP40" s="69">
        <v>0.90808800000000001</v>
      </c>
      <c r="CQ40" s="69">
        <v>0.84870800000000002</v>
      </c>
      <c r="CR40" s="69">
        <v>0.94339600000000001</v>
      </c>
      <c r="CS40" s="69">
        <v>0.87152799999999997</v>
      </c>
      <c r="CT40" s="69">
        <v>0.90134499999999995</v>
      </c>
      <c r="CU40" s="69">
        <v>0.91402700000000003</v>
      </c>
      <c r="CV40" s="69">
        <v>0.95098000000000005</v>
      </c>
      <c r="CW40" s="69">
        <f t="shared" si="12"/>
        <v>0.90446977777777771</v>
      </c>
      <c r="CX40" s="69">
        <f t="shared" si="13"/>
        <v>27</v>
      </c>
      <c r="CY40" s="69">
        <f t="shared" si="14"/>
        <v>7.9705065586523089E-3</v>
      </c>
      <c r="CZ40" s="3"/>
      <c r="DA40" s="10">
        <v>3.7332999999999998</v>
      </c>
      <c r="DB40" s="10">
        <v>1.006928</v>
      </c>
      <c r="DC40" s="10">
        <v>0.97247700000000004</v>
      </c>
      <c r="DD40" s="10">
        <v>0.91369</v>
      </c>
      <c r="DE40" s="10">
        <v>0.98945499999999997</v>
      </c>
      <c r="DF40" s="10">
        <v>0.99445499999999998</v>
      </c>
      <c r="DG40" s="10">
        <v>0.96696000000000004</v>
      </c>
      <c r="DH40" s="10">
        <v>1.0051410000000001</v>
      </c>
      <c r="DI40" s="10">
        <v>1.0175719999999999</v>
      </c>
      <c r="DJ40" s="10">
        <v>0.96184700000000001</v>
      </c>
      <c r="DK40" s="10">
        <v>1.035032</v>
      </c>
      <c r="DL40" s="10">
        <v>0.97599199999999997</v>
      </c>
      <c r="DM40" s="10">
        <v>1.034146</v>
      </c>
      <c r="DN40" s="10">
        <v>1.089928</v>
      </c>
      <c r="DO40" s="10">
        <v>1.0629770000000001</v>
      </c>
      <c r="DP40" s="10">
        <v>1.071685</v>
      </c>
      <c r="DQ40" s="10">
        <v>1.1316790000000001</v>
      </c>
      <c r="DR40" s="10">
        <v>1.072727</v>
      </c>
      <c r="DS40" s="10">
        <v>1.026667</v>
      </c>
      <c r="DT40" s="10">
        <v>1.043315</v>
      </c>
      <c r="DU40" s="10">
        <v>1.0202020000000001</v>
      </c>
      <c r="DV40" s="10">
        <v>1.0486489999999999</v>
      </c>
      <c r="DW40" s="10">
        <v>1.0805689999999999</v>
      </c>
      <c r="DX40" s="10">
        <v>1.0437019999999999</v>
      </c>
      <c r="DY40" s="10">
        <v>1.046875</v>
      </c>
      <c r="DZ40" s="10">
        <v>1.0393699999999999</v>
      </c>
      <c r="EA40" s="10">
        <f t="shared" si="15"/>
        <v>1.0260816000000004</v>
      </c>
      <c r="EB40" s="10">
        <f t="shared" si="16"/>
        <v>25</v>
      </c>
      <c r="EC40" s="10">
        <f t="shared" si="17"/>
        <v>9.5371044342609547E-3</v>
      </c>
      <c r="ED40" s="3"/>
      <c r="EE40" s="3"/>
    </row>
    <row r="41" spans="1:135" x14ac:dyDescent="0.3">
      <c r="A41" s="49">
        <v>3.9167000000000001</v>
      </c>
      <c r="B41" s="49">
        <v>1.0756300000000001</v>
      </c>
      <c r="C41" s="49">
        <v>1.0646850000000001</v>
      </c>
      <c r="D41" s="49">
        <v>0.98554900000000001</v>
      </c>
      <c r="E41" s="49">
        <v>0.96844699999999995</v>
      </c>
      <c r="F41" s="49">
        <v>0.97137399999999996</v>
      </c>
      <c r="G41" s="49">
        <v>1.0163450000000001</v>
      </c>
      <c r="H41" s="49">
        <v>1.1467179999999999</v>
      </c>
      <c r="I41" s="49">
        <v>0.90863799999999995</v>
      </c>
      <c r="J41" s="49">
        <v>0.97713399999999995</v>
      </c>
      <c r="K41" s="49">
        <v>1.1279319999999999</v>
      </c>
      <c r="L41" s="49">
        <v>0.91003500000000004</v>
      </c>
      <c r="M41" s="49">
        <v>0.95248900000000003</v>
      </c>
      <c r="N41" s="49">
        <v>1.006024</v>
      </c>
      <c r="O41" s="49">
        <v>1.1346149999999999</v>
      </c>
      <c r="P41" s="49">
        <v>0.99791200000000002</v>
      </c>
      <c r="Q41" s="49">
        <v>0.95398799999999995</v>
      </c>
      <c r="R41" s="49">
        <v>1.0069520000000001</v>
      </c>
      <c r="S41" s="49">
        <v>1.03271</v>
      </c>
      <c r="T41" s="49">
        <v>1.011673</v>
      </c>
      <c r="U41" s="49">
        <v>1.061364</v>
      </c>
      <c r="V41" s="49">
        <f t="shared" si="3"/>
        <v>1.0155107000000003</v>
      </c>
      <c r="W41" s="49">
        <f t="shared" si="4"/>
        <v>20</v>
      </c>
      <c r="X41" s="49">
        <f t="shared" si="5"/>
        <v>1.5372232139238318E-2</v>
      </c>
      <c r="Y41" s="3"/>
      <c r="Z41" s="11">
        <v>3.4666999999999999</v>
      </c>
      <c r="AA41" s="11">
        <v>1.2786379999999999</v>
      </c>
      <c r="AB41" s="11">
        <v>1.236659</v>
      </c>
      <c r="AC41" s="11">
        <v>1.1989099999999999</v>
      </c>
      <c r="AD41" s="11">
        <v>1.2414970000000001</v>
      </c>
      <c r="AE41" s="11">
        <v>1.35</v>
      </c>
      <c r="AF41" s="11">
        <v>1.2153849999999999</v>
      </c>
      <c r="AG41" s="11">
        <v>0.87062899999999999</v>
      </c>
      <c r="AH41" s="11">
        <v>1.0672779999999999</v>
      </c>
      <c r="AI41" s="11">
        <v>1.1001430000000001</v>
      </c>
      <c r="AJ41" s="11">
        <v>0.96808499999999997</v>
      </c>
      <c r="AK41" s="11">
        <v>1.050673</v>
      </c>
      <c r="AL41" s="11">
        <v>1.3983049999999999</v>
      </c>
      <c r="AM41" s="11">
        <v>1.3017620000000001</v>
      </c>
      <c r="AN41" s="11">
        <v>1.1882349999999999</v>
      </c>
      <c r="AO41" s="11">
        <v>0.81797200000000003</v>
      </c>
      <c r="AP41" s="11">
        <v>1.1764129999999999</v>
      </c>
      <c r="AQ41" s="11">
        <v>0.99282300000000001</v>
      </c>
      <c r="AR41" s="11">
        <v>1.111831</v>
      </c>
      <c r="AS41" s="11">
        <f t="shared" si="6"/>
        <v>1.1425132222222223</v>
      </c>
      <c r="AT41" s="11">
        <f t="shared" si="7"/>
        <v>18</v>
      </c>
      <c r="AU41" s="11">
        <f t="shared" si="8"/>
        <v>3.7559282604026342E-2</v>
      </c>
      <c r="AV41" s="3"/>
      <c r="AW41" s="3"/>
      <c r="AX41" s="58">
        <v>3.9167000000000001</v>
      </c>
      <c r="AY41" s="58">
        <v>1.6779999999999999</v>
      </c>
      <c r="AZ41" s="58">
        <v>0.961669</v>
      </c>
      <c r="BA41" s="58">
        <v>0.82705499999999998</v>
      </c>
      <c r="BB41" s="58">
        <v>1.4072020000000001</v>
      </c>
      <c r="BC41" s="58">
        <v>1.4010549999999999</v>
      </c>
      <c r="BD41" s="58">
        <v>1.090592</v>
      </c>
      <c r="BE41" s="58">
        <v>1.1902440000000001</v>
      </c>
      <c r="BF41" s="58">
        <v>1.4600219999999999</v>
      </c>
      <c r="BG41" s="58">
        <v>1.304065</v>
      </c>
      <c r="BH41" s="58">
        <v>1.5776319999999999</v>
      </c>
      <c r="BI41" s="58">
        <v>1.0261279999999999</v>
      </c>
      <c r="BJ41" s="58">
        <v>1.260394</v>
      </c>
      <c r="BK41" s="58">
        <v>1.845953</v>
      </c>
      <c r="BL41" s="58">
        <v>1.2476640000000001</v>
      </c>
      <c r="BM41" s="58">
        <v>1.6174500000000001</v>
      </c>
      <c r="BN41" s="58">
        <v>1.097674</v>
      </c>
      <c r="BO41" s="58">
        <v>1.1081080000000001</v>
      </c>
      <c r="BP41" s="58">
        <v>1.335</v>
      </c>
      <c r="BQ41" s="58">
        <f t="shared" si="9"/>
        <v>1.3019948333333338</v>
      </c>
      <c r="BR41" s="58">
        <f t="shared" si="10"/>
        <v>18</v>
      </c>
      <c r="BS41" s="58">
        <f t="shared" si="11"/>
        <v>6.3100678689587117E-2</v>
      </c>
      <c r="BT41" s="3"/>
      <c r="BU41" s="69">
        <v>3.8167</v>
      </c>
      <c r="BV41" s="69">
        <v>0.91749199999999997</v>
      </c>
      <c r="BW41" s="69">
        <v>0.87146000000000001</v>
      </c>
      <c r="BX41" s="69">
        <v>0.868726</v>
      </c>
      <c r="BY41" s="69">
        <v>0.86604400000000004</v>
      </c>
      <c r="BZ41" s="69">
        <v>0.89067499999999999</v>
      </c>
      <c r="CA41" s="69">
        <v>1.0091319999999999</v>
      </c>
      <c r="CB41" s="69">
        <v>0.93902399999999997</v>
      </c>
      <c r="CC41" s="69">
        <v>0.88055600000000001</v>
      </c>
      <c r="CD41" s="69">
        <v>0.95608099999999996</v>
      </c>
      <c r="CE41" s="69">
        <v>0.87529999999999997</v>
      </c>
      <c r="CF41" s="69">
        <v>0.890845</v>
      </c>
      <c r="CG41" s="69">
        <v>0.88469200000000003</v>
      </c>
      <c r="CH41" s="69">
        <v>0.98046900000000003</v>
      </c>
      <c r="CI41" s="69">
        <v>0.87746999999999997</v>
      </c>
      <c r="CJ41" s="69">
        <v>1</v>
      </c>
      <c r="CK41" s="69">
        <v>0.95588200000000001</v>
      </c>
      <c r="CL41" s="69">
        <v>0.92424200000000001</v>
      </c>
      <c r="CM41" s="69">
        <v>0.90443700000000005</v>
      </c>
      <c r="CN41" s="69">
        <v>0.88086600000000004</v>
      </c>
      <c r="CO41" s="69">
        <v>0.92410700000000001</v>
      </c>
      <c r="CP41" s="69">
        <v>0.94117600000000001</v>
      </c>
      <c r="CQ41" s="69">
        <v>0.88191900000000001</v>
      </c>
      <c r="CR41" s="69">
        <v>0.96698099999999998</v>
      </c>
      <c r="CS41" s="69">
        <v>0.88541700000000001</v>
      </c>
      <c r="CT41" s="69">
        <v>0.923767</v>
      </c>
      <c r="CU41" s="69">
        <v>0.91855200000000004</v>
      </c>
      <c r="CV41" s="69">
        <v>0.94607799999999997</v>
      </c>
      <c r="CW41" s="69">
        <f t="shared" si="12"/>
        <v>0.91708851851851847</v>
      </c>
      <c r="CX41" s="69">
        <f t="shared" si="13"/>
        <v>27</v>
      </c>
      <c r="CY41" s="69">
        <f t="shared" si="14"/>
        <v>7.984325983889283E-3</v>
      </c>
      <c r="CZ41" s="3"/>
      <c r="DA41" s="10">
        <v>3.8167</v>
      </c>
      <c r="DB41" s="10">
        <v>1.0023089999999999</v>
      </c>
      <c r="DC41" s="10">
        <v>0.99388399999999999</v>
      </c>
      <c r="DD41" s="10">
        <v>0.91071400000000002</v>
      </c>
      <c r="DE41" s="10">
        <v>1.020211</v>
      </c>
      <c r="DF41" s="10">
        <v>0.97966699999999995</v>
      </c>
      <c r="DG41" s="10">
        <v>0.95594699999999999</v>
      </c>
      <c r="DH41" s="10">
        <v>0.98971699999999996</v>
      </c>
      <c r="DI41" s="10">
        <v>1.030351</v>
      </c>
      <c r="DJ41" s="10">
        <v>1.006024</v>
      </c>
      <c r="DK41" s="10">
        <v>1.047771</v>
      </c>
      <c r="DL41" s="10">
        <v>1.0375779999999999</v>
      </c>
      <c r="DM41" s="10">
        <v>1.0536589999999999</v>
      </c>
      <c r="DN41" s="10">
        <v>1.02518</v>
      </c>
      <c r="DO41" s="10">
        <v>1.1641220000000001</v>
      </c>
      <c r="DP41" s="10">
        <v>1.0215050000000001</v>
      </c>
      <c r="DQ41" s="10">
        <v>1.3969469999999999</v>
      </c>
      <c r="DR41" s="10">
        <v>1.1309089999999999</v>
      </c>
      <c r="DS41" s="10">
        <v>1.1166670000000001</v>
      </c>
      <c r="DT41" s="10">
        <v>1.0376650000000001</v>
      </c>
      <c r="DU41" s="10">
        <v>1.0269360000000001</v>
      </c>
      <c r="DV41" s="10">
        <v>1.131532</v>
      </c>
      <c r="DW41" s="10">
        <v>1.1611370000000001</v>
      </c>
      <c r="DX41" s="10">
        <v>1.1516709999999999</v>
      </c>
      <c r="DY41" s="10">
        <v>1.21875</v>
      </c>
      <c r="DZ41" s="10">
        <v>1.0472440000000001</v>
      </c>
      <c r="EA41" s="10">
        <f t="shared" si="15"/>
        <v>1.0663238799999999</v>
      </c>
      <c r="EB41" s="10">
        <f t="shared" si="16"/>
        <v>25</v>
      </c>
      <c r="EC41" s="10">
        <f t="shared" si="17"/>
        <v>2.0136534452194106E-2</v>
      </c>
      <c r="ED41" s="3"/>
      <c r="EE41" s="3"/>
    </row>
    <row r="42" spans="1:135" x14ac:dyDescent="0.3">
      <c r="A42" s="49">
        <v>4.0167000000000002</v>
      </c>
      <c r="B42" s="49">
        <v>1.5932770000000001</v>
      </c>
      <c r="C42" s="49">
        <v>1.131119</v>
      </c>
      <c r="D42" s="49">
        <v>1.014451</v>
      </c>
      <c r="E42" s="49">
        <v>1.0800970000000001</v>
      </c>
      <c r="F42" s="49">
        <v>0.91984699999999997</v>
      </c>
      <c r="G42" s="49">
        <v>1.084695</v>
      </c>
      <c r="H42" s="49">
        <v>1.2480690000000001</v>
      </c>
      <c r="I42" s="49">
        <v>0.97674399999999995</v>
      </c>
      <c r="J42" s="49">
        <v>0.98018300000000003</v>
      </c>
      <c r="K42" s="49">
        <v>1.1279319999999999</v>
      </c>
      <c r="L42" s="49">
        <v>0.94117600000000001</v>
      </c>
      <c r="M42" s="49">
        <v>1.11991</v>
      </c>
      <c r="N42" s="49">
        <v>1.240964</v>
      </c>
      <c r="O42" s="49">
        <v>1.0405979999999999</v>
      </c>
      <c r="P42" s="49">
        <v>1.0501039999999999</v>
      </c>
      <c r="Q42" s="49">
        <v>0.92944800000000005</v>
      </c>
      <c r="R42" s="49">
        <v>1.0127459999999999</v>
      </c>
      <c r="S42" s="49">
        <v>0.99299099999999996</v>
      </c>
      <c r="T42" s="49">
        <v>0.98443599999999998</v>
      </c>
      <c r="U42" s="49">
        <v>1.004545</v>
      </c>
      <c r="V42" s="49">
        <f t="shared" si="3"/>
        <v>1.0736665999999999</v>
      </c>
      <c r="W42" s="49">
        <f t="shared" si="4"/>
        <v>20</v>
      </c>
      <c r="X42" s="49">
        <f t="shared" si="5"/>
        <v>3.4228639695236332E-2</v>
      </c>
      <c r="Y42" s="3"/>
      <c r="Z42" s="11">
        <v>3.55</v>
      </c>
      <c r="AA42" s="11">
        <v>1.136223</v>
      </c>
      <c r="AB42" s="11">
        <v>1.389791</v>
      </c>
      <c r="AC42" s="11">
        <v>1.1648499999999999</v>
      </c>
      <c r="AD42" s="11">
        <v>1.2261899999999999</v>
      </c>
      <c r="AE42" s="11">
        <v>1.253846</v>
      </c>
      <c r="AF42" s="11">
        <v>1.3871789999999999</v>
      </c>
      <c r="AG42" s="11">
        <v>0.93181800000000004</v>
      </c>
      <c r="AH42" s="11">
        <v>0.91896</v>
      </c>
      <c r="AI42" s="11">
        <v>1.071531</v>
      </c>
      <c r="AJ42" s="11">
        <v>0.95079800000000003</v>
      </c>
      <c r="AK42" s="11">
        <v>1.1243069999999999</v>
      </c>
      <c r="AL42" s="11">
        <v>1.338983</v>
      </c>
      <c r="AM42" s="11">
        <v>1.125551</v>
      </c>
      <c r="AN42" s="11">
        <v>1.3317650000000001</v>
      </c>
      <c r="AO42" s="11">
        <v>0.87096799999999996</v>
      </c>
      <c r="AP42" s="11">
        <v>1.182261</v>
      </c>
      <c r="AQ42" s="11">
        <v>0.93062199999999995</v>
      </c>
      <c r="AR42" s="11">
        <v>1.1231770000000001</v>
      </c>
      <c r="AS42" s="11">
        <f t="shared" si="6"/>
        <v>1.1366011111111112</v>
      </c>
      <c r="AT42" s="11">
        <f t="shared" si="7"/>
        <v>18</v>
      </c>
      <c r="AU42" s="11">
        <f t="shared" si="8"/>
        <v>3.9278616143265041E-2</v>
      </c>
      <c r="AV42" s="3"/>
      <c r="AW42" s="3"/>
      <c r="AX42" s="58">
        <v>4.0167000000000002</v>
      </c>
      <c r="AY42" s="58">
        <v>1.4139999999999999</v>
      </c>
      <c r="AZ42" s="58">
        <v>0.976325</v>
      </c>
      <c r="BA42" s="58">
        <v>0.95804800000000001</v>
      </c>
      <c r="BB42" s="58">
        <v>1.490305</v>
      </c>
      <c r="BC42" s="58">
        <v>1.577836</v>
      </c>
      <c r="BD42" s="58">
        <v>1.2839719999999999</v>
      </c>
      <c r="BE42" s="58">
        <v>1.164228</v>
      </c>
      <c r="BF42" s="58">
        <v>1.6834610000000001</v>
      </c>
      <c r="BG42" s="58">
        <v>1.139837</v>
      </c>
      <c r="BH42" s="58">
        <v>1.494737</v>
      </c>
      <c r="BI42" s="58">
        <v>0.93824200000000002</v>
      </c>
      <c r="BJ42" s="58">
        <v>1.1641140000000001</v>
      </c>
      <c r="BK42" s="58">
        <v>1.673629</v>
      </c>
      <c r="BL42" s="58">
        <v>1.163551</v>
      </c>
      <c r="BM42" s="58">
        <v>1.7382550000000001</v>
      </c>
      <c r="BN42" s="58">
        <v>1.267442</v>
      </c>
      <c r="BO42" s="58">
        <v>0.98648599999999997</v>
      </c>
      <c r="BP42" s="58">
        <v>1.8975</v>
      </c>
      <c r="BQ42" s="58">
        <f t="shared" si="9"/>
        <v>1.333998222222222</v>
      </c>
      <c r="BR42" s="58">
        <f t="shared" si="10"/>
        <v>18</v>
      </c>
      <c r="BS42" s="58">
        <f t="shared" si="11"/>
        <v>7.0306964813811032E-2</v>
      </c>
      <c r="BT42" s="3"/>
      <c r="BU42" s="69">
        <v>3.9333</v>
      </c>
      <c r="BV42" s="69">
        <v>0.93399299999999996</v>
      </c>
      <c r="BW42" s="69">
        <v>0.93028299999999997</v>
      </c>
      <c r="BX42" s="69">
        <v>0.99420799999999998</v>
      </c>
      <c r="BY42" s="69">
        <v>0.91900300000000001</v>
      </c>
      <c r="BZ42" s="69">
        <v>0.95819900000000002</v>
      </c>
      <c r="CA42" s="69">
        <v>1.073059</v>
      </c>
      <c r="CB42" s="69">
        <v>0.98780500000000004</v>
      </c>
      <c r="CC42" s="69">
        <v>0.88333300000000003</v>
      </c>
      <c r="CD42" s="69">
        <v>0.96621599999999996</v>
      </c>
      <c r="CE42" s="69">
        <v>0.95443599999999995</v>
      </c>
      <c r="CF42" s="69">
        <v>0.95774599999999999</v>
      </c>
      <c r="CG42" s="69">
        <v>1.007952</v>
      </c>
      <c r="CH42" s="69">
        <v>1.015625</v>
      </c>
      <c r="CI42" s="69">
        <v>0.93280600000000002</v>
      </c>
      <c r="CJ42" s="69">
        <v>1.0542860000000001</v>
      </c>
      <c r="CK42" s="69">
        <v>1.0098039999999999</v>
      </c>
      <c r="CL42" s="69">
        <v>1.0113639999999999</v>
      </c>
      <c r="CM42" s="69">
        <v>0.95563100000000001</v>
      </c>
      <c r="CN42" s="69">
        <v>0.96389899999999995</v>
      </c>
      <c r="CO42" s="69">
        <v>1.09375</v>
      </c>
      <c r="CP42" s="69">
        <v>1.0441180000000001</v>
      </c>
      <c r="CQ42" s="69">
        <v>0.97416999999999998</v>
      </c>
      <c r="CR42" s="69">
        <v>1.0471699999999999</v>
      </c>
      <c r="CS42" s="69">
        <v>0.98611099999999996</v>
      </c>
      <c r="CT42" s="69">
        <v>0.95515700000000003</v>
      </c>
      <c r="CU42" s="69">
        <v>0.9819</v>
      </c>
      <c r="CV42" s="69">
        <v>0.99019599999999997</v>
      </c>
      <c r="CW42" s="69">
        <f t="shared" si="12"/>
        <v>0.98452666666666677</v>
      </c>
      <c r="CX42" s="69">
        <f t="shared" si="13"/>
        <v>27</v>
      </c>
      <c r="CY42" s="69">
        <f t="shared" si="14"/>
        <v>9.4519624215415494E-3</v>
      </c>
      <c r="CZ42" s="3"/>
      <c r="DA42" s="10">
        <v>3.9333</v>
      </c>
      <c r="DB42" s="10">
        <v>1.0484990000000001</v>
      </c>
      <c r="DC42" s="10">
        <v>0.93577999999999995</v>
      </c>
      <c r="DD42" s="10">
        <v>0.91071400000000002</v>
      </c>
      <c r="DE42" s="10">
        <v>0.99209099999999995</v>
      </c>
      <c r="DF42" s="10">
        <v>0.94454700000000003</v>
      </c>
      <c r="DG42" s="10">
        <v>0.93502200000000002</v>
      </c>
      <c r="DH42" s="10">
        <v>1.0141389999999999</v>
      </c>
      <c r="DI42" s="10">
        <v>0.99041500000000005</v>
      </c>
      <c r="DJ42" s="10">
        <v>0.977912</v>
      </c>
      <c r="DK42" s="10">
        <v>1.0382169999999999</v>
      </c>
      <c r="DL42" s="10">
        <v>1.048017</v>
      </c>
      <c r="DM42" s="10">
        <v>1.297561</v>
      </c>
      <c r="DN42" s="10">
        <v>1.0035970000000001</v>
      </c>
      <c r="DO42" s="10">
        <v>1.1679390000000001</v>
      </c>
      <c r="DP42" s="10">
        <v>1.0286740000000001</v>
      </c>
      <c r="DQ42" s="10">
        <v>2.389313</v>
      </c>
      <c r="DR42" s="10">
        <v>1.127273</v>
      </c>
      <c r="DS42" s="10">
        <v>1.0616669999999999</v>
      </c>
      <c r="DT42" s="10">
        <v>1.0527310000000001</v>
      </c>
      <c r="DU42" s="10">
        <v>0.98989899999999997</v>
      </c>
      <c r="DV42" s="10">
        <v>1.057658</v>
      </c>
      <c r="DW42" s="10">
        <v>1.201422</v>
      </c>
      <c r="DX42" s="10">
        <v>1.18509</v>
      </c>
      <c r="DY42" s="10">
        <v>1.1875</v>
      </c>
      <c r="DZ42" s="10">
        <v>1.0511809999999999</v>
      </c>
      <c r="EA42" s="10">
        <f t="shared" si="15"/>
        <v>1.1054743199999999</v>
      </c>
      <c r="EB42" s="10">
        <f t="shared" si="16"/>
        <v>25</v>
      </c>
      <c r="EC42" s="10">
        <f t="shared" si="17"/>
        <v>5.6786413550212314E-2</v>
      </c>
      <c r="ED42" s="3"/>
      <c r="EE42" s="3"/>
    </row>
    <row r="43" spans="1:135" x14ac:dyDescent="0.3">
      <c r="A43" s="49">
        <v>4.1333000000000002</v>
      </c>
      <c r="B43" s="49">
        <v>1.0436970000000001</v>
      </c>
      <c r="C43" s="49">
        <v>1.1101399999999999</v>
      </c>
      <c r="D43" s="49">
        <v>0.97398799999999996</v>
      </c>
      <c r="E43" s="49">
        <v>0.96116500000000005</v>
      </c>
      <c r="F43" s="49">
        <v>0.82824399999999998</v>
      </c>
      <c r="G43" s="49">
        <v>1.150074</v>
      </c>
      <c r="H43" s="49">
        <v>1.2229730000000001</v>
      </c>
      <c r="I43" s="49">
        <v>0.89534899999999995</v>
      </c>
      <c r="J43" s="49">
        <v>1.2103660000000001</v>
      </c>
      <c r="K43" s="49">
        <v>1.0980810000000001</v>
      </c>
      <c r="L43" s="49">
        <v>0.93079599999999996</v>
      </c>
      <c r="M43" s="49">
        <v>0.961538</v>
      </c>
      <c r="N43" s="49">
        <v>1.3313250000000001</v>
      </c>
      <c r="O43" s="49">
        <v>0.99358999999999997</v>
      </c>
      <c r="P43" s="49">
        <v>1.0146139999999999</v>
      </c>
      <c r="Q43" s="49">
        <v>0.91410999999999998</v>
      </c>
      <c r="R43" s="49">
        <v>0.92352299999999998</v>
      </c>
      <c r="S43" s="49">
        <v>1.0280370000000001</v>
      </c>
      <c r="T43" s="49">
        <v>1.048638</v>
      </c>
      <c r="U43" s="49">
        <v>1.2227269999999999</v>
      </c>
      <c r="V43" s="49">
        <f t="shared" si="3"/>
        <v>1.0431487500000001</v>
      </c>
      <c r="W43" s="49">
        <f t="shared" si="4"/>
        <v>20</v>
      </c>
      <c r="X43" s="49">
        <f t="shared" si="5"/>
        <v>2.9372287899783137E-2</v>
      </c>
      <c r="Y43" s="3"/>
      <c r="Z43" s="11">
        <v>3.6667000000000001</v>
      </c>
      <c r="AA43" s="11">
        <v>1.0510839999999999</v>
      </c>
      <c r="AB43" s="11">
        <v>1.109049</v>
      </c>
      <c r="AC43" s="11">
        <v>1.1239779999999999</v>
      </c>
      <c r="AD43" s="11">
        <v>1.290816</v>
      </c>
      <c r="AE43" s="11">
        <v>1.3211539999999999</v>
      </c>
      <c r="AF43" s="11">
        <v>1.294872</v>
      </c>
      <c r="AG43" s="11">
        <v>1.0087410000000001</v>
      </c>
      <c r="AH43" s="11">
        <v>1.1100920000000001</v>
      </c>
      <c r="AI43" s="11">
        <v>1.032904</v>
      </c>
      <c r="AJ43" s="11">
        <v>0.97473399999999999</v>
      </c>
      <c r="AK43" s="11">
        <v>1.141726</v>
      </c>
      <c r="AL43" s="11">
        <v>1.286017</v>
      </c>
      <c r="AM43" s="11">
        <v>1.1013219999999999</v>
      </c>
      <c r="AN43" s="11">
        <v>1.305882</v>
      </c>
      <c r="AO43" s="11">
        <v>0.86290299999999998</v>
      </c>
      <c r="AP43" s="11">
        <v>1.2923979999999999</v>
      </c>
      <c r="AQ43" s="11">
        <v>1.0023919999999999</v>
      </c>
      <c r="AR43" s="11">
        <v>1.0696920000000001</v>
      </c>
      <c r="AS43" s="11">
        <f t="shared" si="6"/>
        <v>1.1322086666666664</v>
      </c>
      <c r="AT43" s="11">
        <f t="shared" si="7"/>
        <v>18</v>
      </c>
      <c r="AU43" s="11">
        <f t="shared" si="8"/>
        <v>3.2272596632215031E-2</v>
      </c>
      <c r="AV43" s="3"/>
      <c r="AW43" s="3"/>
      <c r="AX43" s="58">
        <v>4.1333000000000002</v>
      </c>
      <c r="AY43" s="58">
        <v>1.304</v>
      </c>
      <c r="AZ43" s="58">
        <v>1.111612</v>
      </c>
      <c r="BA43" s="58">
        <v>1.2979449999999999</v>
      </c>
      <c r="BB43" s="58">
        <v>1.4847649999999999</v>
      </c>
      <c r="BC43" s="58">
        <v>1.5699209999999999</v>
      </c>
      <c r="BD43" s="58">
        <v>2.3484319999999999</v>
      </c>
      <c r="BE43" s="58">
        <v>2.0243899999999999</v>
      </c>
      <c r="BF43" s="58">
        <v>1.6024099999999999</v>
      </c>
      <c r="BG43" s="58">
        <v>1.261789</v>
      </c>
      <c r="BH43" s="58">
        <v>1.3289470000000001</v>
      </c>
      <c r="BI43" s="58">
        <v>1.0225649999999999</v>
      </c>
      <c r="BJ43" s="58">
        <v>1.0634570000000001</v>
      </c>
      <c r="BK43" s="58">
        <v>1.5861620000000001</v>
      </c>
      <c r="BL43" s="58">
        <v>1.7137849999999999</v>
      </c>
      <c r="BM43" s="58">
        <v>2.063758</v>
      </c>
      <c r="BN43" s="58">
        <v>1.0465120000000001</v>
      </c>
      <c r="BO43" s="58">
        <v>0.88851400000000003</v>
      </c>
      <c r="BP43" s="58">
        <v>2.085</v>
      </c>
      <c r="BQ43" s="58">
        <f t="shared" si="9"/>
        <v>1.4891091111111114</v>
      </c>
      <c r="BR43" s="58">
        <f t="shared" si="10"/>
        <v>18</v>
      </c>
      <c r="BS43" s="58">
        <f t="shared" si="11"/>
        <v>9.9601216596596431E-2</v>
      </c>
      <c r="BT43" s="3"/>
      <c r="BU43" s="69">
        <v>4.0167000000000002</v>
      </c>
      <c r="BV43" s="69">
        <v>0.92079200000000005</v>
      </c>
      <c r="BW43" s="69">
        <v>0.85185200000000005</v>
      </c>
      <c r="BX43" s="69">
        <v>0.91505800000000004</v>
      </c>
      <c r="BY43" s="69">
        <v>0.83489100000000005</v>
      </c>
      <c r="BZ43" s="69">
        <v>0.87138300000000002</v>
      </c>
      <c r="CA43" s="69">
        <v>1.022831</v>
      </c>
      <c r="CB43" s="69">
        <v>0.95121999999999995</v>
      </c>
      <c r="CC43" s="69">
        <v>0.87777799999999995</v>
      </c>
      <c r="CD43" s="69">
        <v>1.010135</v>
      </c>
      <c r="CE43" s="69">
        <v>0.86091099999999998</v>
      </c>
      <c r="CF43" s="69">
        <v>0.890845</v>
      </c>
      <c r="CG43" s="69">
        <v>0.890656</v>
      </c>
      <c r="CH43" s="69">
        <v>1.0078130000000001</v>
      </c>
      <c r="CI43" s="69">
        <v>0.89328099999999999</v>
      </c>
      <c r="CJ43" s="69">
        <v>0.96857099999999996</v>
      </c>
      <c r="CK43" s="69">
        <v>0.92892200000000003</v>
      </c>
      <c r="CL43" s="69">
        <v>0.92803000000000002</v>
      </c>
      <c r="CM43" s="69">
        <v>0.89419800000000005</v>
      </c>
      <c r="CN43" s="69">
        <v>0.89891699999999997</v>
      </c>
      <c r="CO43" s="69">
        <v>0.90178599999999998</v>
      </c>
      <c r="CP43" s="69">
        <v>0.91544099999999995</v>
      </c>
      <c r="CQ43" s="69">
        <v>0.85608899999999999</v>
      </c>
      <c r="CR43" s="69">
        <v>0.96226400000000001</v>
      </c>
      <c r="CS43" s="69">
        <v>0.87152799999999997</v>
      </c>
      <c r="CT43" s="69">
        <v>0.923767</v>
      </c>
      <c r="CU43" s="69">
        <v>0.91855200000000004</v>
      </c>
      <c r="CV43" s="69">
        <v>0.95588200000000001</v>
      </c>
      <c r="CW43" s="69">
        <f t="shared" si="12"/>
        <v>0.9156812222222227</v>
      </c>
      <c r="CX43" s="69">
        <f t="shared" si="13"/>
        <v>27</v>
      </c>
      <c r="CY43" s="69">
        <f t="shared" si="14"/>
        <v>9.424047313815305E-3</v>
      </c>
      <c r="CZ43" s="3"/>
      <c r="DA43" s="10">
        <v>4.0167000000000002</v>
      </c>
      <c r="DB43" s="10">
        <v>1.0184759999999999</v>
      </c>
      <c r="DC43" s="10">
        <v>0.99694199999999999</v>
      </c>
      <c r="DD43" s="10">
        <v>0.92261899999999997</v>
      </c>
      <c r="DE43" s="10">
        <v>1.0149379999999999</v>
      </c>
      <c r="DF43" s="10">
        <v>0.98706099999999997</v>
      </c>
      <c r="DG43" s="10">
        <v>1.0099119999999999</v>
      </c>
      <c r="DH43" s="10">
        <v>1.012853</v>
      </c>
      <c r="DI43" s="10">
        <v>1.0351440000000001</v>
      </c>
      <c r="DJ43" s="10">
        <v>0.959839</v>
      </c>
      <c r="DK43" s="10">
        <v>1.0191079999999999</v>
      </c>
      <c r="DL43" s="10">
        <v>1.0365340000000001</v>
      </c>
      <c r="DM43" s="10">
        <v>1.0585370000000001</v>
      </c>
      <c r="DN43" s="10">
        <v>0.99280599999999997</v>
      </c>
      <c r="DO43" s="10">
        <v>1.10687</v>
      </c>
      <c r="DP43" s="10">
        <v>1.0322579999999999</v>
      </c>
      <c r="DQ43" s="10">
        <v>1.427481</v>
      </c>
      <c r="DR43" s="10">
        <v>1.1345449999999999</v>
      </c>
      <c r="DS43" s="10">
        <v>1.086667</v>
      </c>
      <c r="DT43" s="10">
        <v>1.0659130000000001</v>
      </c>
      <c r="DU43" s="10">
        <v>0.97306400000000004</v>
      </c>
      <c r="DV43" s="10">
        <v>1.1009009999999999</v>
      </c>
      <c r="DW43" s="10">
        <v>1.132701</v>
      </c>
      <c r="DX43" s="10">
        <v>1.113111</v>
      </c>
      <c r="DY43" s="10">
        <v>1.15625</v>
      </c>
      <c r="DZ43" s="10">
        <v>1.043307</v>
      </c>
      <c r="EA43" s="10">
        <f t="shared" si="15"/>
        <v>1.0575134799999999</v>
      </c>
      <c r="EB43" s="10">
        <f t="shared" si="16"/>
        <v>25</v>
      </c>
      <c r="EC43" s="10">
        <f t="shared" si="17"/>
        <v>1.9368502120463524E-2</v>
      </c>
      <c r="ED43" s="3"/>
      <c r="EE43" s="3"/>
    </row>
    <row r="44" spans="1:135" x14ac:dyDescent="0.3">
      <c r="A44" s="49">
        <v>4.2332999999999998</v>
      </c>
      <c r="B44" s="49">
        <v>1.042017</v>
      </c>
      <c r="C44" s="49">
        <v>1.068182</v>
      </c>
      <c r="D44" s="49">
        <v>1.057803</v>
      </c>
      <c r="E44" s="49">
        <v>0.98301000000000005</v>
      </c>
      <c r="F44" s="49">
        <v>0.95801499999999995</v>
      </c>
      <c r="G44" s="49">
        <v>1.150074</v>
      </c>
      <c r="H44" s="49">
        <v>1.3272200000000001</v>
      </c>
      <c r="I44" s="49">
        <v>0.92358799999999996</v>
      </c>
      <c r="J44" s="49">
        <v>0.92530500000000004</v>
      </c>
      <c r="K44" s="49">
        <v>1.228145</v>
      </c>
      <c r="L44" s="49">
        <v>0.95155699999999999</v>
      </c>
      <c r="M44" s="49">
        <v>1.1334839999999999</v>
      </c>
      <c r="N44" s="49">
        <v>1.12249</v>
      </c>
      <c r="O44" s="49">
        <v>1.119658</v>
      </c>
      <c r="P44" s="49">
        <v>0.99791200000000002</v>
      </c>
      <c r="Q44" s="49">
        <v>0.92024499999999998</v>
      </c>
      <c r="R44" s="49">
        <v>1.302433</v>
      </c>
      <c r="S44" s="49">
        <v>1.07243</v>
      </c>
      <c r="T44" s="49">
        <v>1.0953310000000001</v>
      </c>
      <c r="U44" s="49">
        <v>0.98409100000000005</v>
      </c>
      <c r="V44" s="49">
        <f t="shared" si="3"/>
        <v>1.0681495000000001</v>
      </c>
      <c r="W44" s="49">
        <f t="shared" si="4"/>
        <v>20</v>
      </c>
      <c r="X44" s="49">
        <f t="shared" si="5"/>
        <v>2.6846924982251403E-2</v>
      </c>
      <c r="Y44" s="3"/>
      <c r="Z44" s="11">
        <v>3.75</v>
      </c>
      <c r="AA44" s="11">
        <v>1.1702790000000001</v>
      </c>
      <c r="AB44" s="11">
        <v>1.269142</v>
      </c>
      <c r="AC44" s="11">
        <v>1.2098089999999999</v>
      </c>
      <c r="AD44" s="11">
        <v>1.251701</v>
      </c>
      <c r="AE44" s="11">
        <v>1.2250000000000001</v>
      </c>
      <c r="AF44" s="11">
        <v>1.482051</v>
      </c>
      <c r="AG44" s="11">
        <v>0.82167800000000002</v>
      </c>
      <c r="AH44" s="11">
        <v>1.0856269999999999</v>
      </c>
      <c r="AI44" s="11">
        <v>1.128755</v>
      </c>
      <c r="AJ44" s="11">
        <v>0.95478700000000005</v>
      </c>
      <c r="AK44" s="11">
        <v>1.132225</v>
      </c>
      <c r="AL44" s="11">
        <v>1.2118640000000001</v>
      </c>
      <c r="AM44" s="11">
        <v>1.222467</v>
      </c>
      <c r="AN44" s="11">
        <v>1.24</v>
      </c>
      <c r="AO44" s="11">
        <v>0.81106</v>
      </c>
      <c r="AP44" s="11">
        <v>1.199805</v>
      </c>
      <c r="AQ44" s="11">
        <v>0.98803799999999997</v>
      </c>
      <c r="AR44" s="11">
        <v>1.0226900000000001</v>
      </c>
      <c r="AS44" s="11">
        <f t="shared" si="6"/>
        <v>1.1348321111111113</v>
      </c>
      <c r="AT44" s="11">
        <f t="shared" si="7"/>
        <v>18</v>
      </c>
      <c r="AU44" s="11">
        <f t="shared" si="8"/>
        <v>3.9110268352031324E-2</v>
      </c>
      <c r="AV44" s="3"/>
      <c r="AW44" s="3"/>
      <c r="AX44" s="58">
        <v>4.2332999999999998</v>
      </c>
      <c r="AY44" s="58">
        <v>1.254</v>
      </c>
      <c r="AZ44" s="58">
        <v>1.1465609999999999</v>
      </c>
      <c r="BA44" s="58">
        <v>1.3073630000000001</v>
      </c>
      <c r="BB44" s="58">
        <v>1.7202219999999999</v>
      </c>
      <c r="BC44" s="58">
        <v>1.5936680000000001</v>
      </c>
      <c r="BD44" s="58">
        <v>1.789199</v>
      </c>
      <c r="BE44" s="58">
        <v>1.1560980000000001</v>
      </c>
      <c r="BF44" s="58">
        <v>1.564074</v>
      </c>
      <c r="BG44" s="58">
        <v>1.2195119999999999</v>
      </c>
      <c r="BH44" s="58">
        <v>1.3447370000000001</v>
      </c>
      <c r="BI44" s="58">
        <v>1.0938239999999999</v>
      </c>
      <c r="BJ44" s="58">
        <v>1.1925600000000001</v>
      </c>
      <c r="BK44" s="58">
        <v>1.6710179999999999</v>
      </c>
      <c r="BL44" s="58">
        <v>1.040888</v>
      </c>
      <c r="BM44" s="58">
        <v>1.8691279999999999</v>
      </c>
      <c r="BN44" s="58">
        <v>1.0209299999999999</v>
      </c>
      <c r="BO44" s="58">
        <v>0.81418900000000005</v>
      </c>
      <c r="BP44" s="58">
        <v>2.02</v>
      </c>
      <c r="BQ44" s="58">
        <f t="shared" si="9"/>
        <v>1.3787761666666665</v>
      </c>
      <c r="BR44" s="58">
        <f t="shared" si="10"/>
        <v>18</v>
      </c>
      <c r="BS44" s="58">
        <f t="shared" si="11"/>
        <v>7.9420314827149077E-2</v>
      </c>
      <c r="BT44" s="3"/>
      <c r="BU44" s="69">
        <v>4.1166999999999998</v>
      </c>
      <c r="BV44" s="69">
        <v>0.91089100000000001</v>
      </c>
      <c r="BW44" s="69">
        <v>0.88235300000000005</v>
      </c>
      <c r="BX44" s="69">
        <v>0.95945899999999995</v>
      </c>
      <c r="BY44" s="69">
        <v>0.91277299999999995</v>
      </c>
      <c r="BZ44" s="69">
        <v>0.98392299999999999</v>
      </c>
      <c r="CA44" s="69">
        <v>1.0684929999999999</v>
      </c>
      <c r="CB44" s="69">
        <v>0.97154499999999999</v>
      </c>
      <c r="CC44" s="69">
        <v>0.89166699999999999</v>
      </c>
      <c r="CD44" s="69">
        <v>1.0405409999999999</v>
      </c>
      <c r="CE44" s="69">
        <v>0.95683499999999999</v>
      </c>
      <c r="CF44" s="69">
        <v>0.95070399999999999</v>
      </c>
      <c r="CG44" s="69">
        <v>0.98011899999999996</v>
      </c>
      <c r="CH44" s="69">
        <v>0.98828099999999997</v>
      </c>
      <c r="CI44" s="69">
        <v>0.93675900000000001</v>
      </c>
      <c r="CJ44" s="69">
        <v>1.0428569999999999</v>
      </c>
      <c r="CK44" s="69">
        <v>1.004902</v>
      </c>
      <c r="CL44" s="69">
        <v>0.99242399999999997</v>
      </c>
      <c r="CM44" s="69">
        <v>0.993174</v>
      </c>
      <c r="CN44" s="69">
        <v>0.96389899999999995</v>
      </c>
      <c r="CO44" s="69">
        <v>0.92410700000000001</v>
      </c>
      <c r="CP44" s="69">
        <v>1.0147060000000001</v>
      </c>
      <c r="CQ44" s="69">
        <v>0.98524</v>
      </c>
      <c r="CR44" s="69">
        <v>1.0047170000000001</v>
      </c>
      <c r="CS44" s="69">
        <v>0.97222200000000003</v>
      </c>
      <c r="CT44" s="69">
        <v>0.95964099999999997</v>
      </c>
      <c r="CU44" s="69">
        <v>0.97737600000000002</v>
      </c>
      <c r="CV44" s="69">
        <v>0.97548999999999997</v>
      </c>
      <c r="CW44" s="69">
        <f t="shared" si="12"/>
        <v>0.97204066666666677</v>
      </c>
      <c r="CX44" s="69">
        <f t="shared" si="13"/>
        <v>27</v>
      </c>
      <c r="CY44" s="69">
        <f t="shared" si="14"/>
        <v>8.5141393364817335E-3</v>
      </c>
      <c r="CZ44" s="3"/>
      <c r="DA44" s="10">
        <v>4.1166999999999998</v>
      </c>
      <c r="DB44" s="10">
        <v>1.039261</v>
      </c>
      <c r="DC44" s="10">
        <v>0.99694199999999999</v>
      </c>
      <c r="DD44" s="10">
        <v>0.91369</v>
      </c>
      <c r="DE44" s="10">
        <v>1.026362</v>
      </c>
      <c r="DF44" s="10">
        <v>0.96672800000000003</v>
      </c>
      <c r="DG44" s="10">
        <v>0.964758</v>
      </c>
      <c r="DH44" s="10">
        <v>1.01671</v>
      </c>
      <c r="DI44" s="10">
        <v>1.0447280000000001</v>
      </c>
      <c r="DJ44" s="10">
        <v>1.0140560000000001</v>
      </c>
      <c r="DK44" s="10">
        <v>1.0222929999999999</v>
      </c>
      <c r="DL44" s="10">
        <v>1.048017</v>
      </c>
      <c r="DM44" s="10">
        <v>1.0439020000000001</v>
      </c>
      <c r="DN44" s="10">
        <v>0.99640300000000004</v>
      </c>
      <c r="DO44" s="10">
        <v>1.171756</v>
      </c>
      <c r="DP44" s="10">
        <v>1.053763</v>
      </c>
      <c r="DQ44" s="10">
        <v>0.99045799999999995</v>
      </c>
      <c r="DR44" s="10">
        <v>1.065455</v>
      </c>
      <c r="DS44" s="10">
        <v>1.1033329999999999</v>
      </c>
      <c r="DT44" s="10">
        <v>1.043315</v>
      </c>
      <c r="DU44" s="10">
        <v>1.0033669999999999</v>
      </c>
      <c r="DV44" s="10">
        <v>1.1243240000000001</v>
      </c>
      <c r="DW44" s="10">
        <v>1.1658770000000001</v>
      </c>
      <c r="DX44" s="10">
        <v>1.138817</v>
      </c>
      <c r="DY44" s="10">
        <v>1.1796880000000001</v>
      </c>
      <c r="DZ44" s="10">
        <v>1.07874</v>
      </c>
      <c r="EA44" s="10">
        <f t="shared" si="15"/>
        <v>1.0485097199999998</v>
      </c>
      <c r="EB44" s="10">
        <f t="shared" si="16"/>
        <v>25</v>
      </c>
      <c r="EC44" s="10">
        <f t="shared" si="17"/>
        <v>1.3570523142767934E-2</v>
      </c>
      <c r="ED44" s="3"/>
      <c r="EE44" s="3"/>
    </row>
    <row r="45" spans="1:135" x14ac:dyDescent="0.3">
      <c r="A45" s="49">
        <v>4.3167</v>
      </c>
      <c r="B45" s="49">
        <v>0.939496</v>
      </c>
      <c r="C45" s="49">
        <v>1.075175</v>
      </c>
      <c r="D45" s="49">
        <v>1.0057799999999999</v>
      </c>
      <c r="E45" s="49">
        <v>0.86893200000000004</v>
      </c>
      <c r="F45" s="49">
        <v>0.88167899999999999</v>
      </c>
      <c r="G45" s="49">
        <v>1.575037</v>
      </c>
      <c r="H45" s="49">
        <v>1.1283780000000001</v>
      </c>
      <c r="I45" s="49">
        <v>0.83388700000000004</v>
      </c>
      <c r="J45" s="49">
        <v>1.0304880000000001</v>
      </c>
      <c r="K45" s="49">
        <v>1.159915</v>
      </c>
      <c r="L45" s="49">
        <v>0.83909999999999996</v>
      </c>
      <c r="M45" s="49">
        <v>1.0135749999999999</v>
      </c>
      <c r="N45" s="49">
        <v>0.94979899999999995</v>
      </c>
      <c r="O45" s="49">
        <v>0.89316200000000001</v>
      </c>
      <c r="P45" s="49">
        <v>1.0563670000000001</v>
      </c>
      <c r="Q45" s="49">
        <v>0.97852799999999995</v>
      </c>
      <c r="R45" s="49">
        <v>0.85283900000000001</v>
      </c>
      <c r="S45" s="49">
        <v>1.011682</v>
      </c>
      <c r="T45" s="49">
        <v>1.048638</v>
      </c>
      <c r="U45" s="49">
        <v>1.1022730000000001</v>
      </c>
      <c r="V45" s="49">
        <f t="shared" si="3"/>
        <v>1.0122365</v>
      </c>
      <c r="W45" s="49">
        <f t="shared" si="4"/>
        <v>20</v>
      </c>
      <c r="X45" s="49">
        <f t="shared" si="5"/>
        <v>3.688666517766187E-2</v>
      </c>
      <c r="Y45" s="3"/>
      <c r="Z45" s="11">
        <v>3.8332999999999999</v>
      </c>
      <c r="AA45" s="11">
        <v>1.156347</v>
      </c>
      <c r="AB45" s="11">
        <v>1.24594</v>
      </c>
      <c r="AC45" s="11">
        <v>1.1743870000000001</v>
      </c>
      <c r="AD45" s="11">
        <v>1.2278910000000001</v>
      </c>
      <c r="AE45" s="11">
        <v>1.2557689999999999</v>
      </c>
      <c r="AF45" s="11">
        <v>1.3769229999999999</v>
      </c>
      <c r="AG45" s="11">
        <v>0.91258700000000004</v>
      </c>
      <c r="AH45" s="11">
        <v>1.1529050000000001</v>
      </c>
      <c r="AI45" s="11">
        <v>1.0929899999999999</v>
      </c>
      <c r="AJ45" s="11">
        <v>1.041223</v>
      </c>
      <c r="AK45" s="11">
        <v>1.0791770000000001</v>
      </c>
      <c r="AL45" s="11">
        <v>1.3961859999999999</v>
      </c>
      <c r="AM45" s="11">
        <v>1.2973570000000001</v>
      </c>
      <c r="AN45" s="11">
        <v>1.242353</v>
      </c>
      <c r="AO45" s="11">
        <v>0.83410099999999998</v>
      </c>
      <c r="AP45" s="11">
        <v>1.208577</v>
      </c>
      <c r="AQ45" s="11">
        <v>0.99043099999999995</v>
      </c>
      <c r="AR45" s="11">
        <v>1.0113449999999999</v>
      </c>
      <c r="AS45" s="11">
        <f t="shared" si="6"/>
        <v>1.1498049444444445</v>
      </c>
      <c r="AT45" s="11">
        <f t="shared" si="7"/>
        <v>18</v>
      </c>
      <c r="AU45" s="11">
        <f t="shared" si="8"/>
        <v>3.5874710148037302E-2</v>
      </c>
      <c r="AV45" s="3"/>
      <c r="AW45" s="3"/>
      <c r="AX45" s="58">
        <v>4.3167</v>
      </c>
      <c r="AY45" s="58">
        <v>1.722</v>
      </c>
      <c r="AZ45" s="58">
        <v>1.129651</v>
      </c>
      <c r="BA45" s="58">
        <v>1.0607880000000001</v>
      </c>
      <c r="BB45" s="58">
        <v>1.6592800000000001</v>
      </c>
      <c r="BC45" s="58">
        <v>1.2084429999999999</v>
      </c>
      <c r="BD45" s="58">
        <v>1.4390240000000001</v>
      </c>
      <c r="BE45" s="58">
        <v>0.85528499999999996</v>
      </c>
      <c r="BF45" s="58">
        <v>1.2541070000000001</v>
      </c>
      <c r="BG45" s="58">
        <v>1.4943090000000001</v>
      </c>
      <c r="BH45" s="58">
        <v>1.2644740000000001</v>
      </c>
      <c r="BI45" s="58">
        <v>0.99643700000000002</v>
      </c>
      <c r="BJ45" s="58">
        <v>1.245077</v>
      </c>
      <c r="BK45" s="58">
        <v>1.6357699999999999</v>
      </c>
      <c r="BL45" s="58">
        <v>1.098131</v>
      </c>
      <c r="BM45" s="58">
        <v>1.781879</v>
      </c>
      <c r="BN45" s="58">
        <v>1.0162789999999999</v>
      </c>
      <c r="BO45" s="58">
        <v>0.80743200000000004</v>
      </c>
      <c r="BP45" s="58">
        <v>1.7424999999999999</v>
      </c>
      <c r="BQ45" s="58">
        <f t="shared" si="9"/>
        <v>1.3006036666666665</v>
      </c>
      <c r="BR45" s="58">
        <f t="shared" si="10"/>
        <v>18</v>
      </c>
      <c r="BS45" s="58">
        <f t="shared" si="11"/>
        <v>7.3649071615001782E-2</v>
      </c>
      <c r="BT45" s="3"/>
      <c r="BU45" s="69">
        <v>4.2167000000000003</v>
      </c>
      <c r="BV45" s="69">
        <v>0.94719500000000001</v>
      </c>
      <c r="BW45" s="69">
        <v>0.92810499999999996</v>
      </c>
      <c r="BX45" s="69">
        <v>0.95173700000000006</v>
      </c>
      <c r="BY45" s="69">
        <v>0.91588800000000004</v>
      </c>
      <c r="BZ45" s="69">
        <v>0.92925999999999997</v>
      </c>
      <c r="CA45" s="69">
        <v>1.0502279999999999</v>
      </c>
      <c r="CB45" s="69">
        <v>0.97560999999999998</v>
      </c>
      <c r="CC45" s="69">
        <v>0.875</v>
      </c>
      <c r="CD45" s="69">
        <v>0.99662200000000001</v>
      </c>
      <c r="CE45" s="69">
        <v>0.93525199999999997</v>
      </c>
      <c r="CF45" s="69">
        <v>0.95070399999999999</v>
      </c>
      <c r="CG45" s="69">
        <v>0.95029799999999998</v>
      </c>
      <c r="CH45" s="69">
        <v>0.99218799999999996</v>
      </c>
      <c r="CI45" s="69">
        <v>0.93280600000000002</v>
      </c>
      <c r="CJ45" s="69">
        <v>1.025714</v>
      </c>
      <c r="CK45" s="69">
        <v>0.99264699999999995</v>
      </c>
      <c r="CL45" s="69">
        <v>0.97348500000000004</v>
      </c>
      <c r="CM45" s="69">
        <v>0.993174</v>
      </c>
      <c r="CN45" s="69">
        <v>0.94945800000000002</v>
      </c>
      <c r="CO45" s="69">
        <v>0.96875</v>
      </c>
      <c r="CP45" s="69">
        <v>1.0257350000000001</v>
      </c>
      <c r="CQ45" s="69">
        <v>0.92988899999999997</v>
      </c>
      <c r="CR45" s="69">
        <v>1.0094339999999999</v>
      </c>
      <c r="CS45" s="69">
        <v>0.96527799999999997</v>
      </c>
      <c r="CT45" s="69">
        <v>0.97757799999999995</v>
      </c>
      <c r="CU45" s="69">
        <v>0.96832600000000002</v>
      </c>
      <c r="CV45" s="69">
        <v>0.99019599999999997</v>
      </c>
      <c r="CW45" s="69">
        <f t="shared" si="12"/>
        <v>0.96668729629629635</v>
      </c>
      <c r="CX45" s="69">
        <f t="shared" si="13"/>
        <v>27</v>
      </c>
      <c r="CY45" s="69">
        <f t="shared" si="14"/>
        <v>7.3859897798441623E-3</v>
      </c>
      <c r="CZ45" s="3"/>
      <c r="DA45" s="10">
        <v>4.2167000000000003</v>
      </c>
      <c r="DB45" s="10">
        <v>0.90762100000000001</v>
      </c>
      <c r="DC45" s="10">
        <v>1.030581</v>
      </c>
      <c r="DD45" s="10">
        <v>0.875</v>
      </c>
      <c r="DE45" s="10">
        <v>0.97890999999999995</v>
      </c>
      <c r="DF45" s="10">
        <v>1.057301</v>
      </c>
      <c r="DG45" s="10">
        <v>1.1442730000000001</v>
      </c>
      <c r="DH45" s="10">
        <v>0.96401000000000003</v>
      </c>
      <c r="DI45" s="10">
        <v>1.071885</v>
      </c>
      <c r="DJ45" s="10">
        <v>0.95180699999999996</v>
      </c>
      <c r="DK45" s="10">
        <v>1.0636939999999999</v>
      </c>
      <c r="DL45" s="10">
        <v>0.99060499999999996</v>
      </c>
      <c r="DM45" s="10">
        <v>1.019512</v>
      </c>
      <c r="DN45" s="10">
        <v>0.98561200000000004</v>
      </c>
      <c r="DO45" s="10">
        <v>1.0133589999999999</v>
      </c>
      <c r="DP45" s="10">
        <v>1.014337</v>
      </c>
      <c r="DQ45" s="10">
        <v>0.91412199999999999</v>
      </c>
      <c r="DR45" s="10">
        <v>1.04</v>
      </c>
      <c r="DS45" s="10">
        <v>0.96499999999999997</v>
      </c>
      <c r="DT45" s="10">
        <v>0.958569</v>
      </c>
      <c r="DU45" s="10">
        <v>0.97979799999999995</v>
      </c>
      <c r="DV45" s="10">
        <v>1.066667</v>
      </c>
      <c r="DW45" s="10">
        <v>0.99526099999999995</v>
      </c>
      <c r="DX45" s="10">
        <v>0.95886899999999997</v>
      </c>
      <c r="DY45" s="10">
        <v>0.98177099999999995</v>
      </c>
      <c r="DZ45" s="10">
        <v>1.031496</v>
      </c>
      <c r="EA45" s="10">
        <f t="shared" si="15"/>
        <v>0.99840239999999991</v>
      </c>
      <c r="EB45" s="10">
        <f t="shared" si="16"/>
        <v>25</v>
      </c>
      <c r="EC45" s="10">
        <f t="shared" si="17"/>
        <v>1.1781558735158949E-2</v>
      </c>
      <c r="ED45" s="3"/>
      <c r="EE45" s="3"/>
    </row>
    <row r="46" spans="1:135" x14ac:dyDescent="0.3">
      <c r="A46" s="49">
        <v>4.4333</v>
      </c>
      <c r="B46" s="49">
        <v>1.011765</v>
      </c>
      <c r="C46" s="49">
        <v>1.089161</v>
      </c>
      <c r="D46" s="49">
        <v>0.99132900000000002</v>
      </c>
      <c r="E46" s="49">
        <v>0.99029100000000003</v>
      </c>
      <c r="F46" s="49">
        <v>0.91603100000000004</v>
      </c>
      <c r="G46" s="49">
        <v>2.1604749999999999</v>
      </c>
      <c r="H46" s="49">
        <v>1.222008</v>
      </c>
      <c r="I46" s="49">
        <v>0.96179400000000004</v>
      </c>
      <c r="J46" s="49">
        <v>1.1615850000000001</v>
      </c>
      <c r="K46" s="49">
        <v>1.0383800000000001</v>
      </c>
      <c r="L46" s="49">
        <v>0.94636699999999996</v>
      </c>
      <c r="M46" s="49">
        <v>1.190045</v>
      </c>
      <c r="N46" s="49">
        <v>1.0120480000000001</v>
      </c>
      <c r="O46" s="49">
        <v>1.042735</v>
      </c>
      <c r="P46" s="49">
        <v>1.100209</v>
      </c>
      <c r="Q46" s="49">
        <v>0.94631900000000002</v>
      </c>
      <c r="R46" s="49">
        <v>0.93858600000000003</v>
      </c>
      <c r="S46" s="49">
        <v>1.0677570000000001</v>
      </c>
      <c r="T46" s="49">
        <v>0.978599</v>
      </c>
      <c r="U46" s="49">
        <v>1.0272730000000001</v>
      </c>
      <c r="V46" s="49">
        <f t="shared" si="3"/>
        <v>1.0896378500000001</v>
      </c>
      <c r="W46" s="49">
        <f t="shared" si="4"/>
        <v>20</v>
      </c>
      <c r="X46" s="49">
        <f t="shared" si="5"/>
        <v>5.9451322662161098E-2</v>
      </c>
      <c r="Y46" s="3"/>
      <c r="Z46" s="11">
        <v>3.9167000000000001</v>
      </c>
      <c r="AA46" s="11">
        <v>1.0820430000000001</v>
      </c>
      <c r="AB46" s="11">
        <v>1.1508119999999999</v>
      </c>
      <c r="AC46" s="11">
        <v>1.183924</v>
      </c>
      <c r="AD46" s="11">
        <v>1.2976190000000001</v>
      </c>
      <c r="AE46" s="11">
        <v>1.2057690000000001</v>
      </c>
      <c r="AF46" s="11">
        <v>1.4230769999999999</v>
      </c>
      <c r="AG46" s="11">
        <v>0.89160799999999996</v>
      </c>
      <c r="AH46" s="11">
        <v>1.0489299999999999</v>
      </c>
      <c r="AI46" s="11">
        <v>1.002861</v>
      </c>
      <c r="AJ46" s="11">
        <v>0.97872300000000001</v>
      </c>
      <c r="AK46" s="11">
        <v>1.147268</v>
      </c>
      <c r="AL46" s="11">
        <v>1.2711859999999999</v>
      </c>
      <c r="AM46" s="11">
        <v>1.061674</v>
      </c>
      <c r="AN46" s="11">
        <v>1.305882</v>
      </c>
      <c r="AO46" s="11">
        <v>0.85023000000000004</v>
      </c>
      <c r="AP46" s="11">
        <v>1.155945</v>
      </c>
      <c r="AQ46" s="11">
        <v>0.95933000000000002</v>
      </c>
      <c r="AR46" s="11">
        <v>0.946515</v>
      </c>
      <c r="AS46" s="11">
        <f t="shared" si="6"/>
        <v>1.1090775555555556</v>
      </c>
      <c r="AT46" s="11">
        <f t="shared" si="7"/>
        <v>18</v>
      </c>
      <c r="AU46" s="11">
        <f t="shared" si="8"/>
        <v>3.6938327882915026E-2</v>
      </c>
      <c r="AV46" s="3"/>
      <c r="AW46" s="3"/>
      <c r="AX46" s="58">
        <v>4.4333</v>
      </c>
      <c r="AY46" s="58">
        <v>1.1020000000000001</v>
      </c>
      <c r="AZ46" s="58">
        <v>0.92559199999999997</v>
      </c>
      <c r="BA46" s="58">
        <v>0.88698600000000005</v>
      </c>
      <c r="BB46" s="58">
        <v>1.1578949999999999</v>
      </c>
      <c r="BC46" s="58">
        <v>1.1002639999999999</v>
      </c>
      <c r="BD46" s="58">
        <v>1.224739</v>
      </c>
      <c r="BE46" s="58">
        <v>0.73008099999999998</v>
      </c>
      <c r="BF46" s="58">
        <v>1.3866369999999999</v>
      </c>
      <c r="BG46" s="58">
        <v>1.0910569999999999</v>
      </c>
      <c r="BH46" s="58">
        <v>1.3947369999999999</v>
      </c>
      <c r="BI46" s="58">
        <v>0.93824200000000002</v>
      </c>
      <c r="BJ46" s="58">
        <v>1.1050329999999999</v>
      </c>
      <c r="BK46" s="58">
        <v>1.4986950000000001</v>
      </c>
      <c r="BL46" s="58">
        <v>1.185748</v>
      </c>
      <c r="BM46" s="58">
        <v>1.3389260000000001</v>
      </c>
      <c r="BN46" s="58">
        <v>1.1069770000000001</v>
      </c>
      <c r="BO46" s="58">
        <v>1.0253380000000001</v>
      </c>
      <c r="BP46" s="58">
        <v>1.6625000000000001</v>
      </c>
      <c r="BQ46" s="58">
        <f t="shared" si="9"/>
        <v>1.158969277777778</v>
      </c>
      <c r="BR46" s="58">
        <f t="shared" si="10"/>
        <v>18</v>
      </c>
      <c r="BS46" s="58">
        <f t="shared" si="11"/>
        <v>5.452358018672096E-2</v>
      </c>
      <c r="BT46" s="3"/>
      <c r="BU46" s="69">
        <v>4.3333000000000004</v>
      </c>
      <c r="BV46" s="69">
        <v>0.95049499999999998</v>
      </c>
      <c r="BW46" s="69">
        <v>0.89760300000000004</v>
      </c>
      <c r="BX46" s="69">
        <v>0.93436300000000005</v>
      </c>
      <c r="BY46" s="69">
        <v>0.89408100000000001</v>
      </c>
      <c r="BZ46" s="69">
        <v>0.93890700000000005</v>
      </c>
      <c r="CA46" s="69">
        <v>1.018265</v>
      </c>
      <c r="CB46" s="69">
        <v>1.0203249999999999</v>
      </c>
      <c r="CC46" s="69">
        <v>0.88888900000000004</v>
      </c>
      <c r="CD46" s="69">
        <v>0.98986499999999999</v>
      </c>
      <c r="CE46" s="69">
        <v>0.92086299999999999</v>
      </c>
      <c r="CF46" s="69">
        <v>0.915493</v>
      </c>
      <c r="CG46" s="69">
        <v>0.97415499999999999</v>
      </c>
      <c r="CH46" s="69">
        <v>0.98828099999999997</v>
      </c>
      <c r="CI46" s="69">
        <v>0.97233199999999997</v>
      </c>
      <c r="CJ46" s="69">
        <v>1.045714</v>
      </c>
      <c r="CK46" s="69">
        <v>0.99754900000000002</v>
      </c>
      <c r="CL46" s="69">
        <v>0.97348500000000004</v>
      </c>
      <c r="CM46" s="69">
        <v>0.93515400000000004</v>
      </c>
      <c r="CN46" s="69">
        <v>0.93862800000000002</v>
      </c>
      <c r="CO46" s="69">
        <v>1.040179</v>
      </c>
      <c r="CP46" s="69">
        <v>0.97794099999999995</v>
      </c>
      <c r="CQ46" s="69">
        <v>0.94833900000000004</v>
      </c>
      <c r="CR46" s="69">
        <v>1.014151</v>
      </c>
      <c r="CS46" s="69">
        <v>0.96180600000000005</v>
      </c>
      <c r="CT46" s="69">
        <v>0.97309400000000001</v>
      </c>
      <c r="CU46" s="69">
        <v>0.97285100000000002</v>
      </c>
      <c r="CV46" s="69">
        <v>0.985294</v>
      </c>
      <c r="CW46" s="69">
        <f t="shared" si="12"/>
        <v>0.96548525925925921</v>
      </c>
      <c r="CX46" s="69">
        <f t="shared" si="13"/>
        <v>27</v>
      </c>
      <c r="CY46" s="69">
        <f t="shared" si="14"/>
        <v>8.1891405444276689E-3</v>
      </c>
      <c r="CZ46" s="3"/>
      <c r="DA46" s="10">
        <v>4.3333000000000004</v>
      </c>
      <c r="DB46" s="10">
        <v>0.96535800000000005</v>
      </c>
      <c r="DC46" s="10">
        <v>0.96636100000000003</v>
      </c>
      <c r="DD46" s="10">
        <v>0.92857100000000004</v>
      </c>
      <c r="DE46" s="10">
        <v>1.001757</v>
      </c>
      <c r="DF46" s="10">
        <v>0.94824399999999998</v>
      </c>
      <c r="DG46" s="10">
        <v>0.98788500000000001</v>
      </c>
      <c r="DH46" s="10">
        <v>0.98329</v>
      </c>
      <c r="DI46" s="10">
        <v>1.0447280000000001</v>
      </c>
      <c r="DJ46" s="10">
        <v>0.98594400000000004</v>
      </c>
      <c r="DK46" s="10">
        <v>1.0382169999999999</v>
      </c>
      <c r="DL46" s="10">
        <v>1.052192</v>
      </c>
      <c r="DM46" s="10">
        <v>1.0585370000000001</v>
      </c>
      <c r="DN46" s="10">
        <v>1.039568</v>
      </c>
      <c r="DO46" s="10">
        <v>1.188931</v>
      </c>
      <c r="DP46" s="10">
        <v>1.0896060000000001</v>
      </c>
      <c r="DQ46" s="10">
        <v>0.97709900000000005</v>
      </c>
      <c r="DR46" s="10">
        <v>1.1163639999999999</v>
      </c>
      <c r="DS46" s="10">
        <v>1.101667</v>
      </c>
      <c r="DT46" s="10">
        <v>1.0677970000000001</v>
      </c>
      <c r="DU46" s="10">
        <v>1.023569</v>
      </c>
      <c r="DV46" s="10">
        <v>1.0594589999999999</v>
      </c>
      <c r="DW46" s="10">
        <v>1.1872039999999999</v>
      </c>
      <c r="DX46" s="10">
        <v>1.177378</v>
      </c>
      <c r="DY46" s="10">
        <v>1.1875</v>
      </c>
      <c r="DZ46" s="10">
        <v>1.2047239999999999</v>
      </c>
      <c r="EA46" s="10">
        <f t="shared" si="15"/>
        <v>1.0552779999999999</v>
      </c>
      <c r="EB46" s="10">
        <f t="shared" si="16"/>
        <v>25</v>
      </c>
      <c r="EC46" s="10">
        <f t="shared" si="17"/>
        <v>1.6628997760538659E-2</v>
      </c>
      <c r="ED46" s="3"/>
      <c r="EE46" s="3"/>
    </row>
    <row r="47" spans="1:135" x14ac:dyDescent="0.3">
      <c r="A47" s="49">
        <v>4.5332999999999997</v>
      </c>
      <c r="B47" s="49">
        <v>1.005042</v>
      </c>
      <c r="C47" s="49">
        <v>1.0419579999999999</v>
      </c>
      <c r="D47" s="49">
        <v>0.99855499999999997</v>
      </c>
      <c r="E47" s="49">
        <v>0.92232999999999998</v>
      </c>
      <c r="F47" s="49">
        <v>0.854962</v>
      </c>
      <c r="G47" s="49">
        <v>1.806835</v>
      </c>
      <c r="H47" s="49">
        <v>1.1418919999999999</v>
      </c>
      <c r="I47" s="49">
        <v>0.90199300000000004</v>
      </c>
      <c r="J47" s="49">
        <v>1.0167679999999999</v>
      </c>
      <c r="K47" s="49">
        <v>1.0959490000000001</v>
      </c>
      <c r="L47" s="49">
        <v>0.91349499999999995</v>
      </c>
      <c r="M47" s="49">
        <v>1.031674</v>
      </c>
      <c r="N47" s="49">
        <v>0.99196799999999996</v>
      </c>
      <c r="O47" s="49">
        <v>0.93589699999999998</v>
      </c>
      <c r="P47" s="49">
        <v>1.0375779999999999</v>
      </c>
      <c r="Q47" s="49">
        <v>0.94938699999999998</v>
      </c>
      <c r="R47" s="49">
        <v>0.85283900000000001</v>
      </c>
      <c r="S47" s="49">
        <v>1.0560750000000001</v>
      </c>
      <c r="T47" s="49">
        <v>0.99221800000000004</v>
      </c>
      <c r="U47" s="49">
        <v>1.056818</v>
      </c>
      <c r="V47" s="49">
        <f t="shared" si="3"/>
        <v>1.03021165</v>
      </c>
      <c r="W47" s="49">
        <f t="shared" si="4"/>
        <v>20</v>
      </c>
      <c r="X47" s="49">
        <f t="shared" si="5"/>
        <v>4.4293697434717345E-2</v>
      </c>
      <c r="Y47" s="3"/>
      <c r="Z47" s="11">
        <v>4.0167000000000002</v>
      </c>
      <c r="AA47" s="11">
        <v>1.043344</v>
      </c>
      <c r="AB47" s="11">
        <v>1.090487</v>
      </c>
      <c r="AC47" s="11">
        <v>1.1021799999999999</v>
      </c>
      <c r="AD47" s="11">
        <v>1.284014</v>
      </c>
      <c r="AE47" s="11">
        <v>1.3346150000000001</v>
      </c>
      <c r="AF47" s="11">
        <v>1.3717950000000001</v>
      </c>
      <c r="AG47" s="11">
        <v>1.019231</v>
      </c>
      <c r="AH47" s="11">
        <v>0.94189599999999996</v>
      </c>
      <c r="AI47" s="11">
        <v>1.0143059999999999</v>
      </c>
      <c r="AJ47" s="11">
        <v>0.99202100000000004</v>
      </c>
      <c r="AK47" s="11">
        <v>1.1448929999999999</v>
      </c>
      <c r="AL47" s="11">
        <v>1.42161</v>
      </c>
      <c r="AM47" s="11">
        <v>1.1123350000000001</v>
      </c>
      <c r="AN47" s="11">
        <v>1.2823530000000001</v>
      </c>
      <c r="AO47" s="11">
        <v>0.89746499999999996</v>
      </c>
      <c r="AP47" s="11">
        <v>1.1159840000000001</v>
      </c>
      <c r="AQ47" s="11">
        <v>1.0430619999999999</v>
      </c>
      <c r="AR47" s="11">
        <v>1.1231770000000001</v>
      </c>
      <c r="AS47" s="11">
        <f t="shared" si="6"/>
        <v>1.1297093333333332</v>
      </c>
      <c r="AT47" s="11">
        <f t="shared" si="7"/>
        <v>18</v>
      </c>
      <c r="AU47" s="11">
        <f t="shared" si="8"/>
        <v>3.5453505494884976E-2</v>
      </c>
      <c r="AV47" s="3"/>
      <c r="AW47" s="3"/>
      <c r="AX47" s="58">
        <v>4.5332999999999997</v>
      </c>
      <c r="AY47" s="58">
        <v>2.476</v>
      </c>
      <c r="AZ47" s="58">
        <v>1.214205</v>
      </c>
      <c r="BA47" s="58">
        <v>0.85359600000000002</v>
      </c>
      <c r="BB47" s="58">
        <v>1.3324100000000001</v>
      </c>
      <c r="BC47" s="58">
        <v>1.150396</v>
      </c>
      <c r="BD47" s="58">
        <v>2.1445989999999999</v>
      </c>
      <c r="BE47" s="58">
        <v>0.87317100000000003</v>
      </c>
      <c r="BF47" s="58">
        <v>1.3658269999999999</v>
      </c>
      <c r="BG47" s="58">
        <v>1.5853660000000001</v>
      </c>
      <c r="BH47" s="58">
        <v>1.085526</v>
      </c>
      <c r="BI47" s="58">
        <v>0.89429899999999996</v>
      </c>
      <c r="BJ47" s="58">
        <v>0.96936500000000003</v>
      </c>
      <c r="BK47" s="58">
        <v>0.85770199999999996</v>
      </c>
      <c r="BL47" s="58">
        <v>0.98948599999999998</v>
      </c>
      <c r="BM47" s="58">
        <v>1.6308720000000001</v>
      </c>
      <c r="BN47" s="58">
        <v>0.94186000000000003</v>
      </c>
      <c r="BO47" s="58">
        <v>0.71283799999999997</v>
      </c>
      <c r="BP47" s="58">
        <v>1.52</v>
      </c>
      <c r="BQ47" s="58">
        <f t="shared" si="9"/>
        <v>1.2554176666666665</v>
      </c>
      <c r="BR47" s="58">
        <f t="shared" si="10"/>
        <v>18</v>
      </c>
      <c r="BS47" s="58">
        <f t="shared" si="11"/>
        <v>0.11145830857754543</v>
      </c>
      <c r="BT47" s="3"/>
      <c r="BU47" s="69">
        <v>4.4333</v>
      </c>
      <c r="BV47" s="69">
        <v>0.94719500000000001</v>
      </c>
      <c r="BW47" s="69">
        <v>0.96514200000000006</v>
      </c>
      <c r="BX47" s="69">
        <v>0.99806899999999998</v>
      </c>
      <c r="BY47" s="69">
        <v>0.98753899999999994</v>
      </c>
      <c r="BZ47" s="69">
        <v>0.99356900000000004</v>
      </c>
      <c r="CA47" s="69">
        <v>1.0867579999999999</v>
      </c>
      <c r="CB47" s="69">
        <v>1.0284549999999999</v>
      </c>
      <c r="CC47" s="69">
        <v>0.875</v>
      </c>
      <c r="CD47" s="69">
        <v>1</v>
      </c>
      <c r="CE47" s="69">
        <v>0.97122299999999995</v>
      </c>
      <c r="CF47" s="69">
        <v>0.96126800000000001</v>
      </c>
      <c r="CG47" s="69">
        <v>1.0616300000000001</v>
      </c>
      <c r="CH47" s="69">
        <v>1.0625</v>
      </c>
      <c r="CI47" s="69">
        <v>0.99209499999999995</v>
      </c>
      <c r="CJ47" s="69">
        <v>1.1000000000000001</v>
      </c>
      <c r="CK47" s="69">
        <v>0.99019599999999997</v>
      </c>
      <c r="CL47" s="69">
        <v>1.0113639999999999</v>
      </c>
      <c r="CM47" s="69">
        <v>1.0170650000000001</v>
      </c>
      <c r="CN47" s="69">
        <v>0.98555999999999999</v>
      </c>
      <c r="CO47" s="69">
        <v>0.96428599999999998</v>
      </c>
      <c r="CP47" s="69">
        <v>1.1102939999999999</v>
      </c>
      <c r="CQ47" s="69">
        <v>1.0110699999999999</v>
      </c>
      <c r="CR47" s="69">
        <v>1.075472</v>
      </c>
      <c r="CS47" s="69">
        <v>1.0555559999999999</v>
      </c>
      <c r="CT47" s="69">
        <v>1.035874</v>
      </c>
      <c r="CU47" s="69">
        <v>1.031674</v>
      </c>
      <c r="CV47" s="69">
        <v>1.02451</v>
      </c>
      <c r="CW47" s="69">
        <f t="shared" si="12"/>
        <v>1.0127171851851851</v>
      </c>
      <c r="CX47" s="69">
        <f t="shared" si="13"/>
        <v>27</v>
      </c>
      <c r="CY47" s="69">
        <f t="shared" si="14"/>
        <v>9.9754192741589656E-3</v>
      </c>
      <c r="CZ47" s="3"/>
      <c r="DA47" s="10">
        <v>4.4333</v>
      </c>
      <c r="DB47" s="10">
        <v>0.96073900000000001</v>
      </c>
      <c r="DC47" s="10">
        <v>1.030581</v>
      </c>
      <c r="DD47" s="10">
        <v>0.88988100000000003</v>
      </c>
      <c r="DE47" s="10">
        <v>0.97012299999999996</v>
      </c>
      <c r="DF47" s="10">
        <v>1.0295749999999999</v>
      </c>
      <c r="DG47" s="10">
        <v>1.095815</v>
      </c>
      <c r="DH47" s="10">
        <v>0.96015399999999995</v>
      </c>
      <c r="DI47" s="10">
        <v>1.0686899999999999</v>
      </c>
      <c r="DJ47" s="10">
        <v>0.94176700000000002</v>
      </c>
      <c r="DK47" s="10">
        <v>1.015924</v>
      </c>
      <c r="DL47" s="10">
        <v>1.0156579999999999</v>
      </c>
      <c r="DM47" s="10">
        <v>1.0390239999999999</v>
      </c>
      <c r="DN47" s="10">
        <v>1</v>
      </c>
      <c r="DO47" s="10">
        <v>1.0648850000000001</v>
      </c>
      <c r="DP47" s="10">
        <v>1.057348</v>
      </c>
      <c r="DQ47" s="10">
        <v>0.93320599999999998</v>
      </c>
      <c r="DR47" s="10">
        <v>1.069091</v>
      </c>
      <c r="DS47" s="10">
        <v>1.0316669999999999</v>
      </c>
      <c r="DT47" s="10">
        <v>1.026365</v>
      </c>
      <c r="DU47" s="10">
        <v>0.98653199999999996</v>
      </c>
      <c r="DV47" s="10">
        <v>1.0306310000000001</v>
      </c>
      <c r="DW47" s="10">
        <v>1.0758289999999999</v>
      </c>
      <c r="DX47" s="10">
        <v>1.0154240000000001</v>
      </c>
      <c r="DY47" s="10">
        <v>1.0416669999999999</v>
      </c>
      <c r="DZ47" s="10">
        <v>1.1181099999999999</v>
      </c>
      <c r="EA47" s="10">
        <f t="shared" si="15"/>
        <v>1.0187474399999998</v>
      </c>
      <c r="EB47" s="10">
        <f t="shared" si="16"/>
        <v>25</v>
      </c>
      <c r="EC47" s="10">
        <f t="shared" si="17"/>
        <v>1.0778696035093172E-2</v>
      </c>
      <c r="ED47" s="3"/>
      <c r="EE47" s="3"/>
    </row>
    <row r="48" spans="1:135" x14ac:dyDescent="0.3">
      <c r="A48" s="49">
        <v>4.6500000000000004</v>
      </c>
      <c r="B48" s="49">
        <v>1.490756</v>
      </c>
      <c r="C48" s="49">
        <v>1.0786709999999999</v>
      </c>
      <c r="D48" s="49">
        <v>1</v>
      </c>
      <c r="E48" s="49">
        <v>1.0145630000000001</v>
      </c>
      <c r="F48" s="49">
        <v>0.97137399999999996</v>
      </c>
      <c r="G48" s="49">
        <v>1.292719</v>
      </c>
      <c r="H48" s="49">
        <v>1.406371</v>
      </c>
      <c r="I48" s="49">
        <v>0.93521600000000005</v>
      </c>
      <c r="J48" s="49">
        <v>0.98475599999999996</v>
      </c>
      <c r="K48" s="49">
        <v>1.234542</v>
      </c>
      <c r="L48" s="49">
        <v>0.955017</v>
      </c>
      <c r="M48" s="49">
        <v>1.1538459999999999</v>
      </c>
      <c r="N48" s="49">
        <v>1.1546179999999999</v>
      </c>
      <c r="O48" s="49">
        <v>1.0982909999999999</v>
      </c>
      <c r="P48" s="49">
        <v>0.97912299999999997</v>
      </c>
      <c r="Q48" s="49">
        <v>0.993865</v>
      </c>
      <c r="R48" s="49">
        <v>1.0127459999999999</v>
      </c>
      <c r="S48" s="49">
        <v>0.985981</v>
      </c>
      <c r="T48" s="49">
        <v>0.94357999999999997</v>
      </c>
      <c r="U48" s="49">
        <v>0.99318200000000001</v>
      </c>
      <c r="V48" s="49">
        <f t="shared" si="3"/>
        <v>1.08396085</v>
      </c>
      <c r="W48" s="49">
        <f t="shared" si="4"/>
        <v>20</v>
      </c>
      <c r="X48" s="49">
        <f t="shared" si="5"/>
        <v>3.5565240603511711E-2</v>
      </c>
      <c r="Y48" s="3"/>
      <c r="Z48" s="11">
        <v>4.0999999999999996</v>
      </c>
      <c r="AA48" s="11">
        <v>1.068111</v>
      </c>
      <c r="AB48" s="11">
        <v>1.1693739999999999</v>
      </c>
      <c r="AC48" s="11">
        <v>1.138965</v>
      </c>
      <c r="AD48" s="11">
        <v>1.215986</v>
      </c>
      <c r="AE48" s="11">
        <v>1.253846</v>
      </c>
      <c r="AF48" s="11">
        <v>1.458974</v>
      </c>
      <c r="AG48" s="11">
        <v>1.108392</v>
      </c>
      <c r="AH48" s="11">
        <v>1.0886849999999999</v>
      </c>
      <c r="AI48" s="11">
        <v>1.041488</v>
      </c>
      <c r="AJ48" s="11">
        <v>1.0944149999999999</v>
      </c>
      <c r="AK48" s="11">
        <v>1.09422</v>
      </c>
      <c r="AL48" s="11">
        <v>1.292373</v>
      </c>
      <c r="AM48" s="11">
        <v>1.279736</v>
      </c>
      <c r="AN48" s="11">
        <v>1.134118</v>
      </c>
      <c r="AO48" s="11">
        <v>0.790323</v>
      </c>
      <c r="AP48" s="11">
        <v>1.045809</v>
      </c>
      <c r="AQ48" s="11">
        <v>1.019139</v>
      </c>
      <c r="AR48" s="11">
        <v>1.0275529999999999</v>
      </c>
      <c r="AS48" s="11">
        <f t="shared" si="6"/>
        <v>1.1289726111111109</v>
      </c>
      <c r="AT48" s="11">
        <f t="shared" si="7"/>
        <v>18</v>
      </c>
      <c r="AU48" s="11">
        <f t="shared" si="8"/>
        <v>3.34805042702538E-2</v>
      </c>
      <c r="AV48" s="3"/>
      <c r="AW48" s="3"/>
      <c r="AX48" s="58">
        <v>4.6500000000000004</v>
      </c>
      <c r="AY48" s="58">
        <v>2.1440000000000001</v>
      </c>
      <c r="AZ48" s="58">
        <v>1.0496049999999999</v>
      </c>
      <c r="BA48" s="58">
        <v>0.84332200000000002</v>
      </c>
      <c r="BB48" s="58">
        <v>1.290859</v>
      </c>
      <c r="BC48" s="58">
        <v>0.97097599999999995</v>
      </c>
      <c r="BD48" s="58">
        <v>1.4634149999999999</v>
      </c>
      <c r="BE48" s="58">
        <v>0.78211399999999998</v>
      </c>
      <c r="BF48" s="58">
        <v>1.5093099999999999</v>
      </c>
      <c r="BG48" s="58">
        <v>1.143089</v>
      </c>
      <c r="BH48" s="58">
        <v>1.289474</v>
      </c>
      <c r="BI48" s="58">
        <v>0.95605700000000005</v>
      </c>
      <c r="BJ48" s="58">
        <v>1.153173</v>
      </c>
      <c r="BK48" s="58">
        <v>0.90992200000000001</v>
      </c>
      <c r="BL48" s="58">
        <v>1.1810750000000001</v>
      </c>
      <c r="BM48" s="58">
        <v>1.5671139999999999</v>
      </c>
      <c r="BN48" s="58">
        <v>1.1255809999999999</v>
      </c>
      <c r="BO48" s="58">
        <v>0.88513500000000001</v>
      </c>
      <c r="BP48" s="58">
        <v>1.1850000000000001</v>
      </c>
      <c r="BQ48" s="58">
        <f t="shared" si="9"/>
        <v>1.1916233888888887</v>
      </c>
      <c r="BR48" s="58">
        <f t="shared" si="10"/>
        <v>18</v>
      </c>
      <c r="BS48" s="58">
        <f t="shared" si="11"/>
        <v>7.7485644732189052E-2</v>
      </c>
      <c r="BT48" s="3"/>
      <c r="BU48" s="69">
        <v>4.5332999999999997</v>
      </c>
      <c r="BV48" s="69">
        <v>0.84818499999999997</v>
      </c>
      <c r="BW48" s="69">
        <v>0.87146000000000001</v>
      </c>
      <c r="BX48" s="69">
        <v>0.89382200000000001</v>
      </c>
      <c r="BY48" s="69">
        <v>0.83177599999999996</v>
      </c>
      <c r="BZ48" s="69">
        <v>0.88102899999999995</v>
      </c>
      <c r="CA48" s="69">
        <v>0.98630099999999998</v>
      </c>
      <c r="CB48" s="69">
        <v>0.97967499999999996</v>
      </c>
      <c r="CC48" s="69">
        <v>0.87222200000000005</v>
      </c>
      <c r="CD48" s="69">
        <v>0.94932399999999995</v>
      </c>
      <c r="CE48" s="69">
        <v>0.85371699999999995</v>
      </c>
      <c r="CF48" s="69">
        <v>0.86619699999999999</v>
      </c>
      <c r="CG48" s="69">
        <v>0.85884700000000003</v>
      </c>
      <c r="CH48" s="69">
        <v>0.96875</v>
      </c>
      <c r="CI48" s="69">
        <v>0.92094900000000002</v>
      </c>
      <c r="CJ48" s="69">
        <v>0.95714299999999997</v>
      </c>
      <c r="CK48" s="69">
        <v>0.92647100000000004</v>
      </c>
      <c r="CL48" s="69">
        <v>0.92045500000000002</v>
      </c>
      <c r="CM48" s="69">
        <v>0.91467600000000004</v>
      </c>
      <c r="CN48" s="69">
        <v>0.89891699999999997</v>
      </c>
      <c r="CO48" s="69">
        <v>0.88839299999999999</v>
      </c>
      <c r="CP48" s="69">
        <v>0.91544099999999995</v>
      </c>
      <c r="CQ48" s="69">
        <v>0.84501800000000005</v>
      </c>
      <c r="CR48" s="69">
        <v>0.95282999999999995</v>
      </c>
      <c r="CS48" s="69">
        <v>0.88541700000000001</v>
      </c>
      <c r="CT48" s="69">
        <v>0.914798</v>
      </c>
      <c r="CU48" s="69">
        <v>0.91855200000000004</v>
      </c>
      <c r="CV48" s="69">
        <v>0.94117600000000001</v>
      </c>
      <c r="CW48" s="69">
        <f t="shared" si="12"/>
        <v>0.90598300000000009</v>
      </c>
      <c r="CX48" s="69">
        <f t="shared" si="13"/>
        <v>27</v>
      </c>
      <c r="CY48" s="69">
        <f t="shared" si="14"/>
        <v>8.2680401330076769E-3</v>
      </c>
      <c r="CZ48" s="3"/>
      <c r="DA48" s="10">
        <v>4.5332999999999997</v>
      </c>
      <c r="DB48" s="10">
        <v>0.98845300000000003</v>
      </c>
      <c r="DC48" s="10">
        <v>0.99082599999999998</v>
      </c>
      <c r="DD48" s="10">
        <v>0.86309499999999995</v>
      </c>
      <c r="DE48" s="10">
        <v>0.96485100000000001</v>
      </c>
      <c r="DF48" s="10">
        <v>1.009242</v>
      </c>
      <c r="DG48" s="10">
        <v>1.0859030000000001</v>
      </c>
      <c r="DH48" s="10">
        <v>1.0077119999999999</v>
      </c>
      <c r="DI48" s="10">
        <v>1.051118</v>
      </c>
      <c r="DJ48" s="10">
        <v>0.96787100000000004</v>
      </c>
      <c r="DK48" s="10">
        <v>1.0222929999999999</v>
      </c>
      <c r="DL48" s="10">
        <v>0.99895599999999996</v>
      </c>
      <c r="DM48" s="10">
        <v>1.04878</v>
      </c>
      <c r="DN48" s="10">
        <v>1.053957</v>
      </c>
      <c r="DO48" s="10">
        <v>1.0629770000000001</v>
      </c>
      <c r="DP48" s="10">
        <v>1.064516</v>
      </c>
      <c r="DQ48" s="10">
        <v>0.92557299999999998</v>
      </c>
      <c r="DR48" s="10">
        <v>1.0763640000000001</v>
      </c>
      <c r="DS48" s="10">
        <v>1.0516669999999999</v>
      </c>
      <c r="DT48" s="10">
        <v>1.0018830000000001</v>
      </c>
      <c r="DU48" s="10">
        <v>1.0168349999999999</v>
      </c>
      <c r="DV48" s="10">
        <v>1.068468</v>
      </c>
      <c r="DW48" s="10">
        <v>1.132701</v>
      </c>
      <c r="DX48" s="10">
        <v>1.0848329999999999</v>
      </c>
      <c r="DY48" s="10">
        <v>1.0755209999999999</v>
      </c>
      <c r="DZ48" s="10">
        <v>1.066929</v>
      </c>
      <c r="EA48" s="10">
        <f t="shared" si="15"/>
        <v>1.0272529599999998</v>
      </c>
      <c r="EB48" s="10">
        <f t="shared" si="16"/>
        <v>25</v>
      </c>
      <c r="EC48" s="10">
        <f t="shared" si="17"/>
        <v>1.1598775274208913E-2</v>
      </c>
      <c r="ED48" s="3"/>
      <c r="EE48" s="3"/>
    </row>
    <row r="49" spans="1:135" x14ac:dyDescent="0.3">
      <c r="A49" s="49">
        <v>4.7332999999999998</v>
      </c>
      <c r="B49" s="49">
        <v>1.12605</v>
      </c>
      <c r="C49" s="49">
        <v>1.104895</v>
      </c>
      <c r="D49" s="49">
        <v>1.0130060000000001</v>
      </c>
      <c r="E49" s="49">
        <v>1.026699</v>
      </c>
      <c r="F49" s="49">
        <v>0.92366400000000004</v>
      </c>
      <c r="G49" s="49">
        <v>0.958395</v>
      </c>
      <c r="H49" s="49">
        <v>1.5250969999999999</v>
      </c>
      <c r="I49" s="49">
        <v>0.945183</v>
      </c>
      <c r="J49" s="49">
        <v>1.1417679999999999</v>
      </c>
      <c r="K49" s="49">
        <v>1.1876329999999999</v>
      </c>
      <c r="L49" s="49">
        <v>1.008651</v>
      </c>
      <c r="M49" s="49">
        <v>1.1923079999999999</v>
      </c>
      <c r="N49" s="49">
        <v>1.2208840000000001</v>
      </c>
      <c r="O49" s="49">
        <v>1.1538459999999999</v>
      </c>
      <c r="P49" s="49">
        <v>0.98329900000000003</v>
      </c>
      <c r="Q49" s="49">
        <v>1.4739260000000001</v>
      </c>
      <c r="R49" s="49">
        <v>1.2502899999999999</v>
      </c>
      <c r="S49" s="49">
        <v>0.97663599999999995</v>
      </c>
      <c r="T49" s="49">
        <v>0.96887199999999996</v>
      </c>
      <c r="U49" s="49">
        <v>0.94318199999999996</v>
      </c>
      <c r="V49" s="49">
        <f t="shared" si="3"/>
        <v>1.1062141999999999</v>
      </c>
      <c r="W49" s="49">
        <f t="shared" si="4"/>
        <v>20</v>
      </c>
      <c r="X49" s="49">
        <f t="shared" si="5"/>
        <v>3.7889283920363254E-2</v>
      </c>
      <c r="Y49" s="3"/>
      <c r="Z49" s="11">
        <v>4.2167000000000003</v>
      </c>
      <c r="AA49" s="11">
        <v>1.168731</v>
      </c>
      <c r="AB49" s="11">
        <v>1.183295</v>
      </c>
      <c r="AC49" s="11">
        <v>1.143052</v>
      </c>
      <c r="AD49" s="11">
        <v>1.2925169999999999</v>
      </c>
      <c r="AE49" s="11">
        <v>1.2480770000000001</v>
      </c>
      <c r="AF49" s="11">
        <v>1.3025640000000001</v>
      </c>
      <c r="AG49" s="11">
        <v>1.043706</v>
      </c>
      <c r="AH49" s="11">
        <v>1.0642199999999999</v>
      </c>
      <c r="AI49" s="11">
        <v>1.0228900000000001</v>
      </c>
      <c r="AJ49" s="11">
        <v>1.046543</v>
      </c>
      <c r="AK49" s="11">
        <v>1.098179</v>
      </c>
      <c r="AL49" s="11">
        <v>1.347458</v>
      </c>
      <c r="AM49" s="11">
        <v>1.125551</v>
      </c>
      <c r="AN49" s="11">
        <v>1.174118</v>
      </c>
      <c r="AO49" s="11">
        <v>0.81451600000000002</v>
      </c>
      <c r="AP49" s="11">
        <v>1.099415</v>
      </c>
      <c r="AQ49" s="11">
        <v>0.94736799999999999</v>
      </c>
      <c r="AR49" s="11">
        <v>1.0324150000000001</v>
      </c>
      <c r="AS49" s="11">
        <f t="shared" si="6"/>
        <v>1.1197008333333336</v>
      </c>
      <c r="AT49" s="11">
        <f t="shared" si="7"/>
        <v>18</v>
      </c>
      <c r="AU49" s="11">
        <f t="shared" si="8"/>
        <v>3.1130900608049902E-2</v>
      </c>
      <c r="AV49" s="3"/>
      <c r="AW49" s="3"/>
      <c r="AX49" s="58">
        <v>4.7332999999999998</v>
      </c>
      <c r="AY49" s="58">
        <v>2.13</v>
      </c>
      <c r="AZ49" s="58">
        <v>1.111612</v>
      </c>
      <c r="BA49" s="58">
        <v>0.88698600000000005</v>
      </c>
      <c r="BB49" s="58">
        <v>1.565097</v>
      </c>
      <c r="BC49" s="58">
        <v>0.95778399999999997</v>
      </c>
      <c r="BD49" s="58">
        <v>1.2456449999999999</v>
      </c>
      <c r="BE49" s="58">
        <v>0.91382099999999999</v>
      </c>
      <c r="BF49" s="58">
        <v>1.138007</v>
      </c>
      <c r="BG49" s="58">
        <v>1.164228</v>
      </c>
      <c r="BH49" s="58">
        <v>1.188158</v>
      </c>
      <c r="BI49" s="58">
        <v>1.057007</v>
      </c>
      <c r="BJ49" s="58">
        <v>1.2538290000000001</v>
      </c>
      <c r="BK49" s="58">
        <v>0.80287200000000003</v>
      </c>
      <c r="BL49" s="58">
        <v>1.0946260000000001</v>
      </c>
      <c r="BM49" s="58">
        <v>2.4127519999999998</v>
      </c>
      <c r="BN49" s="58">
        <v>1.060465</v>
      </c>
      <c r="BO49" s="58">
        <v>0.74662200000000001</v>
      </c>
      <c r="BP49" s="58">
        <v>1.355</v>
      </c>
      <c r="BQ49" s="58">
        <f t="shared" si="9"/>
        <v>1.2269172777777779</v>
      </c>
      <c r="BR49" s="58">
        <f t="shared" si="10"/>
        <v>18</v>
      </c>
      <c r="BS49" s="58">
        <f t="shared" si="11"/>
        <v>0.10147330874877164</v>
      </c>
      <c r="BT49" s="3"/>
      <c r="BU49" s="69">
        <v>4.6333000000000002</v>
      </c>
      <c r="BV49" s="69">
        <v>0.89108900000000002</v>
      </c>
      <c r="BW49" s="69">
        <v>0.86056600000000005</v>
      </c>
      <c r="BX49" s="69">
        <v>0.90926600000000002</v>
      </c>
      <c r="BY49" s="69">
        <v>0.83177599999999996</v>
      </c>
      <c r="BZ49" s="69">
        <v>0.90032199999999996</v>
      </c>
      <c r="CA49" s="69">
        <v>0.97716899999999995</v>
      </c>
      <c r="CB49" s="69">
        <v>0.99187000000000003</v>
      </c>
      <c r="CC49" s="69">
        <v>0.90555600000000003</v>
      </c>
      <c r="CD49" s="69">
        <v>0.97635099999999997</v>
      </c>
      <c r="CE49" s="69">
        <v>0.90887300000000004</v>
      </c>
      <c r="CF49" s="69">
        <v>0.88380300000000001</v>
      </c>
      <c r="CG49" s="69">
        <v>0.90258400000000005</v>
      </c>
      <c r="CH49" s="69">
        <v>0.984375</v>
      </c>
      <c r="CI49" s="69">
        <v>0.88142299999999996</v>
      </c>
      <c r="CJ49" s="69">
        <v>0.98285699999999998</v>
      </c>
      <c r="CK49" s="69">
        <v>0.97303899999999999</v>
      </c>
      <c r="CL49" s="69">
        <v>0.93939399999999995</v>
      </c>
      <c r="CM49" s="69">
        <v>0.91808900000000004</v>
      </c>
      <c r="CN49" s="69">
        <v>0.88808699999999996</v>
      </c>
      <c r="CO49" s="69">
        <v>1.022321</v>
      </c>
      <c r="CP49" s="69">
        <v>0.9375</v>
      </c>
      <c r="CQ49" s="69">
        <v>0.88191900000000001</v>
      </c>
      <c r="CR49" s="69">
        <v>0.97169799999999995</v>
      </c>
      <c r="CS49" s="69">
        <v>0.90277799999999997</v>
      </c>
      <c r="CT49" s="69">
        <v>0.96412600000000004</v>
      </c>
      <c r="CU49" s="69">
        <v>0.92760200000000004</v>
      </c>
      <c r="CV49" s="69">
        <v>0.96078399999999997</v>
      </c>
      <c r="CW49" s="69">
        <f t="shared" si="12"/>
        <v>0.92871174074074081</v>
      </c>
      <c r="CX49" s="69">
        <f t="shared" si="13"/>
        <v>27</v>
      </c>
      <c r="CY49" s="69">
        <f t="shared" si="14"/>
        <v>8.9965338718998328E-3</v>
      </c>
      <c r="CZ49" s="3"/>
      <c r="DA49" s="10">
        <v>4.6333000000000002</v>
      </c>
      <c r="DB49" s="10">
        <v>1.011547</v>
      </c>
      <c r="DC49" s="10">
        <v>1.009174</v>
      </c>
      <c r="DD49" s="10">
        <v>0.91369</v>
      </c>
      <c r="DE49" s="10">
        <v>0.97803200000000001</v>
      </c>
      <c r="DF49" s="10">
        <v>0.99445499999999998</v>
      </c>
      <c r="DG49" s="10">
        <v>1.1101319999999999</v>
      </c>
      <c r="DH49" s="10">
        <v>1.0244219999999999</v>
      </c>
      <c r="DI49" s="10">
        <v>1.0383389999999999</v>
      </c>
      <c r="DJ49" s="10">
        <v>0.98795200000000005</v>
      </c>
      <c r="DK49" s="10">
        <v>1.044586</v>
      </c>
      <c r="DL49" s="10">
        <v>1.007307</v>
      </c>
      <c r="DM49" s="10">
        <v>1.0536589999999999</v>
      </c>
      <c r="DN49" s="10">
        <v>1.0143880000000001</v>
      </c>
      <c r="DO49" s="10">
        <v>1.1030530000000001</v>
      </c>
      <c r="DP49" s="10">
        <v>1.0896060000000001</v>
      </c>
      <c r="DQ49" s="10">
        <v>0.99809199999999998</v>
      </c>
      <c r="DR49" s="10">
        <v>1.0472729999999999</v>
      </c>
      <c r="DS49" s="10">
        <v>1.086667</v>
      </c>
      <c r="DT49" s="10">
        <v>1.0395479999999999</v>
      </c>
      <c r="DU49" s="10">
        <v>1.0707070000000001</v>
      </c>
      <c r="DV49" s="10">
        <v>1.099099</v>
      </c>
      <c r="DW49" s="10">
        <v>1.146919</v>
      </c>
      <c r="DX49" s="10">
        <v>1.100257</v>
      </c>
      <c r="DY49" s="10">
        <v>1.1510419999999999</v>
      </c>
      <c r="DZ49" s="10">
        <v>1.0393699999999999</v>
      </c>
      <c r="EA49" s="10">
        <f t="shared" si="15"/>
        <v>1.04637264</v>
      </c>
      <c r="EB49" s="10">
        <f t="shared" si="16"/>
        <v>25</v>
      </c>
      <c r="EC49" s="10">
        <f t="shared" si="17"/>
        <v>1.1155792103787759E-2</v>
      </c>
      <c r="ED49" s="3"/>
      <c r="EE49" s="3"/>
    </row>
    <row r="50" spans="1:135" x14ac:dyDescent="0.3">
      <c r="A50" s="49">
        <v>4.8499999999999996</v>
      </c>
      <c r="B50" s="49">
        <v>0.90588199999999997</v>
      </c>
      <c r="C50" s="49">
        <v>1.082168</v>
      </c>
      <c r="D50" s="49">
        <v>0.99711000000000005</v>
      </c>
      <c r="E50" s="49">
        <v>1.466019</v>
      </c>
      <c r="F50" s="49">
        <v>0.84351100000000001</v>
      </c>
      <c r="G50" s="49">
        <v>0.94056499999999998</v>
      </c>
      <c r="H50" s="49">
        <v>1.2249030000000001</v>
      </c>
      <c r="I50" s="49">
        <v>0.97840499999999997</v>
      </c>
      <c r="J50" s="49">
        <v>0.99237799999999998</v>
      </c>
      <c r="K50" s="49">
        <v>1.1108739999999999</v>
      </c>
      <c r="L50" s="49">
        <v>0.94463699999999995</v>
      </c>
      <c r="M50" s="49">
        <v>1.031674</v>
      </c>
      <c r="N50" s="49">
        <v>1.491968</v>
      </c>
      <c r="O50" s="49">
        <v>0.961538</v>
      </c>
      <c r="P50" s="49">
        <v>1.012526</v>
      </c>
      <c r="Q50" s="49">
        <v>1.7024539999999999</v>
      </c>
      <c r="R50" s="49">
        <v>0.93047500000000005</v>
      </c>
      <c r="S50" s="49">
        <v>1.021028</v>
      </c>
      <c r="T50" s="49">
        <v>1.027237</v>
      </c>
      <c r="U50" s="49">
        <v>1.0363640000000001</v>
      </c>
      <c r="V50" s="49">
        <f t="shared" si="3"/>
        <v>1.0850858000000001</v>
      </c>
      <c r="W50" s="49">
        <f t="shared" si="4"/>
        <v>20</v>
      </c>
      <c r="X50" s="49">
        <f t="shared" si="5"/>
        <v>4.9416034641846768E-2</v>
      </c>
      <c r="Y50" s="3"/>
      <c r="Z50" s="11">
        <v>4.2832999999999997</v>
      </c>
      <c r="AA50" s="11">
        <v>1.0139320000000001</v>
      </c>
      <c r="AB50" s="11">
        <v>1.078886</v>
      </c>
      <c r="AC50" s="11">
        <v>0.86375999999999997</v>
      </c>
      <c r="AD50" s="11">
        <v>1.2772110000000001</v>
      </c>
      <c r="AE50" s="11">
        <v>1.2749999999999999</v>
      </c>
      <c r="AF50" s="11">
        <v>1.320513</v>
      </c>
      <c r="AG50" s="11">
        <v>1.5052449999999999</v>
      </c>
      <c r="AH50" s="11">
        <v>0.89602400000000004</v>
      </c>
      <c r="AI50" s="11">
        <v>0.97854099999999999</v>
      </c>
      <c r="AJ50" s="11">
        <v>0.90691500000000003</v>
      </c>
      <c r="AK50" s="11">
        <v>1.045131</v>
      </c>
      <c r="AL50" s="11">
        <v>1.417373</v>
      </c>
      <c r="AM50" s="11">
        <v>1.1696040000000001</v>
      </c>
      <c r="AN50" s="11">
        <v>1.249412</v>
      </c>
      <c r="AO50" s="11">
        <v>0.84792599999999996</v>
      </c>
      <c r="AP50" s="11">
        <v>1.3313839999999999</v>
      </c>
      <c r="AQ50" s="11">
        <v>0.95454499999999998</v>
      </c>
      <c r="AR50" s="11">
        <v>1.121556</v>
      </c>
      <c r="AS50" s="11">
        <f t="shared" si="6"/>
        <v>1.1251643333333332</v>
      </c>
      <c r="AT50" s="11">
        <f t="shared" si="7"/>
        <v>18</v>
      </c>
      <c r="AU50" s="11">
        <f t="shared" si="8"/>
        <v>4.7499211044772241E-2</v>
      </c>
      <c r="AV50" s="3"/>
      <c r="AW50" s="3"/>
      <c r="AX50" s="58">
        <v>4.8499999999999996</v>
      </c>
      <c r="AY50" s="58">
        <v>1.19</v>
      </c>
      <c r="AZ50" s="58">
        <v>1.0022549999999999</v>
      </c>
      <c r="BA50" s="58">
        <v>0.86643800000000004</v>
      </c>
      <c r="BB50" s="58">
        <v>1.2188369999999999</v>
      </c>
      <c r="BC50" s="58">
        <v>1.4986809999999999</v>
      </c>
      <c r="BD50" s="58">
        <v>1.210801</v>
      </c>
      <c r="BE50" s="58">
        <v>0.87642299999999995</v>
      </c>
      <c r="BF50" s="58">
        <v>1.0799559999999999</v>
      </c>
      <c r="BG50" s="58">
        <v>0.93983700000000003</v>
      </c>
      <c r="BH50" s="58">
        <v>1.2407889999999999</v>
      </c>
      <c r="BI50" s="58">
        <v>0.935867</v>
      </c>
      <c r="BJ50" s="58">
        <v>1.2582059999999999</v>
      </c>
      <c r="BK50" s="58">
        <v>0.98825099999999999</v>
      </c>
      <c r="BL50" s="58">
        <v>1.360981</v>
      </c>
      <c r="BM50" s="58">
        <v>1.57047</v>
      </c>
      <c r="BN50" s="58">
        <v>1.0767439999999999</v>
      </c>
      <c r="BO50" s="58">
        <v>0.93243200000000004</v>
      </c>
      <c r="BP50" s="58">
        <v>1.6950000000000001</v>
      </c>
      <c r="BQ50" s="58">
        <f t="shared" si="9"/>
        <v>1.1634426666666666</v>
      </c>
      <c r="BR50" s="58">
        <f t="shared" si="10"/>
        <v>18</v>
      </c>
      <c r="BS50" s="58">
        <f t="shared" si="11"/>
        <v>5.7664745409851718E-2</v>
      </c>
      <c r="BT50" s="3"/>
      <c r="BU50" s="69">
        <v>4.7332999999999998</v>
      </c>
      <c r="BV50" s="69">
        <v>0.94389400000000001</v>
      </c>
      <c r="BW50" s="69">
        <v>0.93246200000000001</v>
      </c>
      <c r="BX50" s="69">
        <v>0.95366799999999996</v>
      </c>
      <c r="BY50" s="69">
        <v>0.91900300000000001</v>
      </c>
      <c r="BZ50" s="69">
        <v>0.96141500000000002</v>
      </c>
      <c r="CA50" s="69">
        <v>1.03653</v>
      </c>
      <c r="CB50" s="69">
        <v>1.0162599999999999</v>
      </c>
      <c r="CC50" s="69">
        <v>0.89722199999999996</v>
      </c>
      <c r="CD50" s="69">
        <v>0.97972999999999999</v>
      </c>
      <c r="CE50" s="69">
        <v>0.95683499999999999</v>
      </c>
      <c r="CF50" s="69">
        <v>0.96831</v>
      </c>
      <c r="CG50" s="69">
        <v>0.96023899999999995</v>
      </c>
      <c r="CH50" s="69">
        <v>1.019531</v>
      </c>
      <c r="CI50" s="69">
        <v>0.94071099999999996</v>
      </c>
      <c r="CJ50" s="69">
        <v>1.0485709999999999</v>
      </c>
      <c r="CK50" s="69">
        <v>0.96568600000000004</v>
      </c>
      <c r="CL50" s="69">
        <v>0.98106099999999996</v>
      </c>
      <c r="CM50" s="69">
        <v>1.0443690000000001</v>
      </c>
      <c r="CN50" s="69">
        <v>0.94584800000000002</v>
      </c>
      <c r="CO50" s="69">
        <v>0.91964299999999999</v>
      </c>
      <c r="CP50" s="69">
        <v>1.0220590000000001</v>
      </c>
      <c r="CQ50" s="69">
        <v>0.92250900000000002</v>
      </c>
      <c r="CR50" s="69">
        <v>1.023585</v>
      </c>
      <c r="CS50" s="69">
        <v>0.97916700000000001</v>
      </c>
      <c r="CT50" s="69">
        <v>1.008969</v>
      </c>
      <c r="CU50" s="69">
        <v>0.96832600000000002</v>
      </c>
      <c r="CV50" s="69">
        <v>0.985294</v>
      </c>
      <c r="CW50" s="69">
        <f t="shared" si="12"/>
        <v>0.97410729629629644</v>
      </c>
      <c r="CX50" s="69">
        <f t="shared" si="13"/>
        <v>27</v>
      </c>
      <c r="CY50" s="69">
        <f t="shared" si="14"/>
        <v>7.9847511662860596E-3</v>
      </c>
      <c r="CZ50" s="3"/>
      <c r="DA50" s="10">
        <v>4.7332999999999998</v>
      </c>
      <c r="DB50" s="10">
        <v>1.027714</v>
      </c>
      <c r="DC50" s="10">
        <v>0.98470899999999995</v>
      </c>
      <c r="DD50" s="10">
        <v>0.95238100000000003</v>
      </c>
      <c r="DE50" s="10">
        <v>1.0008790000000001</v>
      </c>
      <c r="DF50" s="10">
        <v>1.012939</v>
      </c>
      <c r="DG50" s="10">
        <v>1.092511</v>
      </c>
      <c r="DH50" s="10">
        <v>1.042416</v>
      </c>
      <c r="DI50" s="10">
        <v>1.0543130000000001</v>
      </c>
      <c r="DJ50" s="10">
        <v>0.97188799999999997</v>
      </c>
      <c r="DK50" s="10">
        <v>1.089172</v>
      </c>
      <c r="DL50" s="10">
        <v>1.043841</v>
      </c>
      <c r="DM50" s="10">
        <v>1.526829</v>
      </c>
      <c r="DN50" s="10">
        <v>1.010791</v>
      </c>
      <c r="DO50" s="10">
        <v>1.1183209999999999</v>
      </c>
      <c r="DP50" s="10">
        <v>1.060932</v>
      </c>
      <c r="DQ50" s="10">
        <v>1.003817</v>
      </c>
      <c r="DR50" s="10">
        <v>1.1490910000000001</v>
      </c>
      <c r="DS50" s="10">
        <v>1.1000000000000001</v>
      </c>
      <c r="DT50" s="10">
        <v>1.0451980000000001</v>
      </c>
      <c r="DU50" s="10">
        <v>1.0404040000000001</v>
      </c>
      <c r="DV50" s="10">
        <v>1.131532</v>
      </c>
      <c r="DW50" s="10">
        <v>1.194313</v>
      </c>
      <c r="DX50" s="10">
        <v>1.154242</v>
      </c>
      <c r="DY50" s="10">
        <v>1.1901040000000001</v>
      </c>
      <c r="DZ50" s="10">
        <v>1.0826769999999999</v>
      </c>
      <c r="EA50" s="10">
        <f t="shared" si="15"/>
        <v>1.0832405599999999</v>
      </c>
      <c r="EB50" s="10">
        <f t="shared" si="16"/>
        <v>25</v>
      </c>
      <c r="EC50" s="10">
        <f t="shared" si="17"/>
        <v>2.2631239629700865E-2</v>
      </c>
      <c r="ED50" s="3"/>
      <c r="EE50" s="3"/>
    </row>
    <row r="51" spans="1:135" x14ac:dyDescent="0.3">
      <c r="A51" s="49">
        <v>4.9333</v>
      </c>
      <c r="B51" s="49">
        <v>0.87058800000000003</v>
      </c>
      <c r="C51" s="49">
        <v>1.0769230000000001</v>
      </c>
      <c r="D51" s="49">
        <v>0.93641600000000003</v>
      </c>
      <c r="E51" s="49">
        <v>0.92718400000000001</v>
      </c>
      <c r="F51" s="49">
        <v>0.887405</v>
      </c>
      <c r="G51" s="49">
        <v>0.94353600000000004</v>
      </c>
      <c r="H51" s="49">
        <v>1.1824319999999999</v>
      </c>
      <c r="I51" s="49">
        <v>0.918605</v>
      </c>
      <c r="J51" s="49">
        <v>1.050305</v>
      </c>
      <c r="K51" s="49">
        <v>1.1023449999999999</v>
      </c>
      <c r="L51" s="49">
        <v>0.92041499999999998</v>
      </c>
      <c r="M51" s="49">
        <v>1.061086</v>
      </c>
      <c r="N51" s="49">
        <v>1.2851410000000001</v>
      </c>
      <c r="O51" s="49">
        <v>0.95940199999999998</v>
      </c>
      <c r="P51" s="49">
        <v>1.0250520000000001</v>
      </c>
      <c r="Q51" s="49">
        <v>1.0398769999999999</v>
      </c>
      <c r="R51" s="49">
        <v>0.85631500000000005</v>
      </c>
      <c r="S51" s="49">
        <v>1.070093</v>
      </c>
      <c r="T51" s="49">
        <v>1.071984</v>
      </c>
      <c r="U51" s="49">
        <v>1.0431820000000001</v>
      </c>
      <c r="V51" s="49">
        <f t="shared" si="3"/>
        <v>1.0114143</v>
      </c>
      <c r="W51" s="49">
        <f t="shared" si="4"/>
        <v>20</v>
      </c>
      <c r="X51" s="49">
        <f t="shared" si="5"/>
        <v>2.4388462539110044E-2</v>
      </c>
      <c r="Y51" s="3"/>
      <c r="Z51" s="11">
        <v>4.4000000000000004</v>
      </c>
      <c r="AA51" s="11">
        <v>1.0046440000000001</v>
      </c>
      <c r="AB51" s="11">
        <v>1.0812059999999999</v>
      </c>
      <c r="AC51" s="11">
        <v>0.89918299999999995</v>
      </c>
      <c r="AD51" s="11">
        <v>1.3316330000000001</v>
      </c>
      <c r="AE51" s="11">
        <v>1.273077</v>
      </c>
      <c r="AF51" s="11">
        <v>1.502564</v>
      </c>
      <c r="AG51" s="11">
        <v>1.3671329999999999</v>
      </c>
      <c r="AH51" s="11">
        <v>0.83333299999999999</v>
      </c>
      <c r="AI51" s="11">
        <v>0.94420599999999999</v>
      </c>
      <c r="AJ51" s="11">
        <v>0.90957399999999999</v>
      </c>
      <c r="AK51" s="11">
        <v>1.0696749999999999</v>
      </c>
      <c r="AL51" s="11">
        <v>1.6144069999999999</v>
      </c>
      <c r="AM51" s="11">
        <v>1.1696040000000001</v>
      </c>
      <c r="AN51" s="11">
        <v>1.127059</v>
      </c>
      <c r="AO51" s="11">
        <v>0.93318000000000001</v>
      </c>
      <c r="AP51" s="11">
        <v>1.289474</v>
      </c>
      <c r="AQ51" s="11">
        <v>0.92105300000000001</v>
      </c>
      <c r="AR51" s="11">
        <v>1.0859000000000001</v>
      </c>
      <c r="AS51" s="11">
        <f t="shared" si="6"/>
        <v>1.1309391666666666</v>
      </c>
      <c r="AT51" s="11">
        <f t="shared" si="7"/>
        <v>18</v>
      </c>
      <c r="AU51" s="11">
        <f t="shared" si="8"/>
        <v>5.2651180482843417E-2</v>
      </c>
      <c r="AV51" s="3"/>
      <c r="AW51" s="3"/>
      <c r="AX51" s="58">
        <v>4.9333</v>
      </c>
      <c r="AY51" s="58">
        <v>1.996</v>
      </c>
      <c r="AZ51" s="58">
        <v>1.2322439999999999</v>
      </c>
      <c r="BA51" s="58">
        <v>0.902397</v>
      </c>
      <c r="BB51" s="58">
        <v>1.301939</v>
      </c>
      <c r="BC51" s="58">
        <v>1.0686020000000001</v>
      </c>
      <c r="BD51" s="58">
        <v>1.9599299999999999</v>
      </c>
      <c r="BE51" s="58">
        <v>1.627642</v>
      </c>
      <c r="BF51" s="58">
        <v>1.1566270000000001</v>
      </c>
      <c r="BG51" s="58">
        <v>1.1967479999999999</v>
      </c>
      <c r="BH51" s="58">
        <v>1.1934210000000001</v>
      </c>
      <c r="BI51" s="58">
        <v>1.054632</v>
      </c>
      <c r="BJ51" s="58">
        <v>1.0940920000000001</v>
      </c>
      <c r="BK51" s="58">
        <v>0.78851199999999999</v>
      </c>
      <c r="BL51" s="58">
        <v>0.86682199999999998</v>
      </c>
      <c r="BM51" s="58">
        <v>1.365772</v>
      </c>
      <c r="BN51" s="58">
        <v>0.86279099999999997</v>
      </c>
      <c r="BO51" s="58">
        <v>0.78378400000000004</v>
      </c>
      <c r="BP51" s="58">
        <v>2.0499999999999998</v>
      </c>
      <c r="BQ51" s="58">
        <f t="shared" si="9"/>
        <v>1.2501086111111113</v>
      </c>
      <c r="BR51" s="58">
        <f t="shared" si="10"/>
        <v>18</v>
      </c>
      <c r="BS51" s="58">
        <f t="shared" si="11"/>
        <v>9.5957425232355606E-2</v>
      </c>
      <c r="BT51" s="3"/>
      <c r="BU51" s="69">
        <v>4.8333000000000004</v>
      </c>
      <c r="BV51" s="69">
        <v>0.89108900000000002</v>
      </c>
      <c r="BW51" s="69">
        <v>0.825708</v>
      </c>
      <c r="BX51" s="69">
        <v>0.91119700000000003</v>
      </c>
      <c r="BY51" s="69">
        <v>0.81931500000000002</v>
      </c>
      <c r="BZ51" s="69">
        <v>0.88746000000000003</v>
      </c>
      <c r="CA51" s="69">
        <v>0.99086799999999997</v>
      </c>
      <c r="CB51" s="69">
        <v>1.0284549999999999</v>
      </c>
      <c r="CC51" s="69">
        <v>0.86944399999999999</v>
      </c>
      <c r="CD51" s="69">
        <v>0.92229700000000003</v>
      </c>
      <c r="CE51" s="69">
        <v>0.865707</v>
      </c>
      <c r="CF51" s="69">
        <v>0.85563400000000001</v>
      </c>
      <c r="CG51" s="69">
        <v>0.87276299999999996</v>
      </c>
      <c r="CH51" s="69">
        <v>0.96093799999999996</v>
      </c>
      <c r="CI51" s="69">
        <v>0.90118600000000004</v>
      </c>
      <c r="CJ51" s="69">
        <v>0.98</v>
      </c>
      <c r="CK51" s="69">
        <v>0.89951000000000003</v>
      </c>
      <c r="CL51" s="69">
        <v>0.90909099999999998</v>
      </c>
      <c r="CM51" s="69">
        <v>0.86006800000000005</v>
      </c>
      <c r="CN51" s="69">
        <v>0.89169699999999996</v>
      </c>
      <c r="CO51" s="69">
        <v>0.88839299999999999</v>
      </c>
      <c r="CP51" s="69">
        <v>0.91176500000000005</v>
      </c>
      <c r="CQ51" s="69">
        <v>0.85977899999999996</v>
      </c>
      <c r="CR51" s="69">
        <v>0.96226400000000001</v>
      </c>
      <c r="CS51" s="69">
        <v>0.84375</v>
      </c>
      <c r="CT51" s="69">
        <v>0.914798</v>
      </c>
      <c r="CU51" s="69">
        <v>0.91402700000000003</v>
      </c>
      <c r="CV51" s="69">
        <v>0.94117600000000001</v>
      </c>
      <c r="CW51" s="69">
        <f t="shared" si="12"/>
        <v>0.90290292592592614</v>
      </c>
      <c r="CX51" s="69">
        <f t="shared" si="13"/>
        <v>27</v>
      </c>
      <c r="CY51" s="69">
        <f t="shared" si="14"/>
        <v>9.6330654318951617E-3</v>
      </c>
      <c r="CZ51" s="3"/>
      <c r="DA51" s="10">
        <v>4.8333000000000004</v>
      </c>
      <c r="DB51" s="10">
        <v>1.0300229999999999</v>
      </c>
      <c r="DC51" s="10">
        <v>1.027523</v>
      </c>
      <c r="DD51" s="10">
        <v>0.93154800000000004</v>
      </c>
      <c r="DE51" s="10">
        <v>0.99824299999999999</v>
      </c>
      <c r="DF51" s="10">
        <v>0.99815200000000004</v>
      </c>
      <c r="DG51" s="10">
        <v>1.1938329999999999</v>
      </c>
      <c r="DH51" s="10">
        <v>1.012853</v>
      </c>
      <c r="DI51" s="10">
        <v>1.0479229999999999</v>
      </c>
      <c r="DJ51" s="10">
        <v>0.95582299999999998</v>
      </c>
      <c r="DK51" s="10">
        <v>1.1114649999999999</v>
      </c>
      <c r="DL51" s="10">
        <v>1.08142</v>
      </c>
      <c r="DM51" s="10">
        <v>1.0292680000000001</v>
      </c>
      <c r="DN51" s="10">
        <v>1.0827340000000001</v>
      </c>
      <c r="DO51" s="10">
        <v>1.1240460000000001</v>
      </c>
      <c r="DP51" s="10">
        <v>1.064516</v>
      </c>
      <c r="DQ51" s="10">
        <v>1.038168</v>
      </c>
      <c r="DR51" s="10">
        <v>1.112727</v>
      </c>
      <c r="DS51" s="10">
        <v>1.101667</v>
      </c>
      <c r="DT51" s="10">
        <v>1.0546139999999999</v>
      </c>
      <c r="DU51" s="10">
        <v>1.0606059999999999</v>
      </c>
      <c r="DV51" s="10">
        <v>1.1243240000000001</v>
      </c>
      <c r="DW51" s="10">
        <v>1.191943</v>
      </c>
      <c r="DX51" s="10">
        <v>1.226221</v>
      </c>
      <c r="DY51" s="10">
        <v>1.1875</v>
      </c>
      <c r="DZ51" s="10">
        <v>1.074803</v>
      </c>
      <c r="EA51" s="10">
        <f t="shared" si="15"/>
        <v>1.07447772</v>
      </c>
      <c r="EB51" s="10">
        <f t="shared" si="16"/>
        <v>25</v>
      </c>
      <c r="EC51" s="10">
        <f t="shared" si="17"/>
        <v>1.4795818958241771E-2</v>
      </c>
      <c r="ED51" s="3"/>
      <c r="EE51" s="3"/>
    </row>
    <row r="52" spans="1:135" x14ac:dyDescent="0.3">
      <c r="A52" s="50"/>
      <c r="B52" s="50"/>
      <c r="C52" s="50"/>
      <c r="D52" s="50"/>
      <c r="E52" s="50"/>
      <c r="F52" s="50"/>
      <c r="G52" s="50"/>
      <c r="H52" s="50"/>
      <c r="I52" s="50"/>
      <c r="J52" s="50"/>
      <c r="K52" s="50"/>
      <c r="L52" s="50"/>
      <c r="M52" s="50"/>
      <c r="N52" s="50"/>
      <c r="O52" s="50"/>
      <c r="P52" s="50"/>
      <c r="Q52" s="50"/>
      <c r="R52" s="50"/>
      <c r="S52" s="50"/>
      <c r="T52" s="50"/>
      <c r="U52" s="50"/>
      <c r="V52" s="50"/>
      <c r="W52" s="50"/>
      <c r="X52" s="50"/>
      <c r="Y52" s="3"/>
      <c r="Z52" s="11">
        <v>4.4832999999999998</v>
      </c>
      <c r="AA52" s="11">
        <v>1.020124</v>
      </c>
      <c r="AB52" s="11">
        <v>1.2227380000000001</v>
      </c>
      <c r="AC52" s="11">
        <v>1.0245230000000001</v>
      </c>
      <c r="AD52" s="11">
        <v>1.178571</v>
      </c>
      <c r="AE52" s="11">
        <v>1.207692</v>
      </c>
      <c r="AF52" s="11">
        <v>1.435897</v>
      </c>
      <c r="AG52" s="11">
        <v>1.0472030000000001</v>
      </c>
      <c r="AH52" s="11">
        <v>1.1131500000000001</v>
      </c>
      <c r="AI52" s="11">
        <v>1.0572250000000001</v>
      </c>
      <c r="AJ52" s="11">
        <v>1.0226059999999999</v>
      </c>
      <c r="AK52" s="11">
        <v>1.096595</v>
      </c>
      <c r="AL52" s="11">
        <v>1.1631359999999999</v>
      </c>
      <c r="AM52" s="11">
        <v>1.1718059999999999</v>
      </c>
      <c r="AN52" s="11">
        <v>1.0941179999999999</v>
      </c>
      <c r="AO52" s="11">
        <v>0.70161300000000004</v>
      </c>
      <c r="AP52" s="11">
        <v>1.082846</v>
      </c>
      <c r="AQ52" s="11">
        <v>1.0645929999999999</v>
      </c>
      <c r="AR52" s="11">
        <v>1.0097240000000001</v>
      </c>
      <c r="AS52" s="11">
        <f t="shared" si="6"/>
        <v>1.0952311111111108</v>
      </c>
      <c r="AT52" s="11">
        <f t="shared" si="7"/>
        <v>18</v>
      </c>
      <c r="AU52" s="11">
        <f t="shared" si="8"/>
        <v>3.3611985811640245E-2</v>
      </c>
      <c r="AV52" s="3"/>
      <c r="AW52" s="3"/>
      <c r="AX52" s="59"/>
      <c r="AY52" s="59"/>
      <c r="AZ52" s="59"/>
      <c r="BA52" s="59"/>
      <c r="BB52" s="59"/>
      <c r="BC52" s="59"/>
      <c r="BD52" s="59"/>
      <c r="BE52" s="59"/>
      <c r="BF52" s="59"/>
      <c r="BG52" s="59"/>
      <c r="BH52" s="59"/>
      <c r="BI52" s="59"/>
      <c r="BJ52" s="59"/>
      <c r="BK52" s="59"/>
      <c r="BL52" s="59"/>
      <c r="BM52" s="59"/>
      <c r="BN52" s="59"/>
      <c r="BO52" s="59"/>
      <c r="BP52" s="59"/>
      <c r="BQ52" s="59"/>
      <c r="BR52" s="59"/>
      <c r="BS52" s="59"/>
      <c r="BT52" s="3"/>
      <c r="BU52" s="69">
        <v>4.9333</v>
      </c>
      <c r="BV52" s="69">
        <v>0.96039600000000003</v>
      </c>
      <c r="BW52" s="69">
        <v>0.92374699999999998</v>
      </c>
      <c r="BX52" s="69">
        <v>1.0019309999999999</v>
      </c>
      <c r="BY52" s="69">
        <v>0.93146399999999996</v>
      </c>
      <c r="BZ52" s="69">
        <v>0.90032199999999996</v>
      </c>
      <c r="CA52" s="69">
        <v>1.0273969999999999</v>
      </c>
      <c r="CB52" s="69">
        <v>2.0609760000000001</v>
      </c>
      <c r="CC52" s="69">
        <v>0.86944399999999999</v>
      </c>
      <c r="CD52" s="69">
        <v>0.98310799999999998</v>
      </c>
      <c r="CE52" s="69">
        <v>1</v>
      </c>
      <c r="CF52" s="69">
        <v>0.93309900000000001</v>
      </c>
      <c r="CG52" s="69">
        <v>0.97017900000000001</v>
      </c>
      <c r="CH52" s="69">
        <v>1.0625</v>
      </c>
      <c r="CI52" s="69">
        <v>0.96837899999999999</v>
      </c>
      <c r="CJ52" s="69">
        <v>1.06</v>
      </c>
      <c r="CK52" s="69">
        <v>1.002451</v>
      </c>
      <c r="CL52" s="69">
        <v>0.96590900000000002</v>
      </c>
      <c r="CM52" s="69">
        <v>0.986348</v>
      </c>
      <c r="CN52" s="69">
        <v>0.93862800000000002</v>
      </c>
      <c r="CO52" s="69">
        <v>0.92410700000000001</v>
      </c>
      <c r="CP52" s="69">
        <v>1.0257350000000001</v>
      </c>
      <c r="CQ52" s="69">
        <v>0.95572000000000001</v>
      </c>
      <c r="CR52" s="69">
        <v>1.0188680000000001</v>
      </c>
      <c r="CS52" s="69">
        <v>0.96875</v>
      </c>
      <c r="CT52" s="69">
        <v>0.991031</v>
      </c>
      <c r="CU52" s="69">
        <v>0.97285100000000002</v>
      </c>
      <c r="CV52" s="69">
        <v>0.97548999999999997</v>
      </c>
      <c r="CW52" s="69">
        <f t="shared" si="12"/>
        <v>1.0140307407407407</v>
      </c>
      <c r="CX52" s="69">
        <f t="shared" si="13"/>
        <v>27</v>
      </c>
      <c r="CY52" s="69">
        <f t="shared" si="14"/>
        <v>4.1182331563135645E-2</v>
      </c>
      <c r="CZ52" s="3"/>
      <c r="DA52" s="10">
        <v>4.9333</v>
      </c>
      <c r="DB52" s="10">
        <v>1.027714</v>
      </c>
      <c r="DC52" s="10">
        <v>0.99388399999999999</v>
      </c>
      <c r="DD52" s="10">
        <v>0.97023800000000004</v>
      </c>
      <c r="DE52" s="10">
        <v>0.98330399999999996</v>
      </c>
      <c r="DF52" s="10">
        <v>1.0055449999999999</v>
      </c>
      <c r="DG52" s="10">
        <v>1.8546260000000001</v>
      </c>
      <c r="DH52" s="10">
        <v>1.029563</v>
      </c>
      <c r="DI52" s="10">
        <v>1.059105</v>
      </c>
      <c r="DJ52" s="10">
        <v>1.0220880000000001</v>
      </c>
      <c r="DK52" s="10">
        <v>1.031847</v>
      </c>
      <c r="DL52" s="10">
        <v>1.0302709999999999</v>
      </c>
      <c r="DM52" s="10">
        <v>1.063415</v>
      </c>
      <c r="DN52" s="10">
        <v>1.0575540000000001</v>
      </c>
      <c r="DO52" s="10">
        <v>1.0954200000000001</v>
      </c>
      <c r="DP52" s="10">
        <v>1.053763</v>
      </c>
      <c r="DQ52" s="10">
        <v>1.0419849999999999</v>
      </c>
      <c r="DR52" s="10">
        <v>1.1054550000000001</v>
      </c>
      <c r="DS52" s="10">
        <v>1.0516669999999999</v>
      </c>
      <c r="DT52" s="10">
        <v>1.0866290000000001</v>
      </c>
      <c r="DU52" s="10">
        <v>1.023569</v>
      </c>
      <c r="DV52" s="10">
        <v>1.097297</v>
      </c>
      <c r="DW52" s="10">
        <v>1.151659</v>
      </c>
      <c r="DX52" s="10">
        <v>1.113111</v>
      </c>
      <c r="DY52" s="10">
        <v>1.15625</v>
      </c>
      <c r="DZ52" s="10">
        <v>1.1181099999999999</v>
      </c>
      <c r="EA52" s="10">
        <f t="shared" si="15"/>
        <v>1.0889627599999998</v>
      </c>
      <c r="EB52" s="10">
        <f t="shared" si="16"/>
        <v>25</v>
      </c>
      <c r="EC52" s="10">
        <f t="shared" si="17"/>
        <v>3.3363666909593144E-2</v>
      </c>
      <c r="ED52" s="3"/>
      <c r="EE52" s="3"/>
    </row>
    <row r="53" spans="1:135" x14ac:dyDescent="0.3">
      <c r="A53" s="50"/>
      <c r="B53" s="50"/>
      <c r="C53" s="50"/>
      <c r="D53" s="50"/>
      <c r="E53" s="50"/>
      <c r="F53" s="50"/>
      <c r="G53" s="50"/>
      <c r="H53" s="50"/>
      <c r="I53" s="50"/>
      <c r="J53" s="50"/>
      <c r="K53" s="50"/>
      <c r="L53" s="50"/>
      <c r="M53" s="50"/>
      <c r="N53" s="50"/>
      <c r="O53" s="50"/>
      <c r="P53" s="50"/>
      <c r="Q53" s="50"/>
      <c r="R53" s="50"/>
      <c r="S53" s="50"/>
      <c r="T53" s="50"/>
      <c r="U53" s="50"/>
      <c r="V53" s="50"/>
      <c r="W53" s="50"/>
      <c r="X53" s="50"/>
      <c r="Y53" s="3"/>
      <c r="Z53" s="11">
        <v>4.5833000000000004</v>
      </c>
      <c r="AA53" s="11">
        <v>1.086687</v>
      </c>
      <c r="AB53" s="11">
        <v>1.201856</v>
      </c>
      <c r="AC53" s="11">
        <v>1.09673</v>
      </c>
      <c r="AD53" s="11">
        <v>1.2891159999999999</v>
      </c>
      <c r="AE53" s="11">
        <v>1.257692</v>
      </c>
      <c r="AF53" s="11">
        <v>1.482051</v>
      </c>
      <c r="AG53" s="11">
        <v>1.089161</v>
      </c>
      <c r="AH53" s="11">
        <v>1.17737</v>
      </c>
      <c r="AI53" s="11">
        <v>0.96423499999999995</v>
      </c>
      <c r="AJ53" s="11">
        <v>1.074468</v>
      </c>
      <c r="AK53" s="11">
        <v>1.137767</v>
      </c>
      <c r="AL53" s="11">
        <v>1.277542</v>
      </c>
      <c r="AM53" s="11">
        <v>1.2378849999999999</v>
      </c>
      <c r="AN53" s="11">
        <v>1.141176</v>
      </c>
      <c r="AO53" s="11">
        <v>0.761521</v>
      </c>
      <c r="AP53" s="11">
        <v>1.0974660000000001</v>
      </c>
      <c r="AQ53" s="11">
        <v>0.99521499999999996</v>
      </c>
      <c r="AR53" s="11">
        <v>0.99027600000000005</v>
      </c>
      <c r="AS53" s="11">
        <f t="shared" si="6"/>
        <v>1.1310118888888891</v>
      </c>
      <c r="AT53" s="11">
        <f t="shared" si="7"/>
        <v>18</v>
      </c>
      <c r="AU53" s="11">
        <f t="shared" si="8"/>
        <v>3.6883603717843862E-2</v>
      </c>
      <c r="AV53" s="3"/>
      <c r="AW53" s="3"/>
      <c r="AX53" s="59"/>
      <c r="AY53" s="59"/>
      <c r="AZ53" s="59"/>
      <c r="BA53" s="59"/>
      <c r="BB53" s="59"/>
      <c r="BC53" s="59"/>
      <c r="BD53" s="59"/>
      <c r="BE53" s="59"/>
      <c r="BF53" s="59"/>
      <c r="BG53" s="59"/>
      <c r="BH53" s="59"/>
      <c r="BI53" s="59"/>
      <c r="BJ53" s="59"/>
      <c r="BK53" s="59"/>
      <c r="BL53" s="59"/>
      <c r="BM53" s="59"/>
      <c r="BN53" s="59"/>
      <c r="BO53" s="59"/>
      <c r="BP53" s="59"/>
      <c r="BQ53" s="59"/>
      <c r="BR53" s="59"/>
      <c r="BS53" s="59"/>
      <c r="BT53" s="3"/>
      <c r="BU53" s="70"/>
      <c r="BV53" s="70"/>
      <c r="BW53" s="70"/>
      <c r="BX53" s="70"/>
      <c r="BY53" s="70"/>
      <c r="BZ53" s="70"/>
      <c r="CA53" s="70"/>
      <c r="CB53" s="70"/>
      <c r="CC53" s="70"/>
      <c r="CD53" s="70"/>
      <c r="CE53" s="70"/>
      <c r="CF53" s="70"/>
      <c r="CG53" s="70"/>
      <c r="CH53" s="70"/>
      <c r="CI53" s="70"/>
      <c r="CJ53" s="70"/>
      <c r="CK53" s="70"/>
      <c r="CL53" s="70"/>
      <c r="CM53" s="70"/>
      <c r="CN53" s="70"/>
      <c r="CO53" s="70"/>
      <c r="CP53" s="70"/>
      <c r="CQ53" s="70"/>
      <c r="CR53" s="70"/>
      <c r="CS53" s="70"/>
      <c r="CT53" s="70"/>
      <c r="CU53" s="70"/>
      <c r="CV53" s="70"/>
      <c r="CW53" s="69"/>
      <c r="CX53" s="69"/>
      <c r="CY53" s="69"/>
      <c r="CZ53" s="3"/>
      <c r="DA53" s="12"/>
      <c r="DB53" s="3"/>
      <c r="DC53" s="3"/>
      <c r="DD53" s="3"/>
      <c r="DE53" s="3"/>
      <c r="DF53" s="3"/>
      <c r="DG53" s="3"/>
      <c r="DH53" s="3"/>
      <c r="DI53" s="3"/>
      <c r="DJ53" s="3"/>
      <c r="DK53" s="3"/>
      <c r="DL53" s="3"/>
      <c r="DM53" s="3"/>
      <c r="DN53" s="3"/>
      <c r="DO53" s="3"/>
      <c r="DP53" s="3"/>
      <c r="DQ53" s="3"/>
      <c r="DR53" s="3"/>
      <c r="DS53" s="3"/>
      <c r="DT53" s="3"/>
      <c r="DU53" s="3"/>
      <c r="DV53" s="3"/>
      <c r="DW53" s="3"/>
      <c r="DX53" s="3"/>
      <c r="DY53" s="3"/>
      <c r="DZ53" s="3"/>
      <c r="EA53" s="3"/>
      <c r="EB53" s="3"/>
      <c r="EC53" s="12"/>
      <c r="ED53" s="3"/>
      <c r="EE53" s="3"/>
    </row>
    <row r="54" spans="1:135" x14ac:dyDescent="0.3">
      <c r="A54" s="50"/>
      <c r="B54" s="50"/>
      <c r="C54" s="50"/>
      <c r="D54" s="50"/>
      <c r="E54" s="50"/>
      <c r="F54" s="50"/>
      <c r="G54" s="50"/>
      <c r="H54" s="50"/>
      <c r="I54" s="50"/>
      <c r="J54" s="50"/>
      <c r="K54" s="50"/>
      <c r="L54" s="50"/>
      <c r="M54" s="50"/>
      <c r="N54" s="50"/>
      <c r="O54" s="50"/>
      <c r="P54" s="50"/>
      <c r="Q54" s="50"/>
      <c r="R54" s="50"/>
      <c r="S54" s="50"/>
      <c r="T54" s="50"/>
      <c r="U54" s="50"/>
      <c r="V54" s="50"/>
      <c r="W54" s="50"/>
      <c r="X54" s="50"/>
      <c r="Y54" s="3"/>
      <c r="Z54" s="11">
        <v>4.6500000000000004</v>
      </c>
      <c r="AA54" s="11">
        <v>1.1284829999999999</v>
      </c>
      <c r="AB54" s="11">
        <v>1.3341069999999999</v>
      </c>
      <c r="AC54" s="11">
        <v>0.93051799999999996</v>
      </c>
      <c r="AD54" s="11">
        <v>1.3452379999999999</v>
      </c>
      <c r="AE54" s="11">
        <v>1.355769</v>
      </c>
      <c r="AF54" s="11">
        <v>1.523077</v>
      </c>
      <c r="AG54" s="11">
        <v>1.1695800000000001</v>
      </c>
      <c r="AH54" s="11">
        <v>0.93730899999999995</v>
      </c>
      <c r="AI54" s="11">
        <v>1.125894</v>
      </c>
      <c r="AJ54" s="11">
        <v>1.025266</v>
      </c>
      <c r="AK54" s="11">
        <v>1.135392</v>
      </c>
      <c r="AL54" s="11">
        <v>1.368644</v>
      </c>
      <c r="AM54" s="11">
        <v>1.2290749999999999</v>
      </c>
      <c r="AN54" s="11">
        <v>1.2235290000000001</v>
      </c>
      <c r="AO54" s="11">
        <v>0.82718899999999995</v>
      </c>
      <c r="AP54" s="11">
        <v>1.236842</v>
      </c>
      <c r="AQ54" s="11">
        <v>0.96172199999999997</v>
      </c>
      <c r="AR54" s="11">
        <v>0.946515</v>
      </c>
      <c r="AS54" s="11">
        <f t="shared" si="6"/>
        <v>1.1557860555555559</v>
      </c>
      <c r="AT54" s="11">
        <f t="shared" si="7"/>
        <v>18</v>
      </c>
      <c r="AU54" s="11">
        <f t="shared" si="8"/>
        <v>4.4707290789844603E-2</v>
      </c>
      <c r="AV54" s="3"/>
      <c r="AW54" s="3"/>
      <c r="AX54" s="59"/>
      <c r="AY54" s="59"/>
      <c r="AZ54" s="59"/>
      <c r="BA54" s="59"/>
      <c r="BB54" s="59"/>
      <c r="BC54" s="59"/>
      <c r="BD54" s="59"/>
      <c r="BE54" s="59"/>
      <c r="BF54" s="59"/>
      <c r="BG54" s="59"/>
      <c r="BH54" s="59"/>
      <c r="BI54" s="59"/>
      <c r="BJ54" s="59"/>
      <c r="BK54" s="59"/>
      <c r="BL54" s="59"/>
      <c r="BM54" s="59"/>
      <c r="BN54" s="59"/>
      <c r="BO54" s="59"/>
      <c r="BP54" s="59"/>
      <c r="BQ54" s="59"/>
      <c r="BR54" s="59"/>
      <c r="BS54" s="59"/>
      <c r="BT54" s="3"/>
      <c r="BU54" s="70"/>
      <c r="BV54" s="70"/>
      <c r="BW54" s="70"/>
      <c r="BX54" s="70"/>
      <c r="BY54" s="70"/>
      <c r="BZ54" s="70"/>
      <c r="CA54" s="70"/>
      <c r="CB54" s="70"/>
      <c r="CC54" s="70"/>
      <c r="CD54" s="70"/>
      <c r="CE54" s="70"/>
      <c r="CF54" s="70"/>
      <c r="CG54" s="70"/>
      <c r="CH54" s="70"/>
      <c r="CI54" s="70"/>
      <c r="CJ54" s="70"/>
      <c r="CK54" s="70"/>
      <c r="CL54" s="70"/>
      <c r="CM54" s="70"/>
      <c r="CN54" s="70"/>
      <c r="CO54" s="70"/>
      <c r="CP54" s="70"/>
      <c r="CQ54" s="70"/>
      <c r="CR54" s="70"/>
      <c r="CS54" s="70"/>
      <c r="CT54" s="70"/>
      <c r="CU54" s="70"/>
      <c r="CV54" s="70"/>
      <c r="CW54" s="69"/>
      <c r="CX54" s="69"/>
      <c r="CY54" s="69"/>
      <c r="CZ54" s="3"/>
      <c r="DA54" s="12"/>
      <c r="DB54" s="3"/>
      <c r="DC54" s="3"/>
      <c r="DD54" s="3"/>
      <c r="DE54" s="3"/>
      <c r="DF54" s="3"/>
      <c r="DG54" s="3"/>
      <c r="DH54" s="3"/>
      <c r="DI54" s="3"/>
      <c r="DJ54" s="3"/>
      <c r="DK54" s="3"/>
      <c r="DL54" s="3"/>
      <c r="DM54" s="3"/>
      <c r="DN54" s="3"/>
      <c r="DO54" s="3"/>
      <c r="DP54" s="3"/>
      <c r="DQ54" s="3"/>
      <c r="DR54" s="3"/>
      <c r="DS54" s="3"/>
      <c r="DT54" s="3"/>
      <c r="DU54" s="3"/>
      <c r="DV54" s="3"/>
      <c r="DW54" s="3"/>
      <c r="DX54" s="3"/>
      <c r="DY54" s="3"/>
      <c r="DZ54" s="3"/>
      <c r="EA54" s="3"/>
      <c r="EB54" s="3"/>
      <c r="EC54" s="12"/>
      <c r="ED54" s="3"/>
      <c r="EE54" s="3"/>
    </row>
    <row r="55" spans="1:135" x14ac:dyDescent="0.3">
      <c r="A55" s="50"/>
      <c r="B55" s="50"/>
      <c r="C55" s="50"/>
      <c r="D55" s="50"/>
      <c r="E55" s="50"/>
      <c r="F55" s="50"/>
      <c r="G55" s="50"/>
      <c r="H55" s="50"/>
      <c r="I55" s="50"/>
      <c r="J55" s="50"/>
      <c r="K55" s="50"/>
      <c r="L55" s="50"/>
      <c r="M55" s="50"/>
      <c r="N55" s="50"/>
      <c r="O55" s="50"/>
      <c r="P55" s="50"/>
      <c r="Q55" s="50"/>
      <c r="R55" s="50"/>
      <c r="S55" s="50"/>
      <c r="T55" s="50"/>
      <c r="U55" s="50"/>
      <c r="V55" s="50"/>
      <c r="W55" s="50"/>
      <c r="X55" s="50"/>
      <c r="Y55" s="3"/>
      <c r="Z55" s="11">
        <v>4.7667000000000002</v>
      </c>
      <c r="AA55" s="11">
        <v>1.097523</v>
      </c>
      <c r="AB55" s="11">
        <v>1.1554519999999999</v>
      </c>
      <c r="AC55" s="11">
        <v>1.053134</v>
      </c>
      <c r="AD55" s="11">
        <v>1.1496599999999999</v>
      </c>
      <c r="AE55" s="11">
        <v>1.2903849999999999</v>
      </c>
      <c r="AF55" s="11">
        <v>1.3846149999999999</v>
      </c>
      <c r="AG55" s="11">
        <v>1.1171329999999999</v>
      </c>
      <c r="AH55" s="11">
        <v>0.94036699999999995</v>
      </c>
      <c r="AI55" s="11">
        <v>1.035765</v>
      </c>
      <c r="AJ55" s="11">
        <v>1.0172870000000001</v>
      </c>
      <c r="AK55" s="11">
        <v>1.091845</v>
      </c>
      <c r="AL55" s="11">
        <v>1.338983</v>
      </c>
      <c r="AM55" s="11">
        <v>1.15859</v>
      </c>
      <c r="AN55" s="11">
        <v>1.141176</v>
      </c>
      <c r="AO55" s="11">
        <v>0.89516099999999998</v>
      </c>
      <c r="AP55" s="11">
        <v>1.2163740000000001</v>
      </c>
      <c r="AQ55" s="11">
        <v>1.0095689999999999</v>
      </c>
      <c r="AR55" s="11">
        <v>1.084279</v>
      </c>
      <c r="AS55" s="11">
        <f t="shared" si="6"/>
        <v>1.1209609999999999</v>
      </c>
      <c r="AT55" s="11">
        <f t="shared" si="7"/>
        <v>18</v>
      </c>
      <c r="AU55" s="11">
        <f t="shared" si="8"/>
        <v>3.0253043881966535E-2</v>
      </c>
      <c r="AV55" s="3"/>
      <c r="AW55" s="3"/>
      <c r="AX55" s="59"/>
      <c r="AY55" s="59"/>
      <c r="AZ55" s="59"/>
      <c r="BA55" s="59"/>
      <c r="BB55" s="59"/>
      <c r="BC55" s="59"/>
      <c r="BD55" s="59"/>
      <c r="BE55" s="59"/>
      <c r="BF55" s="59"/>
      <c r="BG55" s="59"/>
      <c r="BH55" s="59"/>
      <c r="BI55" s="59"/>
      <c r="BJ55" s="59"/>
      <c r="BK55" s="59"/>
      <c r="BL55" s="59"/>
      <c r="BM55" s="59"/>
      <c r="BN55" s="59"/>
      <c r="BO55" s="59"/>
      <c r="BP55" s="59"/>
      <c r="BQ55" s="59"/>
      <c r="BR55" s="59"/>
      <c r="BS55" s="59"/>
      <c r="BT55" s="3"/>
      <c r="BU55" s="70"/>
      <c r="BV55" s="70"/>
      <c r="BW55" s="70"/>
      <c r="BX55" s="70"/>
      <c r="BY55" s="70"/>
      <c r="BZ55" s="70"/>
      <c r="CA55" s="70"/>
      <c r="CB55" s="70"/>
      <c r="CC55" s="70"/>
      <c r="CD55" s="70"/>
      <c r="CE55" s="70"/>
      <c r="CF55" s="70"/>
      <c r="CG55" s="70"/>
      <c r="CH55" s="70"/>
      <c r="CI55" s="70"/>
      <c r="CJ55" s="70"/>
      <c r="CK55" s="70"/>
      <c r="CL55" s="70"/>
      <c r="CM55" s="70"/>
      <c r="CN55" s="70"/>
      <c r="CO55" s="70"/>
      <c r="CP55" s="70"/>
      <c r="CQ55" s="70"/>
      <c r="CR55" s="70"/>
      <c r="CS55" s="70"/>
      <c r="CT55" s="70"/>
      <c r="CU55" s="70"/>
      <c r="CV55" s="70"/>
      <c r="CW55" s="69"/>
      <c r="CX55" s="69"/>
      <c r="CY55" s="69"/>
      <c r="CZ55" s="3"/>
      <c r="DA55" s="12"/>
      <c r="DB55" s="3"/>
      <c r="DC55" s="3"/>
      <c r="DD55" s="3"/>
      <c r="DE55" s="3"/>
      <c r="DF55" s="3"/>
      <c r="DG55" s="3"/>
      <c r="DH55" s="3"/>
      <c r="DI55" s="3"/>
      <c r="DJ55" s="3"/>
      <c r="DK55" s="3"/>
      <c r="DL55" s="3"/>
      <c r="DM55" s="3"/>
      <c r="DN55" s="3"/>
      <c r="DO55" s="3"/>
      <c r="DP55" s="3"/>
      <c r="DQ55" s="3"/>
      <c r="DR55" s="3"/>
      <c r="DS55" s="3"/>
      <c r="DT55" s="3"/>
      <c r="DU55" s="3"/>
      <c r="DV55" s="3"/>
      <c r="DW55" s="3"/>
      <c r="DX55" s="3"/>
      <c r="DY55" s="3"/>
      <c r="DZ55" s="3"/>
      <c r="EA55" s="3"/>
      <c r="EB55" s="3"/>
      <c r="EC55" s="12"/>
      <c r="ED55" s="3"/>
      <c r="EE55" s="3"/>
    </row>
    <row r="56" spans="1:135" x14ac:dyDescent="0.3">
      <c r="A56" s="50"/>
      <c r="B56" s="50"/>
      <c r="C56" s="50"/>
      <c r="D56" s="50"/>
      <c r="E56" s="50"/>
      <c r="F56" s="50"/>
      <c r="G56" s="50"/>
      <c r="H56" s="50"/>
      <c r="I56" s="50"/>
      <c r="J56" s="50"/>
      <c r="K56" s="50"/>
      <c r="L56" s="50"/>
      <c r="M56" s="50"/>
      <c r="N56" s="50"/>
      <c r="O56" s="50"/>
      <c r="P56" s="50"/>
      <c r="Q56" s="50"/>
      <c r="R56" s="50"/>
      <c r="S56" s="50"/>
      <c r="T56" s="50"/>
      <c r="U56" s="50"/>
      <c r="V56" s="50"/>
      <c r="W56" s="50"/>
      <c r="X56" s="50"/>
      <c r="Y56" s="3"/>
      <c r="Z56" s="11">
        <v>4.8499999999999996</v>
      </c>
      <c r="AA56" s="11">
        <v>1.029412</v>
      </c>
      <c r="AB56" s="11">
        <v>1.171694</v>
      </c>
      <c r="AC56" s="11">
        <v>0.91416900000000001</v>
      </c>
      <c r="AD56" s="11">
        <v>1.231293</v>
      </c>
      <c r="AE56" s="11">
        <v>1.3923080000000001</v>
      </c>
      <c r="AF56" s="11">
        <v>1.517949</v>
      </c>
      <c r="AG56" s="11">
        <v>1.0961540000000001</v>
      </c>
      <c r="AH56" s="11">
        <v>0.87156</v>
      </c>
      <c r="AI56" s="11">
        <v>1.0200290000000001</v>
      </c>
      <c r="AJ56" s="11">
        <v>0.98803200000000002</v>
      </c>
      <c r="AK56" s="11">
        <v>1.095804</v>
      </c>
      <c r="AL56" s="11">
        <v>1.3622879999999999</v>
      </c>
      <c r="AM56" s="11">
        <v>1.1431720000000001</v>
      </c>
      <c r="AN56" s="11">
        <v>1.087059</v>
      </c>
      <c r="AO56" s="11">
        <v>0.889401</v>
      </c>
      <c r="AP56" s="11">
        <v>1.155945</v>
      </c>
      <c r="AQ56" s="11">
        <v>0.96650700000000001</v>
      </c>
      <c r="AR56" s="11">
        <v>1.1847650000000001</v>
      </c>
      <c r="AS56" s="11">
        <f t="shared" si="6"/>
        <v>1.1176411666666666</v>
      </c>
      <c r="AT56" s="11">
        <f t="shared" si="7"/>
        <v>18</v>
      </c>
      <c r="AU56" s="11">
        <f t="shared" si="8"/>
        <v>4.1652163250575615E-2</v>
      </c>
      <c r="AV56" s="3"/>
      <c r="AW56" s="3"/>
      <c r="AX56" s="59"/>
      <c r="AY56" s="59"/>
      <c r="AZ56" s="59"/>
      <c r="BA56" s="59"/>
      <c r="BB56" s="59"/>
      <c r="BC56" s="59"/>
      <c r="BD56" s="59"/>
      <c r="BE56" s="59"/>
      <c r="BF56" s="59"/>
      <c r="BG56" s="59"/>
      <c r="BH56" s="59"/>
      <c r="BI56" s="59"/>
      <c r="BJ56" s="59"/>
      <c r="BK56" s="59"/>
      <c r="BL56" s="59"/>
      <c r="BM56" s="59"/>
      <c r="BN56" s="59"/>
      <c r="BO56" s="59"/>
      <c r="BP56" s="59"/>
      <c r="BQ56" s="59"/>
      <c r="BR56" s="59"/>
      <c r="BS56" s="59"/>
      <c r="BT56" s="3"/>
      <c r="BU56" s="70"/>
      <c r="BV56" s="70"/>
      <c r="BW56" s="70"/>
      <c r="BX56" s="70"/>
      <c r="BY56" s="70"/>
      <c r="BZ56" s="70"/>
      <c r="CA56" s="70"/>
      <c r="CB56" s="70"/>
      <c r="CC56" s="70"/>
      <c r="CD56" s="70"/>
      <c r="CE56" s="70"/>
      <c r="CF56" s="70"/>
      <c r="CG56" s="70"/>
      <c r="CH56" s="70"/>
      <c r="CI56" s="70"/>
      <c r="CJ56" s="70"/>
      <c r="CK56" s="70"/>
      <c r="CL56" s="70"/>
      <c r="CM56" s="70"/>
      <c r="CN56" s="70"/>
      <c r="CO56" s="70"/>
      <c r="CP56" s="70"/>
      <c r="CQ56" s="70"/>
      <c r="CR56" s="70"/>
      <c r="CS56" s="70"/>
      <c r="CT56" s="70"/>
      <c r="CU56" s="70"/>
      <c r="CV56" s="70"/>
      <c r="CW56" s="69"/>
      <c r="CX56" s="69"/>
      <c r="CY56" s="69"/>
      <c r="CZ56" s="3"/>
      <c r="DA56" s="12"/>
      <c r="DB56" s="3"/>
      <c r="DC56" s="3"/>
      <c r="DD56" s="3"/>
      <c r="DE56" s="3"/>
      <c r="DF56" s="3"/>
      <c r="DG56" s="3"/>
      <c r="DH56" s="3"/>
      <c r="DI56" s="3"/>
      <c r="DJ56" s="3"/>
      <c r="DK56" s="3"/>
      <c r="DL56" s="3"/>
      <c r="DM56" s="3"/>
      <c r="DN56" s="3"/>
      <c r="DO56" s="3"/>
      <c r="DP56" s="3"/>
      <c r="DQ56" s="3"/>
      <c r="DR56" s="3"/>
      <c r="DS56" s="3"/>
      <c r="DT56" s="3"/>
      <c r="DU56" s="3"/>
      <c r="DV56" s="3"/>
      <c r="DW56" s="3"/>
      <c r="DX56" s="3"/>
      <c r="DY56" s="3"/>
      <c r="DZ56" s="3"/>
      <c r="EA56" s="3"/>
      <c r="EB56" s="3"/>
      <c r="EC56" s="12"/>
      <c r="ED56" s="3"/>
      <c r="EE56" s="3"/>
    </row>
    <row r="57" spans="1:135" x14ac:dyDescent="0.3">
      <c r="A57" s="50"/>
      <c r="B57" s="50"/>
      <c r="C57" s="50"/>
      <c r="D57" s="50"/>
      <c r="E57" s="50"/>
      <c r="F57" s="50"/>
      <c r="G57" s="50"/>
      <c r="H57" s="50"/>
      <c r="I57" s="50"/>
      <c r="J57" s="50"/>
      <c r="K57" s="50"/>
      <c r="L57" s="50"/>
      <c r="M57" s="50"/>
      <c r="N57" s="50"/>
      <c r="O57" s="50"/>
      <c r="P57" s="50"/>
      <c r="Q57" s="50"/>
      <c r="R57" s="50"/>
      <c r="S57" s="50"/>
      <c r="T57" s="50"/>
      <c r="U57" s="50"/>
      <c r="V57" s="50"/>
      <c r="W57" s="50"/>
      <c r="X57" s="50"/>
      <c r="Y57" s="3"/>
      <c r="Z57" s="11">
        <v>4.95</v>
      </c>
      <c r="AA57" s="11">
        <v>1.083591</v>
      </c>
      <c r="AB57" s="11">
        <v>1.0928070000000001</v>
      </c>
      <c r="AC57" s="11">
        <v>1.0476840000000001</v>
      </c>
      <c r="AD57" s="11">
        <v>1.1904760000000001</v>
      </c>
      <c r="AE57" s="11">
        <v>1.2326919999999999</v>
      </c>
      <c r="AF57" s="11">
        <v>1.5333330000000001</v>
      </c>
      <c r="AG57" s="11">
        <v>0.87237799999999999</v>
      </c>
      <c r="AH57" s="11">
        <v>1.0948009999999999</v>
      </c>
      <c r="AI57" s="11">
        <v>1.041488</v>
      </c>
      <c r="AJ57" s="11">
        <v>1.038564</v>
      </c>
      <c r="AK57" s="11">
        <v>1.0997619999999999</v>
      </c>
      <c r="AL57" s="11">
        <v>1.1461859999999999</v>
      </c>
      <c r="AM57" s="11">
        <v>1.066079</v>
      </c>
      <c r="AN57" s="11">
        <v>1.2070590000000001</v>
      </c>
      <c r="AO57" s="11">
        <v>0.75115200000000004</v>
      </c>
      <c r="AP57" s="11">
        <v>1.0233920000000001</v>
      </c>
      <c r="AQ57" s="11">
        <v>1.162679</v>
      </c>
      <c r="AR57" s="11">
        <v>0.99513799999999997</v>
      </c>
      <c r="AS57" s="11">
        <f t="shared" si="6"/>
        <v>1.093292277777778</v>
      </c>
      <c r="AT57" s="11">
        <f t="shared" si="7"/>
        <v>18</v>
      </c>
      <c r="AU57" s="11">
        <f t="shared" si="8"/>
        <v>3.7577343054705038E-2</v>
      </c>
      <c r="AV57" s="3"/>
      <c r="AW57" s="3"/>
      <c r="AX57" s="59"/>
      <c r="AY57" s="59"/>
      <c r="AZ57" s="59"/>
      <c r="BA57" s="59"/>
      <c r="BB57" s="59"/>
      <c r="BC57" s="59"/>
      <c r="BD57" s="59"/>
      <c r="BE57" s="59"/>
      <c r="BF57" s="59"/>
      <c r="BG57" s="59"/>
      <c r="BH57" s="59"/>
      <c r="BI57" s="59"/>
      <c r="BJ57" s="59"/>
      <c r="BK57" s="59"/>
      <c r="BL57" s="59"/>
      <c r="BM57" s="59"/>
      <c r="BN57" s="59"/>
      <c r="BO57" s="59"/>
      <c r="BP57" s="59"/>
      <c r="BQ57" s="59"/>
      <c r="BR57" s="59"/>
      <c r="BS57" s="59"/>
      <c r="BT57" s="3"/>
      <c r="BU57" s="70"/>
      <c r="BV57" s="70"/>
      <c r="BW57" s="70"/>
      <c r="BX57" s="70"/>
      <c r="BY57" s="70"/>
      <c r="BZ57" s="70"/>
      <c r="CA57" s="70"/>
      <c r="CB57" s="70"/>
      <c r="CC57" s="70"/>
      <c r="CD57" s="70"/>
      <c r="CE57" s="70"/>
      <c r="CF57" s="70"/>
      <c r="CG57" s="70"/>
      <c r="CH57" s="70"/>
      <c r="CI57" s="70"/>
      <c r="CJ57" s="70"/>
      <c r="CK57" s="70"/>
      <c r="CL57" s="70"/>
      <c r="CM57" s="70"/>
      <c r="CN57" s="70"/>
      <c r="CO57" s="70"/>
      <c r="CP57" s="70"/>
      <c r="CQ57" s="70"/>
      <c r="CR57" s="70"/>
      <c r="CS57" s="70"/>
      <c r="CT57" s="70"/>
      <c r="CU57" s="70"/>
      <c r="CV57" s="70"/>
      <c r="CW57" s="69"/>
      <c r="CX57" s="69"/>
      <c r="CY57" s="69"/>
      <c r="CZ57" s="3"/>
      <c r="DA57" s="12"/>
      <c r="DB57" s="3"/>
      <c r="DC57" s="3"/>
      <c r="DD57" s="3"/>
      <c r="DE57" s="3"/>
      <c r="DF57" s="3"/>
      <c r="DG57" s="3"/>
      <c r="DH57" s="3"/>
      <c r="DI57" s="3"/>
      <c r="DJ57" s="3"/>
      <c r="DK57" s="3"/>
      <c r="DL57" s="3"/>
      <c r="DM57" s="3"/>
      <c r="DN57" s="3"/>
      <c r="DO57" s="3"/>
      <c r="DP57" s="3"/>
      <c r="DQ57" s="3"/>
      <c r="DR57" s="3"/>
      <c r="DS57" s="3"/>
      <c r="DT57" s="3"/>
      <c r="DU57" s="3"/>
      <c r="DV57" s="3"/>
      <c r="DW57" s="3"/>
      <c r="DX57" s="3"/>
      <c r="DY57" s="3"/>
      <c r="DZ57" s="3"/>
      <c r="EA57" s="3"/>
      <c r="EB57" s="3"/>
      <c r="EC57" s="12"/>
      <c r="ED57" s="3"/>
      <c r="EE57" s="3"/>
    </row>
    <row r="58" spans="1:135" x14ac:dyDescent="0.3">
      <c r="A58" s="14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14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14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 s="3"/>
      <c r="CU58" s="3"/>
      <c r="CV58" s="14"/>
      <c r="CW58" s="3"/>
      <c r="CX58" s="3"/>
      <c r="CY58" s="3"/>
      <c r="CZ58" s="3"/>
      <c r="DA58" s="3"/>
      <c r="DB58" s="3"/>
      <c r="DC58" s="3"/>
      <c r="DD58" s="3"/>
      <c r="DE58" s="3"/>
      <c r="DF58" s="3"/>
      <c r="DG58" s="3"/>
      <c r="DH58" s="3"/>
      <c r="DI58" s="3"/>
      <c r="DJ58" s="3"/>
      <c r="DK58" s="3"/>
      <c r="DL58" s="3"/>
      <c r="DM58" s="3"/>
      <c r="DN58" s="3"/>
      <c r="DO58" s="3"/>
      <c r="DP58" s="3"/>
      <c r="DQ58" s="3"/>
      <c r="DR58" s="3"/>
      <c r="DS58" s="3"/>
      <c r="DT58" s="3"/>
      <c r="DU58" s="3"/>
      <c r="DV58" s="3"/>
      <c r="DW58" s="3"/>
      <c r="DX58" s="3"/>
      <c r="DY58" s="3"/>
      <c r="DZ58" s="14"/>
      <c r="EA58" s="3"/>
      <c r="EB58" s="3"/>
      <c r="EC58" s="3"/>
      <c r="ED58" s="3"/>
      <c r="EE58" s="3"/>
    </row>
    <row r="59" spans="1:135" x14ac:dyDescent="0.3">
      <c r="A59" s="14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14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3"/>
      <c r="BQ59" s="3"/>
      <c r="BR59" s="3"/>
      <c r="BS59" s="14"/>
      <c r="BT59" s="5" t="s">
        <v>83</v>
      </c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 s="3"/>
      <c r="CU59" s="3"/>
      <c r="CV59" s="14"/>
      <c r="CW59" s="3"/>
      <c r="CX59" s="3"/>
      <c r="CY59" s="3"/>
      <c r="CZ59" s="3"/>
      <c r="DA59" s="3"/>
      <c r="DB59" s="3"/>
      <c r="DC59" s="3"/>
      <c r="DD59" s="3"/>
      <c r="DE59" s="3"/>
      <c r="DF59" s="3"/>
      <c r="DG59" s="3"/>
      <c r="DH59" s="3"/>
      <c r="DI59" s="3"/>
      <c r="DJ59" s="3"/>
      <c r="DK59" s="3"/>
      <c r="DL59" s="3"/>
      <c r="DM59" s="3"/>
      <c r="DN59" s="3"/>
      <c r="DO59" s="3"/>
      <c r="DP59" s="3"/>
      <c r="DQ59" s="3"/>
      <c r="DR59" s="3"/>
      <c r="DS59" s="3"/>
      <c r="DT59" s="3"/>
      <c r="DU59" s="3"/>
      <c r="DV59" s="3"/>
      <c r="DW59" s="3"/>
      <c r="DX59" s="3"/>
      <c r="DY59" s="3"/>
      <c r="DZ59" s="14"/>
      <c r="EA59" s="3"/>
      <c r="EB59" s="3"/>
      <c r="EC59" s="3"/>
      <c r="ED59" s="3"/>
      <c r="EE59" s="3"/>
    </row>
    <row r="60" spans="1:135" x14ac:dyDescent="0.3">
      <c r="A60" s="14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14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14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 s="3"/>
      <c r="CU60" s="3"/>
      <c r="CV60" s="14"/>
      <c r="CW60" s="3"/>
      <c r="CX60" s="3"/>
      <c r="CY60" s="3"/>
      <c r="CZ60" s="3"/>
      <c r="DA60" s="3"/>
      <c r="DB60" s="3"/>
      <c r="DC60" s="3"/>
      <c r="DD60" s="3"/>
      <c r="DE60" s="3"/>
      <c r="DF60" s="3"/>
      <c r="DG60" s="3"/>
      <c r="DH60" s="3"/>
      <c r="DI60" s="3"/>
      <c r="DJ60" s="3"/>
      <c r="DK60" s="3"/>
      <c r="DL60" s="3"/>
      <c r="DM60" s="3"/>
      <c r="DN60" s="3"/>
      <c r="DO60" s="3"/>
      <c r="DP60" s="3"/>
      <c r="DQ60" s="3"/>
      <c r="DR60" s="3"/>
      <c r="DS60" s="3"/>
      <c r="DT60" s="3"/>
      <c r="DU60" s="3"/>
      <c r="DV60" s="3"/>
      <c r="DW60" s="3"/>
      <c r="DX60" s="3"/>
      <c r="DY60" s="3"/>
      <c r="DZ60" s="14"/>
      <c r="EA60" s="3"/>
      <c r="EB60" s="3"/>
      <c r="EC60" s="3"/>
      <c r="ED60" s="3"/>
      <c r="EE60" s="3"/>
    </row>
    <row r="61" spans="1:135" x14ac:dyDescent="0.3">
      <c r="A61" s="14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14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/>
      <c r="BK61" s="3"/>
      <c r="BL61" s="3"/>
      <c r="BM61" s="3"/>
      <c r="BN61" s="3"/>
      <c r="BO61" s="3"/>
      <c r="BP61" s="3"/>
      <c r="BQ61" s="3"/>
      <c r="BR61" s="3"/>
      <c r="BS61" s="14"/>
      <c r="BT61"/>
      <c r="BU61"/>
      <c r="BV61"/>
      <c r="BW61" s="20" t="s">
        <v>45</v>
      </c>
      <c r="BX61" s="20" t="s">
        <v>73</v>
      </c>
      <c r="BY61" s="20" t="s">
        <v>46</v>
      </c>
      <c r="BZ61" s="20" t="s">
        <v>79</v>
      </c>
      <c r="CA61" s="20" t="s">
        <v>80</v>
      </c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 s="3"/>
      <c r="CU61" s="3"/>
      <c r="CV61" s="14"/>
      <c r="CW61" s="3"/>
      <c r="CX61" s="3"/>
      <c r="CY61" s="3"/>
      <c r="CZ61" s="3"/>
      <c r="DA61" s="3"/>
      <c r="DB61" s="3"/>
      <c r="DC61" s="3"/>
      <c r="DD61" s="3"/>
      <c r="DE61" s="3"/>
      <c r="DF61" s="3"/>
      <c r="DG61" s="3"/>
      <c r="DH61" s="3"/>
      <c r="DI61" s="3"/>
      <c r="DJ61" s="3"/>
      <c r="DK61" s="3"/>
      <c r="DL61" s="3"/>
      <c r="DM61" s="3"/>
      <c r="DN61" s="3"/>
      <c r="DO61" s="3"/>
      <c r="DP61" s="3"/>
      <c r="DQ61" s="3"/>
      <c r="DR61" s="3"/>
      <c r="DS61" s="3"/>
      <c r="DT61" s="3"/>
      <c r="DU61" s="3"/>
      <c r="DV61" s="3"/>
      <c r="DW61" s="3"/>
      <c r="DX61" s="3"/>
      <c r="DY61" s="3"/>
      <c r="DZ61" s="14"/>
      <c r="EA61" s="3"/>
      <c r="EB61" s="3"/>
      <c r="EC61" s="3"/>
      <c r="ED61" s="3"/>
      <c r="EE61" s="3"/>
    </row>
    <row r="62" spans="1:135" x14ac:dyDescent="0.3">
      <c r="A62" s="14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14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14"/>
      <c r="BT62"/>
      <c r="BU62"/>
      <c r="BV62"/>
      <c r="BW62" s="21">
        <v>0.61819999999999997</v>
      </c>
      <c r="BX62" s="21">
        <v>1.4019999999999999</v>
      </c>
      <c r="BY62" s="21">
        <v>2.375</v>
      </c>
      <c r="BZ62" s="21">
        <v>0.22370000000000001</v>
      </c>
      <c r="CA62" s="21">
        <v>0.1832</v>
      </c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 s="3"/>
      <c r="CU62" s="3"/>
      <c r="CV62" s="14"/>
      <c r="CW62" s="3"/>
      <c r="CX62" s="3"/>
      <c r="CY62" s="3"/>
      <c r="CZ62" s="3"/>
      <c r="DA62" s="3"/>
      <c r="DB62" s="3"/>
      <c r="DC62" s="3"/>
      <c r="DD62" s="3"/>
      <c r="DE62" s="3"/>
      <c r="DF62" s="3"/>
      <c r="DG62" s="3"/>
      <c r="DH62" s="3"/>
      <c r="DI62" s="3"/>
      <c r="DJ62" s="3"/>
      <c r="DK62" s="3"/>
      <c r="DL62" s="3"/>
      <c r="DM62" s="3"/>
      <c r="DN62" s="3"/>
      <c r="DO62" s="3"/>
      <c r="DP62" s="3"/>
      <c r="DQ62" s="3"/>
      <c r="DR62" s="3"/>
      <c r="DS62" s="3"/>
      <c r="DT62" s="3"/>
      <c r="DU62" s="3"/>
      <c r="DV62" s="3"/>
      <c r="DW62" s="3"/>
      <c r="DX62" s="3"/>
      <c r="DY62" s="3"/>
      <c r="DZ62" s="14"/>
      <c r="EA62" s="3"/>
      <c r="EB62" s="3"/>
      <c r="EC62" s="3"/>
      <c r="ED62" s="3"/>
      <c r="EE62" s="3"/>
    </row>
    <row r="63" spans="1:135" x14ac:dyDescent="0.3">
      <c r="A63" s="14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14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  <c r="BS63" s="14"/>
      <c r="BT63"/>
      <c r="BU63"/>
      <c r="BV63"/>
      <c r="BW63" s="22">
        <v>0.25459999999999999</v>
      </c>
      <c r="BX63" s="22">
        <v>1.67</v>
      </c>
      <c r="BY63" s="22">
        <v>0.96130000000000004</v>
      </c>
      <c r="BZ63" s="22">
        <v>0.34100000000000003</v>
      </c>
      <c r="CA63" s="22">
        <v>0.1048</v>
      </c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 s="3"/>
      <c r="CU63" s="3"/>
      <c r="CV63" s="14"/>
      <c r="CW63" s="3"/>
      <c r="CX63" s="3"/>
      <c r="CY63" s="3"/>
      <c r="CZ63" s="3"/>
      <c r="DA63" s="3"/>
      <c r="DB63" s="3"/>
      <c r="DC63" s="3"/>
      <c r="DD63" s="3"/>
      <c r="DE63" s="3"/>
      <c r="DF63" s="3"/>
      <c r="DG63" s="3"/>
      <c r="DH63" s="3"/>
      <c r="DI63" s="3"/>
      <c r="DJ63" s="3"/>
      <c r="DK63" s="3"/>
      <c r="DL63" s="3"/>
      <c r="DM63" s="3"/>
      <c r="DN63" s="3"/>
      <c r="DO63" s="3"/>
      <c r="DP63" s="3"/>
      <c r="DQ63" s="3"/>
      <c r="DR63" s="3"/>
      <c r="DS63" s="3"/>
      <c r="DT63" s="3"/>
      <c r="DU63" s="3"/>
      <c r="DV63" s="3"/>
      <c r="DW63" s="3"/>
      <c r="DX63" s="3"/>
      <c r="DY63" s="3"/>
      <c r="DZ63" s="14"/>
      <c r="EA63" s="3"/>
      <c r="EB63" s="3"/>
      <c r="EC63" s="3"/>
      <c r="ED63" s="3"/>
      <c r="EE63" s="3"/>
    </row>
    <row r="64" spans="1:135" x14ac:dyDescent="0.3">
      <c r="A64" s="14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1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  <c r="BL64" s="3"/>
      <c r="BM64" s="3"/>
      <c r="BN64" s="3"/>
      <c r="BO64" s="3"/>
      <c r="BP64" s="3"/>
      <c r="BQ64" s="3"/>
      <c r="BR64" s="3"/>
      <c r="BS64" s="14"/>
      <c r="BT64"/>
      <c r="BU64"/>
      <c r="BV64"/>
      <c r="BW64" s="22">
        <v>0.15740000000000001</v>
      </c>
      <c r="BX64" s="22">
        <v>0.90110000000000001</v>
      </c>
      <c r="BY64" s="22">
        <v>0.76100000000000001</v>
      </c>
      <c r="BZ64" s="22">
        <v>0.24379999999999999</v>
      </c>
      <c r="CA64" s="22">
        <v>0.31059999999999999</v>
      </c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  <c r="CR64"/>
      <c r="CS64"/>
      <c r="CT64" s="3"/>
      <c r="CU64" s="3"/>
      <c r="CV64" s="14"/>
      <c r="CW64" s="3"/>
      <c r="CX64" s="3"/>
      <c r="CY64" s="3"/>
      <c r="CZ64" s="3"/>
      <c r="DA64" s="3"/>
      <c r="DB64" s="3"/>
      <c r="DC64" s="3"/>
      <c r="DD64" s="3"/>
      <c r="DE64" s="3"/>
      <c r="DF64" s="3"/>
      <c r="DG64" s="3"/>
      <c r="DH64" s="3"/>
      <c r="DI64" s="3"/>
      <c r="DJ64" s="3"/>
      <c r="DK64" s="3"/>
      <c r="DL64" s="3"/>
      <c r="DM64" s="3"/>
      <c r="DN64" s="3"/>
      <c r="DO64" s="3"/>
      <c r="DP64" s="3"/>
      <c r="DQ64" s="3"/>
      <c r="DR64" s="3"/>
      <c r="DS64" s="3"/>
      <c r="DT64" s="3"/>
      <c r="DU64" s="3"/>
      <c r="DV64" s="3"/>
      <c r="DW64" s="3"/>
      <c r="DX64" s="3"/>
      <c r="DY64" s="3"/>
      <c r="DZ64" s="14"/>
      <c r="EA64" s="3"/>
      <c r="EB64" s="3"/>
      <c r="EC64" s="3"/>
      <c r="ED64" s="3"/>
      <c r="EE64" s="3"/>
    </row>
    <row r="65" spans="1:135" x14ac:dyDescent="0.3">
      <c r="A65" s="14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14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14"/>
      <c r="BT65"/>
      <c r="BU65"/>
      <c r="BV65"/>
      <c r="BW65" s="22">
        <v>0.67249999999999999</v>
      </c>
      <c r="BX65" s="22">
        <v>2.6589999999999998</v>
      </c>
      <c r="BY65" s="22">
        <v>2.2879999999999998</v>
      </c>
      <c r="BZ65" s="22">
        <v>0.37880000000000003</v>
      </c>
      <c r="CA65" s="22">
        <v>0.12470000000000001</v>
      </c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 s="3"/>
      <c r="CU65" s="3"/>
      <c r="CV65" s="14"/>
      <c r="CW65" s="3"/>
      <c r="CX65" s="3"/>
      <c r="CY65" s="3"/>
      <c r="CZ65" s="3"/>
      <c r="DA65" s="3"/>
      <c r="DB65" s="3"/>
      <c r="DC65" s="3"/>
      <c r="DD65" s="3"/>
      <c r="DE65" s="3"/>
      <c r="DF65" s="3"/>
      <c r="DG65" s="3"/>
      <c r="DH65" s="3"/>
      <c r="DI65" s="3"/>
      <c r="DJ65" s="3"/>
      <c r="DK65" s="3"/>
      <c r="DL65" s="3"/>
      <c r="DM65" s="3"/>
      <c r="DN65" s="3"/>
      <c r="DO65" s="3"/>
      <c r="DP65" s="3"/>
      <c r="DQ65" s="3"/>
      <c r="DR65" s="3"/>
      <c r="DS65" s="3"/>
      <c r="DT65" s="3"/>
      <c r="DU65" s="3"/>
      <c r="DV65" s="3"/>
      <c r="DW65" s="3"/>
      <c r="DX65" s="3"/>
      <c r="DY65" s="3"/>
      <c r="DZ65" s="14"/>
      <c r="EA65" s="3"/>
      <c r="EB65" s="3"/>
      <c r="EC65" s="3"/>
      <c r="ED65" s="3"/>
      <c r="EE65" s="3"/>
    </row>
    <row r="66" spans="1:135" x14ac:dyDescent="0.3">
      <c r="A66" s="14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14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14"/>
      <c r="BT66"/>
      <c r="BU66"/>
      <c r="BV66"/>
      <c r="BW66" s="22">
        <v>0.33450000000000002</v>
      </c>
      <c r="BX66" s="22">
        <v>1.7889999999999999</v>
      </c>
      <c r="BY66" s="22">
        <v>1.774</v>
      </c>
      <c r="BZ66" s="22">
        <v>0.56610000000000005</v>
      </c>
      <c r="CA66" s="22">
        <v>0.11890000000000001</v>
      </c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 s="3"/>
      <c r="CU66" s="3"/>
      <c r="CV66" s="14"/>
      <c r="CW66" s="3"/>
      <c r="CX66" s="3"/>
      <c r="CY66" s="3"/>
      <c r="CZ66" s="3"/>
      <c r="DA66" s="3"/>
      <c r="DB66" s="3"/>
      <c r="DC66" s="3"/>
      <c r="DD66" s="3"/>
      <c r="DE66" s="3"/>
      <c r="DF66" s="3"/>
      <c r="DG66" s="3"/>
      <c r="DH66" s="3"/>
      <c r="DI66" s="3"/>
      <c r="DJ66" s="3"/>
      <c r="DK66" s="3"/>
      <c r="DL66" s="3"/>
      <c r="DM66" s="3"/>
      <c r="DN66" s="3"/>
      <c r="DO66" s="3"/>
      <c r="DP66" s="3"/>
      <c r="DQ66" s="3"/>
      <c r="DR66" s="3"/>
      <c r="DS66" s="3"/>
      <c r="DT66" s="3"/>
      <c r="DU66" s="3"/>
      <c r="DV66" s="3"/>
      <c r="DW66" s="3"/>
      <c r="DX66" s="3"/>
      <c r="DY66" s="3"/>
      <c r="DZ66" s="14"/>
      <c r="EA66" s="3"/>
      <c r="EB66" s="3"/>
      <c r="EC66" s="3"/>
      <c r="ED66" s="3"/>
      <c r="EE66" s="3"/>
    </row>
    <row r="67" spans="1:135" x14ac:dyDescent="0.3">
      <c r="A67" s="14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14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14"/>
      <c r="BT67"/>
      <c r="BU67"/>
      <c r="BV67"/>
      <c r="BW67" s="22">
        <v>0.45900000000000002</v>
      </c>
      <c r="BX67" s="22">
        <v>2.3239999999999998</v>
      </c>
      <c r="BY67" s="22">
        <v>2.6640000000000001</v>
      </c>
      <c r="BZ67" s="22">
        <v>0.26519999999999999</v>
      </c>
      <c r="CA67" s="22">
        <v>0.71760000000000002</v>
      </c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 s="3"/>
      <c r="CU67" s="3"/>
      <c r="CV67" s="14"/>
      <c r="CW67" s="3"/>
      <c r="CX67" s="3"/>
      <c r="CY67" s="3"/>
      <c r="CZ67" s="3"/>
      <c r="DA67" s="3"/>
      <c r="DB67" s="3"/>
      <c r="DC67" s="3"/>
      <c r="DD67" s="3"/>
      <c r="DE67" s="3"/>
      <c r="DF67" s="3"/>
      <c r="DG67" s="3"/>
      <c r="DH67" s="3"/>
      <c r="DI67" s="3"/>
      <c r="DJ67" s="3"/>
      <c r="DK67" s="3"/>
      <c r="DL67" s="3"/>
      <c r="DM67" s="3"/>
      <c r="DN67" s="3"/>
      <c r="DO67" s="3"/>
      <c r="DP67" s="3"/>
      <c r="DQ67" s="3"/>
      <c r="DR67" s="3"/>
      <c r="DS67" s="3"/>
      <c r="DT67" s="3"/>
      <c r="DU67" s="3"/>
      <c r="DV67" s="3"/>
      <c r="DW67" s="3"/>
      <c r="DX67" s="3"/>
      <c r="DY67" s="3"/>
      <c r="DZ67" s="14"/>
      <c r="EA67" s="3"/>
      <c r="EB67" s="3"/>
      <c r="EC67" s="3"/>
      <c r="ED67" s="3"/>
      <c r="EE67" s="3"/>
    </row>
    <row r="68" spans="1:135" x14ac:dyDescent="0.3">
      <c r="A68" s="14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14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14"/>
      <c r="BT68"/>
      <c r="BU68"/>
      <c r="BV68"/>
      <c r="BW68" s="22">
        <v>0.74390000000000001</v>
      </c>
      <c r="BX68" s="22">
        <v>1.3049999999999999</v>
      </c>
      <c r="BY68" s="22">
        <v>1.6259999999999999</v>
      </c>
      <c r="BZ68" s="22">
        <v>0.25230000000000002</v>
      </c>
      <c r="CA68" s="22">
        <v>0.13719999999999999</v>
      </c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 s="3"/>
      <c r="CU68" s="3"/>
      <c r="CV68" s="14"/>
      <c r="CW68" s="3"/>
      <c r="CX68" s="3"/>
      <c r="CY68" s="3"/>
      <c r="CZ68" s="3"/>
      <c r="DA68" s="3"/>
      <c r="DB68" s="3"/>
      <c r="DC68" s="3"/>
      <c r="DD68" s="3"/>
      <c r="DE68" s="3"/>
      <c r="DF68" s="3"/>
      <c r="DG68" s="3"/>
      <c r="DH68" s="3"/>
      <c r="DI68" s="3"/>
      <c r="DJ68" s="3"/>
      <c r="DK68" s="3"/>
      <c r="DL68" s="3"/>
      <c r="DM68" s="3"/>
      <c r="DN68" s="3"/>
      <c r="DO68" s="3"/>
      <c r="DP68" s="3"/>
      <c r="DQ68" s="3"/>
      <c r="DR68" s="3"/>
      <c r="DS68" s="3"/>
      <c r="DT68" s="3"/>
      <c r="DU68" s="3"/>
      <c r="DV68" s="3"/>
      <c r="DW68" s="3"/>
      <c r="DX68" s="3"/>
      <c r="DY68" s="3"/>
      <c r="DZ68" s="14"/>
      <c r="EA68" s="3"/>
      <c r="EB68" s="3"/>
      <c r="EC68" s="3"/>
      <c r="ED68" s="3"/>
      <c r="EE68" s="3"/>
    </row>
    <row r="69" spans="1:135" x14ac:dyDescent="0.3">
      <c r="A69" s="14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14"/>
      <c r="BT69"/>
      <c r="BU69"/>
      <c r="BV69"/>
      <c r="BW69" s="22">
        <v>0.25690000000000002</v>
      </c>
      <c r="BX69" s="22">
        <v>0.92149999999999999</v>
      </c>
      <c r="BY69" s="22">
        <v>1.629</v>
      </c>
      <c r="BZ69" s="22">
        <v>0.65239999999999998</v>
      </c>
      <c r="CA69" s="22">
        <v>0.13159999999999999</v>
      </c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  <c r="CR69"/>
      <c r="CS69"/>
      <c r="CT69" s="3"/>
      <c r="CU69" s="3"/>
      <c r="CV69" s="14"/>
      <c r="CW69" s="3"/>
      <c r="CX69" s="3"/>
      <c r="CY69" s="3"/>
      <c r="CZ69" s="3"/>
      <c r="DA69" s="3"/>
      <c r="DB69" s="3"/>
      <c r="DC69" s="3"/>
      <c r="DD69" s="3"/>
      <c r="DE69" s="3"/>
      <c r="DF69" s="3"/>
      <c r="DG69" s="3"/>
      <c r="DH69" s="3"/>
      <c r="DI69" s="3"/>
      <c r="DJ69" s="3"/>
      <c r="DK69" s="3"/>
      <c r="DL69" s="3"/>
      <c r="DM69" s="3"/>
      <c r="DN69" s="3"/>
      <c r="DO69" s="3"/>
      <c r="DP69" s="3"/>
      <c r="DQ69" s="3"/>
      <c r="DR69" s="3"/>
      <c r="DS69" s="3"/>
      <c r="DT69" s="3"/>
      <c r="DU69" s="3"/>
      <c r="DV69" s="3"/>
      <c r="DW69" s="3"/>
      <c r="DX69" s="3"/>
      <c r="DY69" s="3"/>
      <c r="DZ69" s="14"/>
      <c r="EA69" s="3"/>
      <c r="EB69" s="3"/>
      <c r="EC69" s="3"/>
      <c r="ED69" s="3"/>
      <c r="EE69" s="3"/>
    </row>
    <row r="70" spans="1:135" x14ac:dyDescent="0.3">
      <c r="A70" s="14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14"/>
      <c r="BT70"/>
      <c r="BU70"/>
      <c r="BV70"/>
      <c r="BW70" s="22">
        <v>0.44890000000000002</v>
      </c>
      <c r="BX70" s="22">
        <v>1.325</v>
      </c>
      <c r="BY70" s="22">
        <v>1.254</v>
      </c>
      <c r="BZ70" s="22">
        <v>0.18099999999999999</v>
      </c>
      <c r="CA70" s="22">
        <v>0.27839999999999998</v>
      </c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  <c r="CR70"/>
      <c r="CS70"/>
      <c r="CT70" s="3"/>
      <c r="CU70" s="3"/>
      <c r="CV70" s="14"/>
      <c r="CW70" s="3"/>
      <c r="CX70" s="3"/>
      <c r="CY70" s="3"/>
      <c r="CZ70" s="3"/>
      <c r="DA70" s="3"/>
      <c r="DB70" s="3"/>
      <c r="DC70" s="3"/>
      <c r="DD70" s="3"/>
      <c r="DE70" s="3"/>
      <c r="DF70" s="3"/>
      <c r="DG70" s="3"/>
      <c r="DH70" s="3"/>
      <c r="DI70" s="3"/>
      <c r="DJ70" s="3"/>
      <c r="DK70" s="3"/>
      <c r="DL70" s="3"/>
      <c r="DM70" s="3"/>
      <c r="DN70" s="3"/>
      <c r="DO70" s="3"/>
      <c r="DP70" s="3"/>
      <c r="DQ70" s="3"/>
      <c r="DR70" s="3"/>
      <c r="DS70" s="3"/>
      <c r="DT70" s="3"/>
      <c r="DU70" s="3"/>
      <c r="DV70" s="3"/>
      <c r="DW70" s="3"/>
      <c r="DX70" s="3"/>
      <c r="DY70" s="3"/>
      <c r="DZ70" s="14"/>
      <c r="EA70" s="3"/>
      <c r="EB70" s="3"/>
      <c r="EC70" s="3"/>
      <c r="ED70" s="3"/>
      <c r="EE70" s="3"/>
    </row>
    <row r="71" spans="1:135" x14ac:dyDescent="0.3">
      <c r="A71" s="14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14"/>
      <c r="BT71"/>
      <c r="BU71"/>
      <c r="BV71"/>
      <c r="BW71" s="22">
        <v>0.55779999999999996</v>
      </c>
      <c r="BX71" s="22">
        <v>0.77849999999999997</v>
      </c>
      <c r="BY71" s="22">
        <v>1.7450000000000001</v>
      </c>
      <c r="BZ71" s="22">
        <v>0.27310000000000001</v>
      </c>
      <c r="CA71" s="22">
        <v>0.17119999999999999</v>
      </c>
      <c r="CB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  <c r="CQ71"/>
      <c r="CR71"/>
      <c r="CS71"/>
      <c r="CT71" s="3"/>
      <c r="CU71" s="3"/>
      <c r="CV71" s="14"/>
      <c r="CW71" s="3"/>
      <c r="CX71" s="3"/>
      <c r="CY71" s="3"/>
      <c r="CZ71" s="3"/>
      <c r="DA71" s="3"/>
      <c r="DB71" s="3"/>
      <c r="DC71" s="3"/>
      <c r="DD71" s="3"/>
      <c r="DE71" s="3"/>
      <c r="DF71" s="3"/>
      <c r="DG71" s="3"/>
      <c r="DH71" s="3"/>
      <c r="DI71" s="3"/>
      <c r="DJ71" s="3"/>
      <c r="DK71" s="3"/>
      <c r="DL71" s="3"/>
      <c r="DM71" s="3"/>
      <c r="DN71" s="3"/>
      <c r="DO71" s="3"/>
      <c r="DP71" s="3"/>
      <c r="DQ71" s="3"/>
      <c r="DR71" s="3"/>
      <c r="DS71" s="3"/>
      <c r="DT71" s="3"/>
      <c r="DU71" s="3"/>
      <c r="DV71" s="3"/>
      <c r="DW71" s="3"/>
      <c r="DX71" s="3"/>
      <c r="DY71" s="3"/>
      <c r="DZ71" s="14"/>
      <c r="EA71" s="3"/>
      <c r="EB71" s="3"/>
      <c r="EC71" s="3"/>
      <c r="ED71" s="3"/>
      <c r="EE71" s="3"/>
    </row>
    <row r="72" spans="1:135" x14ac:dyDescent="0.3">
      <c r="A72" s="14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14"/>
      <c r="BT72"/>
      <c r="BU72"/>
      <c r="BV72"/>
      <c r="BW72" s="22">
        <v>0.3135</v>
      </c>
      <c r="BX72" s="22">
        <v>1.0940000000000001</v>
      </c>
      <c r="BY72" s="22">
        <v>0.33550000000000002</v>
      </c>
      <c r="BZ72" s="22">
        <v>0.27789999999999998</v>
      </c>
      <c r="CA72" s="22">
        <v>0.12759999999999999</v>
      </c>
      <c r="CB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  <c r="CQ72"/>
      <c r="CR72"/>
      <c r="CS72"/>
      <c r="CT72" s="3"/>
      <c r="CU72" s="3"/>
      <c r="CV72" s="14"/>
      <c r="CW72" s="3"/>
      <c r="CX72" s="3"/>
      <c r="CY72" s="3"/>
      <c r="CZ72" s="3"/>
      <c r="DA72" s="3"/>
      <c r="DB72" s="3"/>
      <c r="DC72" s="3"/>
      <c r="DD72" s="3"/>
      <c r="DE72" s="3"/>
      <c r="DF72" s="3"/>
      <c r="DG72" s="3"/>
      <c r="DH72" s="3"/>
      <c r="DI72" s="3"/>
      <c r="DJ72" s="3"/>
      <c r="DK72" s="3"/>
      <c r="DL72" s="3"/>
      <c r="DM72" s="3"/>
      <c r="DN72" s="3"/>
      <c r="DO72" s="3"/>
      <c r="DP72" s="3"/>
      <c r="DQ72" s="3"/>
      <c r="DR72" s="3"/>
      <c r="DS72" s="3"/>
      <c r="DT72" s="3"/>
      <c r="DU72" s="3"/>
      <c r="DV72" s="3"/>
      <c r="DW72" s="3"/>
      <c r="DX72" s="3"/>
      <c r="DY72" s="3"/>
      <c r="DZ72" s="14"/>
      <c r="EA72" s="3"/>
      <c r="EB72" s="3"/>
      <c r="EC72" s="3"/>
      <c r="ED72" s="3"/>
      <c r="EE72" s="3"/>
    </row>
    <row r="73" spans="1:135" x14ac:dyDescent="0.3">
      <c r="A73" s="14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14"/>
      <c r="BT73"/>
      <c r="BU73"/>
      <c r="BV73"/>
      <c r="BW73" s="22">
        <v>0.36030000000000001</v>
      </c>
      <c r="BX73" s="22">
        <v>1.4590000000000001</v>
      </c>
      <c r="BY73" s="22">
        <v>0.90910000000000002</v>
      </c>
      <c r="BZ73" s="22">
        <v>0.29599999999999999</v>
      </c>
      <c r="CA73" s="22">
        <v>0.42609999999999998</v>
      </c>
      <c r="CB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  <c r="CQ73"/>
      <c r="CR73"/>
      <c r="CS73"/>
      <c r="CT73" s="3"/>
      <c r="CU73" s="3"/>
      <c r="CV73" s="14"/>
      <c r="CW73" s="3"/>
      <c r="CX73" s="3"/>
      <c r="CY73" s="3"/>
      <c r="CZ73" s="3"/>
      <c r="DA73" s="3"/>
      <c r="DB73" s="3"/>
      <c r="DC73" s="3"/>
      <c r="DD73" s="3"/>
      <c r="DE73" s="3"/>
      <c r="DF73" s="3"/>
      <c r="DG73" s="3"/>
      <c r="DH73" s="3"/>
      <c r="DI73" s="3"/>
      <c r="DJ73" s="3"/>
      <c r="DK73" s="3"/>
      <c r="DL73" s="3"/>
      <c r="DM73" s="3"/>
      <c r="DN73" s="3"/>
      <c r="DO73" s="3"/>
      <c r="DP73" s="3"/>
      <c r="DQ73" s="3"/>
      <c r="DR73" s="3"/>
      <c r="DS73" s="3"/>
      <c r="DT73" s="3"/>
      <c r="DU73" s="3"/>
      <c r="DV73" s="3"/>
      <c r="DW73" s="3"/>
      <c r="DX73" s="3"/>
      <c r="DY73" s="3"/>
      <c r="DZ73" s="14"/>
      <c r="EA73" s="3"/>
      <c r="EB73" s="3"/>
      <c r="EC73" s="3"/>
      <c r="ED73" s="3"/>
      <c r="EE73" s="3"/>
    </row>
    <row r="74" spans="1:135" x14ac:dyDescent="0.3">
      <c r="A74" s="14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14"/>
      <c r="BT74"/>
      <c r="BU74"/>
      <c r="BV74"/>
      <c r="BW74" s="22">
        <v>0.86040000000000005</v>
      </c>
      <c r="BX74" s="22">
        <v>1.6830000000000001</v>
      </c>
      <c r="BY74" s="22">
        <v>2.6</v>
      </c>
      <c r="BZ74" s="22">
        <v>9.7670000000000007E-2</v>
      </c>
      <c r="CA74" s="22">
        <v>0.17519999999999999</v>
      </c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 s="3"/>
      <c r="CU74" s="3"/>
      <c r="CV74" s="14"/>
      <c r="CW74" s="3"/>
      <c r="CX74" s="3"/>
      <c r="CY74" s="3"/>
      <c r="CZ74" s="3"/>
      <c r="DA74" s="3"/>
      <c r="DB74" s="3"/>
      <c r="DC74" s="3"/>
      <c r="DD74" s="3"/>
      <c r="DE74" s="3"/>
      <c r="DF74" s="3"/>
      <c r="DG74" s="3"/>
      <c r="DH74" s="3"/>
      <c r="DI74" s="3"/>
      <c r="DJ74" s="3"/>
      <c r="DK74" s="3"/>
      <c r="DL74" s="3"/>
      <c r="DM74" s="3"/>
      <c r="DN74" s="3"/>
      <c r="DO74" s="3"/>
      <c r="DP74" s="3"/>
      <c r="DQ74" s="3"/>
      <c r="DR74" s="3"/>
      <c r="DS74" s="3"/>
      <c r="DT74" s="3"/>
      <c r="DU74" s="3"/>
      <c r="DV74" s="3"/>
      <c r="DW74" s="3"/>
      <c r="DX74" s="3"/>
      <c r="DY74" s="3"/>
      <c r="DZ74" s="14"/>
      <c r="EA74" s="3"/>
      <c r="EB74" s="3"/>
      <c r="EC74" s="3"/>
      <c r="ED74" s="3"/>
      <c r="EE74" s="3"/>
    </row>
    <row r="75" spans="1:135" x14ac:dyDescent="0.3">
      <c r="A75" s="14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14"/>
      <c r="BT75"/>
      <c r="BU75"/>
      <c r="BV75"/>
      <c r="BW75" s="22">
        <v>0.32040000000000002</v>
      </c>
      <c r="BX75" s="22">
        <v>1.4690000000000001</v>
      </c>
      <c r="BY75" s="22">
        <v>1.7130000000000001</v>
      </c>
      <c r="BZ75" s="22">
        <v>0.2379</v>
      </c>
      <c r="CA75" s="22">
        <v>0.53359999999999996</v>
      </c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 s="3"/>
      <c r="CU75" s="3"/>
      <c r="CV75" s="14"/>
      <c r="CW75" s="3"/>
      <c r="CX75" s="3"/>
      <c r="CY75" s="3"/>
      <c r="CZ75" s="3"/>
      <c r="DA75" s="3"/>
      <c r="DB75" s="3"/>
      <c r="DC75" s="3"/>
      <c r="DD75" s="3"/>
      <c r="DE75" s="3"/>
      <c r="DF75" s="3"/>
      <c r="DG75" s="3"/>
      <c r="DH75" s="3"/>
      <c r="DI75" s="3"/>
      <c r="DJ75" s="3"/>
      <c r="DK75" s="3"/>
      <c r="DL75" s="3"/>
      <c r="DM75" s="3"/>
      <c r="DN75" s="3"/>
      <c r="DO75" s="3"/>
      <c r="DP75" s="3"/>
      <c r="DQ75" s="3"/>
      <c r="DR75" s="3"/>
      <c r="DS75" s="3"/>
      <c r="DT75" s="3"/>
      <c r="DU75" s="3"/>
      <c r="DV75" s="3"/>
      <c r="DW75" s="3"/>
      <c r="DX75" s="3"/>
      <c r="DY75" s="3"/>
      <c r="DZ75" s="14"/>
      <c r="EA75" s="3"/>
      <c r="EB75" s="3"/>
      <c r="EC75" s="3"/>
      <c r="ED75" s="3"/>
      <c r="EE75" s="3"/>
    </row>
    <row r="76" spans="1:135" x14ac:dyDescent="0.3">
      <c r="A76" s="14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14"/>
      <c r="BT76"/>
      <c r="BU76"/>
      <c r="BV76"/>
      <c r="BW76" s="22">
        <v>0.16370000000000001</v>
      </c>
      <c r="BX76" s="22">
        <v>1.452</v>
      </c>
      <c r="BY76" s="22">
        <v>3.17</v>
      </c>
      <c r="BZ76" s="22">
        <v>0.19700000000000001</v>
      </c>
      <c r="CA76" s="22">
        <v>0.15529999999999999</v>
      </c>
      <c r="CB76"/>
      <c r="CC76"/>
      <c r="CD76"/>
      <c r="CE76"/>
      <c r="CF76"/>
      <c r="CG76"/>
      <c r="CH76"/>
      <c r="CI76"/>
      <c r="CJ76"/>
      <c r="CK76"/>
      <c r="CL76"/>
      <c r="CM76"/>
      <c r="CN76"/>
      <c r="CO76"/>
      <c r="CP76"/>
      <c r="CQ76"/>
      <c r="CR76"/>
      <c r="CS76"/>
      <c r="CT76" s="3"/>
      <c r="CU76" s="3"/>
      <c r="CV76" s="14"/>
      <c r="CW76" s="3"/>
      <c r="CX76" s="3"/>
      <c r="CY76" s="3"/>
      <c r="CZ76" s="3"/>
      <c r="DA76" s="3"/>
      <c r="DB76" s="3"/>
      <c r="DC76" s="3"/>
      <c r="DD76" s="3"/>
      <c r="DE76" s="3"/>
      <c r="DF76" s="3"/>
      <c r="DG76" s="3"/>
      <c r="DH76" s="3"/>
      <c r="DI76" s="3"/>
      <c r="DJ76" s="3"/>
      <c r="DK76" s="3"/>
      <c r="DL76" s="3"/>
      <c r="DM76" s="3"/>
      <c r="DN76" s="3"/>
      <c r="DO76" s="3"/>
      <c r="DP76" s="3"/>
      <c r="DQ76" s="3"/>
      <c r="DR76" s="3"/>
      <c r="DS76" s="3"/>
      <c r="DT76" s="3"/>
      <c r="DU76" s="3"/>
      <c r="DV76" s="3"/>
      <c r="DW76" s="3"/>
      <c r="DX76" s="3"/>
      <c r="DY76" s="3"/>
      <c r="DZ76" s="14"/>
      <c r="EA76" s="3"/>
      <c r="EB76" s="3"/>
      <c r="EC76" s="3"/>
      <c r="ED76" s="3"/>
      <c r="EE76" s="3"/>
    </row>
    <row r="77" spans="1:135" x14ac:dyDescent="0.3">
      <c r="A77" s="14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14"/>
      <c r="BT77"/>
      <c r="BU77"/>
      <c r="BV77"/>
      <c r="BW77" s="22">
        <v>0.60370000000000001</v>
      </c>
      <c r="BX77" s="22">
        <v>1.38</v>
      </c>
      <c r="BY77" s="22">
        <v>1.2330000000000001</v>
      </c>
      <c r="BZ77" s="22">
        <v>0.22309999999999999</v>
      </c>
      <c r="CA77" s="22">
        <v>0.63919999999999999</v>
      </c>
      <c r="CB77"/>
      <c r="CC77"/>
      <c r="CD77"/>
      <c r="CE77"/>
      <c r="CF77"/>
      <c r="CG77"/>
      <c r="CH77"/>
      <c r="CI77"/>
      <c r="CJ77"/>
      <c r="CK77"/>
      <c r="CL77"/>
      <c r="CM77"/>
      <c r="CN77"/>
      <c r="CO77"/>
      <c r="CP77"/>
      <c r="CQ77"/>
      <c r="CR77"/>
      <c r="CS77"/>
      <c r="CT77" s="3"/>
      <c r="CU77" s="3"/>
      <c r="CV77" s="14"/>
      <c r="CW77" s="3"/>
      <c r="CX77" s="3"/>
      <c r="CY77" s="3"/>
      <c r="CZ77" s="3"/>
      <c r="DA77" s="3"/>
      <c r="DB77" s="3"/>
      <c r="DC77" s="3"/>
      <c r="DD77" s="3"/>
      <c r="DE77" s="3"/>
      <c r="DF77" s="3"/>
      <c r="DG77" s="3"/>
      <c r="DH77" s="3"/>
      <c r="DI77" s="3"/>
      <c r="DJ77" s="3"/>
      <c r="DK77" s="3"/>
      <c r="DL77" s="3"/>
      <c r="DM77" s="3"/>
      <c r="DN77" s="3"/>
      <c r="DO77" s="3"/>
      <c r="DP77" s="3"/>
      <c r="DQ77" s="3"/>
      <c r="DR77" s="3"/>
      <c r="DS77" s="3"/>
      <c r="DT77" s="3"/>
      <c r="DU77" s="3"/>
      <c r="DV77" s="3"/>
      <c r="DW77" s="3"/>
      <c r="DX77" s="3"/>
      <c r="DY77" s="3"/>
      <c r="DZ77" s="14"/>
      <c r="EA77" s="3"/>
      <c r="EB77" s="3"/>
      <c r="EC77" s="3"/>
      <c r="ED77" s="3"/>
      <c r="EE77" s="3"/>
    </row>
    <row r="78" spans="1:135" x14ac:dyDescent="0.3">
      <c r="A78" s="14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14"/>
      <c r="BT78"/>
      <c r="BU78"/>
      <c r="BV78"/>
      <c r="BW78" s="22">
        <v>0.78280000000000005</v>
      </c>
      <c r="BX78" s="22">
        <v>0.97519999999999996</v>
      </c>
      <c r="BY78" s="22">
        <v>0.55489999999999995</v>
      </c>
      <c r="BZ78" s="22">
        <v>0.18540000000000001</v>
      </c>
      <c r="CA78" s="22">
        <v>0.26939999999999997</v>
      </c>
      <c r="CB78"/>
      <c r="CC78"/>
      <c r="CD78"/>
      <c r="CE78"/>
      <c r="CF78"/>
      <c r="CG78"/>
      <c r="CH78"/>
      <c r="CI78"/>
      <c r="CJ78"/>
      <c r="CK78"/>
      <c r="CL78"/>
      <c r="CM78"/>
      <c r="CN78"/>
      <c r="CO78"/>
      <c r="CP78"/>
      <c r="CQ78"/>
      <c r="CR78"/>
      <c r="CS78"/>
      <c r="CT78" s="3"/>
      <c r="CU78" s="3"/>
      <c r="CV78" s="14"/>
      <c r="CW78" s="3"/>
      <c r="CX78" s="3"/>
      <c r="CY78" s="3"/>
      <c r="CZ78" s="3"/>
      <c r="DA78" s="3"/>
      <c r="DB78" s="3"/>
      <c r="DC78" s="3"/>
      <c r="DD78" s="3"/>
      <c r="DE78" s="3"/>
      <c r="DF78" s="3"/>
      <c r="DG78" s="3"/>
      <c r="DH78" s="3"/>
      <c r="DI78" s="3"/>
      <c r="DJ78" s="3"/>
      <c r="DK78" s="3"/>
      <c r="DL78" s="3"/>
      <c r="DM78" s="3"/>
      <c r="DN78" s="3"/>
      <c r="DO78" s="3"/>
      <c r="DP78" s="3"/>
      <c r="DQ78" s="3"/>
      <c r="DR78" s="3"/>
      <c r="DS78" s="3"/>
      <c r="DT78" s="3"/>
      <c r="DU78" s="3"/>
      <c r="DV78" s="3"/>
      <c r="DW78" s="3"/>
      <c r="DX78" s="3"/>
      <c r="DY78" s="3"/>
      <c r="DZ78" s="14"/>
      <c r="EA78" s="3"/>
      <c r="EB78" s="3"/>
      <c r="EC78" s="3"/>
      <c r="ED78" s="3"/>
      <c r="EE78" s="3"/>
    </row>
    <row r="79" spans="1:135" x14ac:dyDescent="0.3">
      <c r="A79" s="14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/>
      <c r="BL79" s="3"/>
      <c r="BM79" s="3"/>
      <c r="BN79" s="3"/>
      <c r="BO79" s="3"/>
      <c r="BP79" s="3"/>
      <c r="BQ79" s="3"/>
      <c r="BR79" s="3"/>
      <c r="BS79" s="14"/>
      <c r="BT79"/>
      <c r="BU79"/>
      <c r="BV79"/>
      <c r="BW79" s="22">
        <v>0.12790000000000001</v>
      </c>
      <c r="BX79" s="22">
        <v>0.79949999999999999</v>
      </c>
      <c r="BY79" s="22">
        <v>3.27</v>
      </c>
      <c r="BZ79" s="22">
        <v>0.21859999999999999</v>
      </c>
      <c r="CA79" s="22">
        <v>0.36699999999999999</v>
      </c>
      <c r="CB79"/>
      <c r="CC79"/>
      <c r="CD79"/>
      <c r="CE79"/>
      <c r="CF79"/>
      <c r="CG79"/>
      <c r="CH79"/>
      <c r="CI79"/>
      <c r="CJ79"/>
      <c r="CK79"/>
      <c r="CL79"/>
      <c r="CM79"/>
      <c r="CN79"/>
      <c r="CO79"/>
      <c r="CP79"/>
      <c r="CQ79"/>
      <c r="CR79"/>
      <c r="CS79"/>
      <c r="CT79" s="3"/>
      <c r="CU79" s="3"/>
      <c r="CV79" s="14"/>
      <c r="CW79" s="3"/>
      <c r="CX79" s="3"/>
      <c r="CY79" s="3"/>
      <c r="CZ79" s="3"/>
      <c r="DA79" s="3"/>
      <c r="DB79" s="3"/>
      <c r="DC79" s="3"/>
      <c r="DD79" s="3"/>
      <c r="DE79" s="3"/>
      <c r="DF79" s="3"/>
      <c r="DG79" s="3"/>
      <c r="DH79" s="3"/>
      <c r="DI79" s="3"/>
      <c r="DJ79" s="3"/>
      <c r="DK79" s="3"/>
      <c r="DL79" s="3"/>
      <c r="DM79" s="3"/>
      <c r="DN79" s="3"/>
      <c r="DO79" s="3"/>
      <c r="DP79" s="3"/>
      <c r="DQ79" s="3"/>
      <c r="DR79" s="3"/>
      <c r="DS79" s="3"/>
      <c r="DT79" s="3"/>
      <c r="DU79" s="3"/>
      <c r="DV79" s="3"/>
      <c r="DW79" s="3"/>
      <c r="DX79" s="3"/>
      <c r="DY79" s="3"/>
      <c r="DZ79" s="14"/>
      <c r="EA79" s="3"/>
      <c r="EB79" s="3"/>
      <c r="EC79" s="3"/>
      <c r="ED79" s="3"/>
      <c r="EE79" s="3"/>
    </row>
    <row r="80" spans="1:135" x14ac:dyDescent="0.3">
      <c r="A80" s="14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14"/>
      <c r="BT80"/>
      <c r="BU80"/>
      <c r="BV80"/>
      <c r="BW80" s="22">
        <v>0.13089999999999999</v>
      </c>
      <c r="BX80" s="22"/>
      <c r="BY80" s="22"/>
      <c r="BZ80" s="22">
        <v>0.247</v>
      </c>
      <c r="CA80" s="22">
        <v>0.21190000000000001</v>
      </c>
      <c r="CB80"/>
      <c r="CC80"/>
      <c r="CD80"/>
      <c r="CE80"/>
      <c r="CF80"/>
      <c r="CG80"/>
      <c r="CH80"/>
      <c r="CI80"/>
      <c r="CJ80"/>
      <c r="CK80"/>
      <c r="CL80"/>
      <c r="CM80"/>
      <c r="CN80"/>
      <c r="CO80"/>
      <c r="CP80"/>
      <c r="CQ80"/>
      <c r="CR80"/>
      <c r="CS80"/>
      <c r="CT80" s="3"/>
      <c r="CU80" s="3"/>
      <c r="CV80" s="14"/>
      <c r="CW80" s="3"/>
      <c r="CX80" s="3"/>
      <c r="CY80" s="3"/>
      <c r="CZ80" s="3"/>
      <c r="DA80" s="3"/>
      <c r="DB80" s="3"/>
      <c r="DC80" s="3"/>
      <c r="DD80" s="3"/>
      <c r="DE80" s="3"/>
      <c r="DF80" s="3"/>
      <c r="DG80" s="3"/>
      <c r="DH80" s="3"/>
      <c r="DI80" s="3"/>
      <c r="DJ80" s="3"/>
      <c r="DK80" s="3"/>
      <c r="DL80" s="3"/>
      <c r="DM80" s="3"/>
      <c r="DN80" s="3"/>
      <c r="DO80" s="3"/>
      <c r="DP80" s="3"/>
      <c r="DQ80" s="3"/>
      <c r="DR80" s="3"/>
      <c r="DS80" s="3"/>
      <c r="DT80" s="3"/>
      <c r="DU80" s="3"/>
      <c r="DV80" s="3"/>
      <c r="DW80" s="3"/>
      <c r="DX80" s="3"/>
      <c r="DY80" s="3"/>
      <c r="DZ80" s="14"/>
      <c r="EA80" s="3"/>
      <c r="EB80" s="3"/>
      <c r="EC80" s="3"/>
      <c r="ED80" s="3"/>
      <c r="EE80" s="3"/>
    </row>
    <row r="81" spans="1:135" x14ac:dyDescent="0.3">
      <c r="A81" s="14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  <c r="BS81" s="14"/>
      <c r="BT81"/>
      <c r="BU81"/>
      <c r="BV81"/>
      <c r="BW81" s="22">
        <v>0.28689999999999999</v>
      </c>
      <c r="BX81" s="22"/>
      <c r="BY81" s="22"/>
      <c r="BZ81" s="22">
        <v>0.31180000000000002</v>
      </c>
      <c r="CA81" s="22">
        <v>0.14030000000000001</v>
      </c>
      <c r="CB81"/>
      <c r="CC81"/>
      <c r="CD81"/>
      <c r="CE81"/>
      <c r="CF81"/>
      <c r="CG81"/>
      <c r="CH81"/>
      <c r="CI81"/>
      <c r="CJ81"/>
      <c r="CK81"/>
      <c r="CL81"/>
      <c r="CM81"/>
      <c r="CN81"/>
      <c r="CO81"/>
      <c r="CP81"/>
      <c r="CQ81"/>
      <c r="CR81"/>
      <c r="CS81"/>
      <c r="CT81" s="3"/>
      <c r="CU81" s="3"/>
      <c r="CV81" s="14"/>
      <c r="CW81" s="3"/>
      <c r="CX81" s="3"/>
      <c r="CY81" s="3"/>
      <c r="CZ81" s="3"/>
      <c r="DA81" s="3"/>
      <c r="DB81" s="3"/>
      <c r="DC81" s="3"/>
      <c r="DD81" s="3"/>
      <c r="DE81" s="3"/>
      <c r="DF81" s="3"/>
      <c r="DG81" s="3"/>
      <c r="DH81" s="3"/>
      <c r="DI81" s="3"/>
      <c r="DJ81" s="3"/>
      <c r="DK81" s="3"/>
      <c r="DL81" s="3"/>
      <c r="DM81" s="3"/>
      <c r="DN81" s="3"/>
      <c r="DO81" s="3"/>
      <c r="DP81" s="3"/>
      <c r="DQ81" s="3"/>
      <c r="DR81" s="3"/>
      <c r="DS81" s="3"/>
      <c r="DT81" s="3"/>
      <c r="DU81" s="3"/>
      <c r="DV81" s="3"/>
      <c r="DW81" s="3"/>
      <c r="DX81" s="3"/>
      <c r="DY81" s="3"/>
      <c r="DZ81" s="14"/>
      <c r="EA81" s="3"/>
      <c r="EB81" s="3"/>
      <c r="EC81" s="3"/>
      <c r="ED81" s="3"/>
      <c r="EE81" s="3"/>
    </row>
    <row r="82" spans="1:135" x14ac:dyDescent="0.3">
      <c r="A82" s="14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14"/>
      <c r="BT82"/>
      <c r="BU82"/>
      <c r="BV82"/>
      <c r="BW82" s="22"/>
      <c r="BX82" s="22"/>
      <c r="BY82" s="22"/>
      <c r="BZ82" s="22">
        <v>0.30620000000000003</v>
      </c>
      <c r="CA82" s="22">
        <v>0.26550000000000001</v>
      </c>
      <c r="CB82"/>
      <c r="CC82"/>
      <c r="CD82"/>
      <c r="CE82"/>
      <c r="CF82"/>
      <c r="CG82"/>
      <c r="CH82"/>
      <c r="CI82"/>
      <c r="CJ82"/>
      <c r="CK82"/>
      <c r="CL82"/>
      <c r="CM82"/>
      <c r="CN82"/>
      <c r="CO82"/>
      <c r="CP82"/>
      <c r="CQ82"/>
      <c r="CR82"/>
      <c r="CS82"/>
      <c r="CT82" s="3"/>
      <c r="CU82" s="3"/>
      <c r="CV82" s="14"/>
      <c r="CW82" s="3"/>
      <c r="CX82" s="3"/>
      <c r="CY82" s="3"/>
      <c r="CZ82" s="3"/>
      <c r="DA82" s="3"/>
      <c r="DB82" s="3"/>
      <c r="DC82" s="3"/>
      <c r="DD82" s="3"/>
      <c r="DE82" s="3"/>
      <c r="DF82" s="3"/>
      <c r="DG82" s="3"/>
      <c r="DH82" s="3"/>
      <c r="DI82" s="3"/>
      <c r="DJ82" s="3"/>
      <c r="DK82" s="3"/>
      <c r="DL82" s="3"/>
      <c r="DM82" s="3"/>
      <c r="DN82" s="3"/>
      <c r="DO82" s="3"/>
      <c r="DP82" s="3"/>
      <c r="DQ82" s="3"/>
      <c r="DR82" s="3"/>
      <c r="DS82" s="3"/>
      <c r="DT82" s="3"/>
      <c r="DU82" s="3"/>
      <c r="DV82" s="3"/>
      <c r="DW82" s="3"/>
      <c r="DX82" s="3"/>
      <c r="DY82" s="3"/>
      <c r="DZ82" s="14"/>
      <c r="EA82" s="3"/>
      <c r="EB82" s="3"/>
      <c r="EC82" s="3"/>
      <c r="ED82" s="3"/>
      <c r="EE82" s="3"/>
    </row>
    <row r="83" spans="1:135" x14ac:dyDescent="0.3">
      <c r="A83" s="14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  <c r="BJ83" s="3"/>
      <c r="BK83" s="3"/>
      <c r="BL83" s="3"/>
      <c r="BM83" s="3"/>
      <c r="BN83" s="3"/>
      <c r="BO83" s="3"/>
      <c r="BP83" s="3"/>
      <c r="BQ83" s="3"/>
      <c r="BR83" s="3"/>
      <c r="BS83" s="14"/>
      <c r="BT83"/>
      <c r="BU83"/>
      <c r="BV83"/>
      <c r="BW83" s="22"/>
      <c r="BX83" s="22"/>
      <c r="BY83" s="22"/>
      <c r="BZ83" s="22">
        <v>0.3422</v>
      </c>
      <c r="CA83" s="22">
        <v>0.49880000000000002</v>
      </c>
      <c r="CB83"/>
      <c r="CC83"/>
      <c r="CD83"/>
      <c r="CE83"/>
      <c r="CF83"/>
      <c r="CG83"/>
      <c r="CH83"/>
      <c r="CI83"/>
      <c r="CJ83"/>
      <c r="CK83"/>
      <c r="CL83"/>
      <c r="CM83"/>
      <c r="CN83"/>
      <c r="CO83"/>
      <c r="CP83"/>
      <c r="CQ83"/>
      <c r="CR83"/>
      <c r="CS83"/>
      <c r="CT83" s="3"/>
      <c r="CU83" s="3"/>
      <c r="CV83" s="14"/>
      <c r="CW83" s="3"/>
      <c r="CX83" s="3"/>
      <c r="CY83" s="3"/>
      <c r="CZ83" s="3"/>
      <c r="DA83" s="3"/>
      <c r="DB83" s="3"/>
      <c r="DC83" s="3"/>
      <c r="DD83" s="3"/>
      <c r="DE83" s="3"/>
      <c r="DF83" s="3"/>
      <c r="DG83" s="3"/>
      <c r="DH83" s="3"/>
      <c r="DI83" s="3"/>
      <c r="DJ83" s="3"/>
      <c r="DK83" s="3"/>
      <c r="DL83" s="3"/>
      <c r="DM83" s="3"/>
      <c r="DN83" s="3"/>
      <c r="DO83" s="3"/>
      <c r="DP83" s="3"/>
      <c r="DQ83" s="3"/>
      <c r="DR83" s="3"/>
      <c r="DS83" s="3"/>
      <c r="DT83" s="3"/>
      <c r="DU83" s="3"/>
      <c r="DV83" s="3"/>
      <c r="DW83" s="3"/>
      <c r="DX83" s="3"/>
      <c r="DY83" s="3"/>
      <c r="DZ83" s="14"/>
      <c r="EA83" s="3"/>
      <c r="EB83" s="3"/>
      <c r="EC83" s="3"/>
      <c r="ED83" s="3"/>
      <c r="EE83" s="3"/>
    </row>
    <row r="84" spans="1:135" x14ac:dyDescent="0.3">
      <c r="A84" s="14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  <c r="BS84" s="14"/>
      <c r="BT84"/>
      <c r="BU84"/>
      <c r="BV84"/>
      <c r="BW84" s="22"/>
      <c r="BX84" s="22"/>
      <c r="BY84" s="22"/>
      <c r="BZ84" s="22">
        <v>0.22520000000000001</v>
      </c>
      <c r="CA84" s="22">
        <v>0.42259999999999998</v>
      </c>
      <c r="CB84"/>
      <c r="CC84"/>
      <c r="CD84"/>
      <c r="CE84"/>
      <c r="CF84"/>
      <c r="CG84"/>
      <c r="CH84"/>
      <c r="CI84"/>
      <c r="CJ84"/>
      <c r="CK84"/>
      <c r="CL84"/>
      <c r="CM84"/>
      <c r="CN84"/>
      <c r="CO84"/>
      <c r="CP84"/>
      <c r="CQ84"/>
      <c r="CR84"/>
      <c r="CS84"/>
      <c r="CT84" s="3"/>
      <c r="CU84" s="3"/>
      <c r="CV84" s="14"/>
      <c r="CW84" s="3"/>
      <c r="CX84" s="3"/>
      <c r="CY84" s="3"/>
      <c r="CZ84" s="3"/>
      <c r="DA84" s="3"/>
      <c r="DB84" s="3"/>
      <c r="DC84" s="3"/>
      <c r="DD84" s="3"/>
      <c r="DE84" s="3"/>
      <c r="DF84" s="3"/>
      <c r="DG84" s="3"/>
      <c r="DH84" s="3"/>
      <c r="DI84" s="3"/>
      <c r="DJ84" s="3"/>
      <c r="DK84" s="3"/>
      <c r="DL84" s="3"/>
      <c r="DM84" s="3"/>
      <c r="DN84" s="3"/>
      <c r="DO84" s="3"/>
      <c r="DP84" s="3"/>
      <c r="DQ84" s="3"/>
      <c r="DR84" s="3"/>
      <c r="DS84" s="3"/>
      <c r="DT84" s="3"/>
      <c r="DU84" s="3"/>
      <c r="DV84" s="3"/>
      <c r="DW84" s="3"/>
      <c r="DX84" s="3"/>
      <c r="DY84" s="3"/>
      <c r="DZ84" s="14"/>
      <c r="EA84" s="3"/>
      <c r="EB84" s="3"/>
      <c r="EC84" s="3"/>
      <c r="ED84" s="3"/>
      <c r="EE84" s="3"/>
    </row>
    <row r="85" spans="1:135" x14ac:dyDescent="0.3">
      <c r="A85" s="14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  <c r="BI85" s="3"/>
      <c r="BJ85" s="3"/>
      <c r="BK85" s="3"/>
      <c r="BL85" s="3"/>
      <c r="BM85" s="3"/>
      <c r="BN85" s="3"/>
      <c r="BO85" s="3"/>
      <c r="BP85" s="3"/>
      <c r="BQ85" s="3"/>
      <c r="BR85" s="3"/>
      <c r="BS85" s="14"/>
      <c r="BT85"/>
      <c r="BU85"/>
      <c r="BV85"/>
      <c r="BW85" s="22"/>
      <c r="BX85" s="22"/>
      <c r="BY85" s="22"/>
      <c r="BZ85" s="22">
        <v>0.31340000000000001</v>
      </c>
      <c r="CA85" s="22">
        <v>0.47949999999999998</v>
      </c>
      <c r="CB85"/>
      <c r="CC85"/>
      <c r="CD85"/>
      <c r="CE85"/>
      <c r="CF85"/>
      <c r="CG85"/>
      <c r="CH85"/>
      <c r="CI85"/>
      <c r="CJ85"/>
      <c r="CK85"/>
      <c r="CL85"/>
      <c r="CM85"/>
      <c r="CN85"/>
      <c r="CO85"/>
      <c r="CP85"/>
      <c r="CQ85"/>
      <c r="CR85"/>
      <c r="CS85"/>
      <c r="CT85" s="3"/>
      <c r="CU85" s="3"/>
      <c r="CV85" s="14"/>
      <c r="CW85" s="3"/>
      <c r="CX85" s="3"/>
      <c r="CY85" s="3"/>
      <c r="CZ85" s="3"/>
      <c r="DA85" s="3"/>
      <c r="DB85" s="3"/>
      <c r="DC85" s="3"/>
      <c r="DD85" s="3"/>
      <c r="DE85" s="3"/>
      <c r="DF85" s="3"/>
      <c r="DG85" s="3"/>
      <c r="DH85" s="3"/>
      <c r="DI85" s="3"/>
      <c r="DJ85" s="3"/>
      <c r="DK85" s="3"/>
      <c r="DL85" s="3"/>
      <c r="DM85" s="3"/>
      <c r="DN85" s="3"/>
      <c r="DO85" s="3"/>
      <c r="DP85" s="3"/>
      <c r="DQ85" s="3"/>
      <c r="DR85" s="3"/>
      <c r="DS85" s="3"/>
      <c r="DT85" s="3"/>
      <c r="DU85" s="3"/>
      <c r="DV85" s="3"/>
      <c r="DW85" s="3"/>
      <c r="DX85" s="3"/>
      <c r="DY85" s="3"/>
      <c r="DZ85" s="14"/>
      <c r="EA85" s="3"/>
      <c r="EB85" s="3"/>
      <c r="EC85" s="3"/>
      <c r="ED85" s="3"/>
      <c r="EE85" s="3"/>
    </row>
    <row r="86" spans="1:135" x14ac:dyDescent="0.3">
      <c r="A86" s="14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  <c r="BI86" s="3"/>
      <c r="BJ86" s="3"/>
      <c r="BK86" s="3"/>
      <c r="BL86" s="3"/>
      <c r="BM86" s="3"/>
      <c r="BN86" s="3"/>
      <c r="BO86" s="3"/>
      <c r="BP86" s="3"/>
      <c r="BQ86" s="3"/>
      <c r="BR86" s="3"/>
      <c r="BS86" s="14"/>
      <c r="BT86"/>
      <c r="BU86"/>
      <c r="BV86"/>
      <c r="BW86" s="22"/>
      <c r="BX86" s="22"/>
      <c r="BY86" s="22"/>
      <c r="BZ86" s="22">
        <v>0.2324</v>
      </c>
      <c r="CA86" s="22">
        <v>0.59630000000000005</v>
      </c>
      <c r="CB86"/>
      <c r="CC86"/>
      <c r="CD86"/>
      <c r="CE86"/>
      <c r="CF86"/>
      <c r="CG86"/>
      <c r="CH86"/>
      <c r="CI86"/>
      <c r="CJ86"/>
      <c r="CK86"/>
      <c r="CL86"/>
      <c r="CM86"/>
      <c r="CN86"/>
      <c r="CO86"/>
      <c r="CP86"/>
      <c r="CQ86"/>
      <c r="CR86"/>
      <c r="CS86"/>
      <c r="CT86" s="3"/>
      <c r="CU86" s="3"/>
      <c r="CV86" s="14"/>
      <c r="CW86" s="3"/>
      <c r="CX86" s="3"/>
      <c r="CY86" s="3"/>
      <c r="CZ86" s="3"/>
      <c r="DA86" s="3"/>
      <c r="DB86" s="3"/>
      <c r="DC86" s="3"/>
      <c r="DD86" s="3"/>
      <c r="DE86" s="3"/>
      <c r="DF86" s="3"/>
      <c r="DG86" s="3"/>
      <c r="DH86" s="3"/>
      <c r="DI86" s="3"/>
      <c r="DJ86" s="3"/>
      <c r="DK86" s="3"/>
      <c r="DL86" s="3"/>
      <c r="DM86" s="3"/>
      <c r="DN86" s="3"/>
      <c r="DO86" s="3"/>
      <c r="DP86" s="3"/>
      <c r="DQ86" s="3"/>
      <c r="DR86" s="3"/>
      <c r="DS86" s="3"/>
      <c r="DT86" s="3"/>
      <c r="DU86" s="3"/>
      <c r="DV86" s="3"/>
      <c r="DW86" s="3"/>
      <c r="DX86" s="3"/>
      <c r="DY86" s="3"/>
      <c r="DZ86" s="14"/>
      <c r="EA86" s="3"/>
      <c r="EB86" s="3"/>
      <c r="EC86" s="3"/>
      <c r="ED86" s="3"/>
      <c r="EE86" s="3"/>
    </row>
    <row r="87" spans="1:135" x14ac:dyDescent="0.3">
      <c r="A87" s="14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  <c r="BI87" s="3"/>
      <c r="BJ87" s="3"/>
      <c r="BK87" s="3"/>
      <c r="BL87" s="3"/>
      <c r="BM87" s="3"/>
      <c r="BN87" s="3"/>
      <c r="BO87" s="3"/>
      <c r="BP87" s="3"/>
      <c r="BQ87" s="3"/>
      <c r="BR87" s="3"/>
      <c r="BS87" s="14"/>
      <c r="BT87"/>
      <c r="BU87"/>
      <c r="BV87"/>
      <c r="BW87" s="22"/>
      <c r="BX87" s="22"/>
      <c r="BY87" s="22"/>
      <c r="BZ87" s="22">
        <v>0.22700000000000001</v>
      </c>
      <c r="CA87" s="22"/>
      <c r="CB87"/>
      <c r="CC87"/>
      <c r="CD87"/>
      <c r="CE87"/>
      <c r="CF87"/>
      <c r="CG87"/>
      <c r="CH87"/>
      <c r="CI87"/>
      <c r="CJ87"/>
      <c r="CK87"/>
      <c r="CL87"/>
      <c r="CM87"/>
      <c r="CN87"/>
      <c r="CO87"/>
      <c r="CP87"/>
      <c r="CQ87"/>
      <c r="CR87"/>
      <c r="CS87"/>
      <c r="CT87" s="3"/>
      <c r="CU87" s="3"/>
      <c r="CV87" s="14"/>
      <c r="CW87" s="3"/>
      <c r="CX87" s="3"/>
      <c r="CY87" s="3"/>
      <c r="CZ87" s="3"/>
      <c r="DA87" s="3"/>
      <c r="DB87" s="3"/>
      <c r="DC87" s="3"/>
      <c r="DD87" s="3"/>
      <c r="DE87" s="3"/>
      <c r="DF87" s="3"/>
      <c r="DG87" s="3"/>
      <c r="DH87" s="3"/>
      <c r="DI87" s="3"/>
      <c r="DJ87" s="3"/>
      <c r="DK87" s="3"/>
      <c r="DL87" s="3"/>
      <c r="DM87" s="3"/>
      <c r="DN87" s="3"/>
      <c r="DO87" s="3"/>
      <c r="DP87" s="3"/>
      <c r="DQ87" s="3"/>
      <c r="DR87" s="3"/>
      <c r="DS87" s="3"/>
      <c r="DT87" s="3"/>
      <c r="DU87" s="3"/>
      <c r="DV87" s="3"/>
      <c r="DW87" s="3"/>
      <c r="DX87" s="3"/>
      <c r="DY87" s="3"/>
      <c r="DZ87" s="14"/>
      <c r="EA87" s="3"/>
      <c r="EB87" s="3"/>
      <c r="EC87" s="3"/>
      <c r="ED87" s="3"/>
      <c r="EE87" s="3"/>
    </row>
    <row r="88" spans="1:135" ht="15" thickBot="1" x14ac:dyDescent="0.35">
      <c r="A88" s="14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  <c r="BI88" s="3"/>
      <c r="BJ88" s="3"/>
      <c r="BK88" s="3"/>
      <c r="BL88" s="3"/>
      <c r="BM88" s="3"/>
      <c r="BN88" s="3"/>
      <c r="BO88" s="3"/>
      <c r="BP88" s="3"/>
      <c r="BQ88" s="3"/>
      <c r="BR88" s="3"/>
      <c r="BS88" s="14"/>
      <c r="BT88"/>
      <c r="BU88"/>
      <c r="BV88"/>
      <c r="BW88" s="22"/>
      <c r="BX88" s="22"/>
      <c r="BY88" s="22"/>
      <c r="BZ88" s="22">
        <v>0.12520000000000001</v>
      </c>
      <c r="CA88" s="22"/>
      <c r="CB88"/>
      <c r="CC88"/>
      <c r="CD88"/>
      <c r="CE88"/>
      <c r="CF88"/>
      <c r="CG88"/>
      <c r="CH88"/>
      <c r="CI88"/>
      <c r="CJ88"/>
      <c r="CK88"/>
      <c r="CL88"/>
      <c r="CM88"/>
      <c r="CN88"/>
      <c r="CO88"/>
      <c r="CP88"/>
      <c r="CQ88"/>
      <c r="CR88"/>
      <c r="CS88"/>
      <c r="CT88" s="3"/>
      <c r="CU88" s="3"/>
      <c r="CV88" s="14"/>
      <c r="CW88" s="3"/>
      <c r="CX88" s="3"/>
      <c r="CY88" s="3"/>
      <c r="CZ88" s="3"/>
      <c r="DA88" s="3"/>
      <c r="DB88" s="3"/>
      <c r="DC88" s="3"/>
      <c r="DD88" s="3"/>
      <c r="DE88" s="3"/>
      <c r="DF88" s="3"/>
      <c r="DG88" s="3"/>
      <c r="DH88" s="3"/>
      <c r="DI88" s="3"/>
      <c r="DJ88" s="3"/>
      <c r="DK88" s="3"/>
      <c r="DL88" s="3"/>
      <c r="DM88" s="3"/>
      <c r="DN88" s="3"/>
      <c r="DO88" s="3"/>
      <c r="DP88" s="3"/>
      <c r="DQ88" s="3"/>
      <c r="DR88" s="3"/>
      <c r="DS88" s="3"/>
      <c r="DT88" s="3"/>
      <c r="DU88" s="3"/>
      <c r="DV88" s="3"/>
      <c r="DW88" s="3"/>
      <c r="DX88" s="3"/>
      <c r="DY88" s="3"/>
      <c r="DZ88" s="14"/>
      <c r="EA88" s="3"/>
      <c r="EB88" s="3"/>
      <c r="EC88" s="3"/>
      <c r="ED88" s="3"/>
      <c r="EE88" s="3"/>
    </row>
    <row r="89" spans="1:135" ht="15" thickBot="1" x14ac:dyDescent="0.35">
      <c r="A89" s="14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  <c r="BI89" s="3"/>
      <c r="BJ89" s="3"/>
      <c r="BK89" s="3"/>
      <c r="BL89" s="3"/>
      <c r="BM89" s="3"/>
      <c r="BN89" s="3"/>
      <c r="BO89" s="3"/>
      <c r="BP89" s="3"/>
      <c r="BQ89" s="3"/>
      <c r="BR89" s="3"/>
      <c r="BS89" s="14"/>
      <c r="BT89"/>
      <c r="BU89"/>
      <c r="BV89" s="17" t="s">
        <v>11</v>
      </c>
      <c r="BW89" s="23">
        <f>AVERAGE(BW62:BW88)</f>
        <v>0.42271000000000003</v>
      </c>
      <c r="BX89" s="23">
        <f t="shared" ref="BX89:CA89" si="18">AVERAGE(BX62:BX88)</f>
        <v>1.4103777777777775</v>
      </c>
      <c r="BY89" s="23">
        <f t="shared" si="18"/>
        <v>1.7145999999999999</v>
      </c>
      <c r="BZ89" s="23">
        <f t="shared" si="18"/>
        <v>0.27560629629629635</v>
      </c>
      <c r="CA89" s="23">
        <f t="shared" si="18"/>
        <v>0.30346000000000001</v>
      </c>
      <c r="CB89"/>
      <c r="CC89"/>
      <c r="CD89"/>
      <c r="CE89"/>
      <c r="CF89"/>
      <c r="CG89"/>
      <c r="CH89"/>
      <c r="CI89"/>
      <c r="CJ89"/>
      <c r="CK89"/>
      <c r="CL89"/>
      <c r="CM89"/>
      <c r="CN89"/>
      <c r="CO89"/>
      <c r="CP89"/>
      <c r="CQ89"/>
      <c r="CR89"/>
      <c r="CS89"/>
      <c r="CT89" s="3"/>
      <c r="CU89" s="3"/>
      <c r="CV89" s="14"/>
      <c r="CW89" s="3"/>
      <c r="CX89" s="3"/>
      <c r="CY89" s="3"/>
      <c r="CZ89" s="3"/>
      <c r="DA89" s="3"/>
      <c r="DB89" s="3"/>
      <c r="DC89" s="3"/>
      <c r="DD89" s="3"/>
      <c r="DE89" s="3"/>
      <c r="DF89" s="3"/>
      <c r="DG89" s="3"/>
      <c r="DH89" s="3"/>
      <c r="DI89" s="3"/>
      <c r="DJ89" s="3"/>
      <c r="DK89" s="3"/>
      <c r="DL89" s="3"/>
      <c r="DM89" s="3"/>
      <c r="DN89" s="3"/>
      <c r="DO89" s="3"/>
      <c r="DP89" s="3"/>
      <c r="DQ89" s="3"/>
      <c r="DR89" s="3"/>
      <c r="DS89" s="3"/>
      <c r="DT89" s="3"/>
      <c r="DU89" s="3"/>
      <c r="DV89" s="3"/>
      <c r="DW89" s="3"/>
      <c r="DX89" s="3"/>
      <c r="DY89" s="3"/>
      <c r="DZ89" s="14"/>
      <c r="EA89" s="3"/>
      <c r="EB89" s="3"/>
      <c r="EC89" s="3"/>
      <c r="ED89" s="3"/>
      <c r="EE89" s="3"/>
    </row>
    <row r="90" spans="1:135" x14ac:dyDescent="0.3">
      <c r="A90" s="14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  <c r="BI90" s="3"/>
      <c r="BJ90" s="3"/>
      <c r="BK90" s="3"/>
      <c r="BL90" s="3"/>
      <c r="BM90" s="3"/>
      <c r="BN90" s="3"/>
      <c r="BO90" s="3"/>
      <c r="BP90" s="3"/>
      <c r="BQ90" s="3"/>
      <c r="BR90" s="3"/>
      <c r="BS90" s="14"/>
      <c r="BT90"/>
      <c r="BU90"/>
      <c r="BV90" t="s">
        <v>43</v>
      </c>
      <c r="BW90" s="24">
        <f>STDEVA(BW62:BW88)/COUNT(BW62:BW88)</f>
        <v>1.1446852923057286E-2</v>
      </c>
      <c r="BX90" s="24">
        <f t="shared" ref="BX90:CA90" si="19">STDEVA(BX62:BX88)/COUNT(BX62:BX88)</f>
        <v>2.783016442865913E-2</v>
      </c>
      <c r="BY90" s="24">
        <f t="shared" si="19"/>
        <v>4.8251669949013754E-2</v>
      </c>
      <c r="BZ90" s="24">
        <f t="shared" si="19"/>
        <v>4.2771576974989503E-3</v>
      </c>
      <c r="CA90" s="24">
        <f t="shared" si="19"/>
        <v>7.4278887085541812E-3</v>
      </c>
      <c r="CB90"/>
      <c r="CC90"/>
      <c r="CD90"/>
      <c r="CE90"/>
      <c r="CF90"/>
      <c r="CG90"/>
      <c r="CH90"/>
      <c r="CI90"/>
      <c r="CJ90"/>
      <c r="CK90"/>
      <c r="CL90"/>
      <c r="CM90"/>
      <c r="CN90"/>
      <c r="CO90"/>
      <c r="CP90"/>
      <c r="CQ90"/>
      <c r="CR90"/>
      <c r="CS90"/>
      <c r="CT90" s="3"/>
      <c r="CU90" s="3"/>
      <c r="CV90" s="14"/>
      <c r="CW90" s="3"/>
      <c r="CX90" s="3"/>
      <c r="CY90" s="3"/>
      <c r="CZ90" s="3"/>
      <c r="DA90" s="3"/>
      <c r="DB90" s="3"/>
      <c r="DC90" s="3"/>
      <c r="DD90" s="3"/>
      <c r="DE90" s="3"/>
      <c r="DF90" s="3"/>
      <c r="DG90" s="3"/>
      <c r="DH90" s="3"/>
      <c r="DI90" s="3"/>
      <c r="DJ90" s="3"/>
      <c r="DK90" s="3"/>
      <c r="DL90" s="3"/>
      <c r="DM90" s="3"/>
      <c r="DN90" s="3"/>
      <c r="DO90" s="3"/>
      <c r="DP90" s="3"/>
      <c r="DQ90" s="3"/>
      <c r="DR90" s="3"/>
      <c r="DS90" s="3"/>
      <c r="DT90" s="3"/>
      <c r="DU90" s="3"/>
      <c r="DV90" s="3"/>
      <c r="DW90" s="3"/>
      <c r="DX90" s="3"/>
      <c r="DY90" s="3"/>
      <c r="DZ90" s="14"/>
      <c r="EA90" s="3"/>
      <c r="EB90" s="3"/>
      <c r="EC90" s="3"/>
      <c r="ED90" s="3"/>
      <c r="EE90" s="3"/>
    </row>
    <row r="91" spans="1:135" x14ac:dyDescent="0.3">
      <c r="A91" s="14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  <c r="BI91" s="3"/>
      <c r="BJ91" s="3"/>
      <c r="BK91" s="3"/>
      <c r="BL91" s="3"/>
      <c r="BM91" s="3"/>
      <c r="BN91" s="3"/>
      <c r="BO91" s="3"/>
      <c r="BP91" s="3"/>
      <c r="BQ91" s="3"/>
      <c r="BR91" s="3"/>
      <c r="BS91" s="14"/>
      <c r="BT91"/>
      <c r="BU91"/>
      <c r="BV91" t="s">
        <v>48</v>
      </c>
      <c r="BW91" s="25">
        <f>COUNT(BW62:BW88)</f>
        <v>20</v>
      </c>
      <c r="BX91" s="25">
        <f t="shared" ref="BX91:CA91" si="20">COUNT(BX62:BX88)</f>
        <v>18</v>
      </c>
      <c r="BY91" s="25">
        <f t="shared" si="20"/>
        <v>18</v>
      </c>
      <c r="BZ91" s="25">
        <f t="shared" si="20"/>
        <v>27</v>
      </c>
      <c r="CA91" s="25">
        <f t="shared" si="20"/>
        <v>25</v>
      </c>
      <c r="CB91"/>
      <c r="CC91"/>
      <c r="CD91"/>
      <c r="CE91"/>
      <c r="CF91"/>
      <c r="CG91"/>
      <c r="CH91"/>
      <c r="CI91"/>
      <c r="CJ91"/>
      <c r="CK91"/>
      <c r="CL91"/>
      <c r="CM91"/>
      <c r="CN91"/>
      <c r="CO91"/>
      <c r="CP91"/>
      <c r="CQ91"/>
      <c r="CR91"/>
      <c r="CS91"/>
      <c r="CT91" s="3"/>
      <c r="CU91" s="3"/>
      <c r="CV91" s="14"/>
      <c r="CW91" s="3"/>
      <c r="CX91" s="3"/>
      <c r="CY91" s="3"/>
      <c r="CZ91" s="3"/>
      <c r="DA91" s="3"/>
      <c r="DB91" s="3"/>
      <c r="DC91" s="3"/>
      <c r="DD91" s="3"/>
      <c r="DE91" s="3"/>
      <c r="DF91" s="3"/>
      <c r="DG91" s="3"/>
      <c r="DH91" s="3"/>
      <c r="DI91" s="3"/>
      <c r="DJ91" s="3"/>
      <c r="DK91" s="3"/>
      <c r="DL91" s="3"/>
      <c r="DM91" s="3"/>
      <c r="DN91" s="3"/>
      <c r="DO91" s="3"/>
      <c r="DP91" s="3"/>
      <c r="DQ91" s="3"/>
      <c r="DR91" s="3"/>
      <c r="DS91" s="3"/>
      <c r="DT91" s="3"/>
      <c r="DU91" s="3"/>
      <c r="DV91" s="3"/>
      <c r="DW91" s="3"/>
      <c r="DX91" s="3"/>
      <c r="DY91" s="3"/>
      <c r="DZ91" s="14"/>
      <c r="EA91" s="3"/>
      <c r="EB91" s="3"/>
      <c r="EC91" s="3"/>
      <c r="ED91" s="3"/>
      <c r="EE91" s="3"/>
    </row>
    <row r="92" spans="1:135" x14ac:dyDescent="0.3">
      <c r="A92" s="14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/>
      <c r="BI92" s="3"/>
      <c r="BJ92" s="3"/>
      <c r="BK92" s="3"/>
      <c r="BL92" s="3"/>
      <c r="BM92" s="3"/>
      <c r="BN92" s="3"/>
      <c r="BO92" s="3"/>
      <c r="BP92" s="3"/>
      <c r="BQ92" s="3"/>
      <c r="BR92" s="3"/>
      <c r="BS92" s="14"/>
      <c r="BT92"/>
      <c r="BU92"/>
      <c r="BV92"/>
      <c r="BW92"/>
      <c r="BX92"/>
      <c r="BY92"/>
      <c r="BZ92"/>
      <c r="CA92"/>
      <c r="CB92"/>
      <c r="CC92"/>
      <c r="CD92"/>
      <c r="CE92"/>
      <c r="CF92"/>
      <c r="CG92"/>
      <c r="CH92"/>
      <c r="CI92"/>
      <c r="CJ92"/>
      <c r="CK92"/>
      <c r="CL92"/>
      <c r="CM92"/>
      <c r="CN92"/>
      <c r="CO92"/>
      <c r="CP92"/>
      <c r="CQ92"/>
      <c r="CR92"/>
      <c r="CS92"/>
      <c r="CT92" s="3"/>
      <c r="CU92" s="3"/>
      <c r="CV92" s="14"/>
      <c r="CW92" s="3"/>
      <c r="CX92" s="3"/>
      <c r="CY92" s="3"/>
      <c r="CZ92" s="3"/>
      <c r="DA92" s="3"/>
      <c r="DB92" s="3"/>
      <c r="DC92" s="3"/>
      <c r="DD92" s="3"/>
      <c r="DE92" s="3"/>
      <c r="DF92" s="3"/>
      <c r="DG92" s="3"/>
      <c r="DH92" s="3"/>
      <c r="DI92" s="3"/>
      <c r="DJ92" s="3"/>
      <c r="DK92" s="3"/>
      <c r="DL92" s="3"/>
      <c r="DM92" s="3"/>
      <c r="DN92" s="3"/>
      <c r="DO92" s="3"/>
      <c r="DP92" s="3"/>
      <c r="DQ92" s="3"/>
      <c r="DR92" s="3"/>
      <c r="DS92" s="3"/>
      <c r="DT92" s="3"/>
      <c r="DU92" s="3"/>
      <c r="DV92" s="3"/>
      <c r="DW92" s="3"/>
      <c r="DX92" s="3"/>
      <c r="DY92" s="3"/>
      <c r="DZ92" s="14"/>
      <c r="EA92" s="3"/>
      <c r="EB92" s="3"/>
      <c r="EC92" s="3"/>
      <c r="ED92" s="3"/>
      <c r="EE92" s="3"/>
    </row>
    <row r="93" spans="1:135" x14ac:dyDescent="0.3">
      <c r="A93" s="14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  <c r="BI93" s="3"/>
      <c r="BJ93" s="3"/>
      <c r="BK93" s="3"/>
      <c r="BL93" s="3"/>
      <c r="BM93" s="3"/>
      <c r="BN93" s="3"/>
      <c r="BO93" s="3"/>
      <c r="BP93" s="3"/>
      <c r="BQ93" s="3"/>
      <c r="BR93" s="3"/>
      <c r="BS93" s="14"/>
      <c r="BT93"/>
      <c r="BU93"/>
      <c r="BV93"/>
      <c r="BW93"/>
      <c r="BX93"/>
      <c r="BY93"/>
      <c r="BZ93"/>
      <c r="CA93"/>
      <c r="CB93"/>
      <c r="CC93"/>
      <c r="CD93"/>
      <c r="CE93"/>
      <c r="CF93"/>
      <c r="CG93"/>
      <c r="CH93"/>
      <c r="CI93"/>
      <c r="CJ93"/>
      <c r="CK93"/>
      <c r="CL93"/>
      <c r="CM93"/>
      <c r="CN93"/>
      <c r="CO93"/>
      <c r="CP93"/>
      <c r="CQ93"/>
      <c r="CR93"/>
      <c r="CS93"/>
      <c r="CT93" s="3"/>
      <c r="CU93" s="3"/>
      <c r="CV93" s="14"/>
      <c r="CW93" s="3"/>
      <c r="CX93" s="3"/>
      <c r="CY93" s="3"/>
      <c r="CZ93" s="3"/>
      <c r="DA93" s="3"/>
      <c r="DB93" s="3"/>
      <c r="DC93" s="3"/>
      <c r="DD93" s="3"/>
      <c r="DE93" s="3"/>
      <c r="DF93" s="3"/>
      <c r="DG93" s="3"/>
      <c r="DH93" s="3"/>
      <c r="DI93" s="3"/>
      <c r="DJ93" s="3"/>
      <c r="DK93" s="3"/>
      <c r="DL93" s="3"/>
      <c r="DM93" s="3"/>
      <c r="DN93" s="3"/>
      <c r="DO93" s="3"/>
      <c r="DP93" s="3"/>
      <c r="DQ93" s="3"/>
      <c r="DR93" s="3"/>
      <c r="DS93" s="3"/>
      <c r="DT93" s="3"/>
      <c r="DU93" s="3"/>
      <c r="DV93" s="3"/>
      <c r="DW93" s="3"/>
      <c r="DX93" s="3"/>
      <c r="DY93" s="3"/>
      <c r="DZ93" s="14"/>
      <c r="EA93" s="3"/>
      <c r="EB93" s="3"/>
      <c r="EC93" s="3"/>
      <c r="ED93" s="3"/>
      <c r="EE93" s="3"/>
    </row>
    <row r="94" spans="1:135" x14ac:dyDescent="0.3">
      <c r="A94" s="14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  <c r="BH94" s="3"/>
      <c r="BI94" s="3"/>
      <c r="BJ94" s="3"/>
      <c r="BK94" s="3"/>
      <c r="BL94" s="3"/>
      <c r="BM94" s="3"/>
      <c r="BN94" s="3"/>
      <c r="BO94" s="3"/>
      <c r="BP94" s="3"/>
      <c r="BQ94" s="3"/>
      <c r="BR94" s="3"/>
      <c r="BS94" s="14"/>
      <c r="BT94"/>
      <c r="BU94"/>
      <c r="BV94"/>
      <c r="BW94"/>
      <c r="BX94"/>
      <c r="BY94"/>
      <c r="BZ94"/>
      <c r="CA94"/>
      <c r="CB94"/>
      <c r="CC94"/>
      <c r="CD94"/>
      <c r="CE94"/>
      <c r="CF94"/>
      <c r="CG94"/>
      <c r="CH94"/>
      <c r="CI94"/>
      <c r="CJ94"/>
      <c r="CK94"/>
      <c r="CL94"/>
      <c r="CM94"/>
      <c r="CN94"/>
      <c r="CO94"/>
      <c r="CP94"/>
      <c r="CQ94"/>
      <c r="CR94"/>
      <c r="CS94"/>
      <c r="CT94" s="3"/>
      <c r="CU94" s="3"/>
      <c r="CV94" s="14"/>
      <c r="CW94" s="3"/>
      <c r="CX94" s="3"/>
      <c r="CY94" s="3"/>
      <c r="CZ94" s="3"/>
      <c r="DA94" s="3"/>
      <c r="DB94" s="3"/>
      <c r="DC94" s="3"/>
      <c r="DD94" s="3"/>
      <c r="DE94" s="3"/>
      <c r="DF94" s="3"/>
      <c r="DG94" s="3"/>
      <c r="DH94" s="3"/>
      <c r="DI94" s="3"/>
      <c r="DJ94" s="3"/>
      <c r="DK94" s="3"/>
      <c r="DL94" s="3"/>
      <c r="DM94" s="3"/>
      <c r="DN94" s="3"/>
      <c r="DO94" s="3"/>
      <c r="DP94" s="3"/>
      <c r="DQ94" s="3"/>
      <c r="DR94" s="3"/>
      <c r="DS94" s="3"/>
      <c r="DT94" s="3"/>
      <c r="DU94" s="3"/>
      <c r="DV94" s="3"/>
      <c r="DW94" s="3"/>
      <c r="DX94" s="3"/>
      <c r="DY94" s="3"/>
      <c r="DZ94" s="14"/>
      <c r="EA94" s="3"/>
      <c r="EB94" s="3"/>
      <c r="EC94" s="3"/>
      <c r="ED94" s="3"/>
      <c r="EE94" s="3"/>
    </row>
    <row r="95" spans="1:135" x14ac:dyDescent="0.3">
      <c r="A95" s="14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  <c r="BG95" s="3"/>
      <c r="BH95" s="3"/>
      <c r="BI95" s="3"/>
      <c r="BJ95" s="3"/>
      <c r="BK95" s="3"/>
      <c r="BL95" s="3"/>
      <c r="BM95" s="3"/>
      <c r="BN95" s="3"/>
      <c r="BO95" s="3"/>
      <c r="BP95" s="3"/>
      <c r="BQ95" s="3"/>
      <c r="BR95" s="3"/>
      <c r="BS95" s="14"/>
      <c r="BT95"/>
      <c r="BU95"/>
      <c r="BV95"/>
      <c r="BW95"/>
      <c r="BX95"/>
      <c r="BY95"/>
      <c r="BZ95"/>
      <c r="CA95"/>
      <c r="CB95"/>
      <c r="CC95"/>
      <c r="CD95"/>
      <c r="CE95"/>
      <c r="CF95"/>
      <c r="CG95"/>
      <c r="CH95"/>
      <c r="CI95"/>
      <c r="CJ95"/>
      <c r="CK95"/>
      <c r="CL95"/>
      <c r="CM95"/>
      <c r="CN95"/>
      <c r="CO95"/>
      <c r="CP95"/>
      <c r="CQ95"/>
      <c r="CR95"/>
      <c r="CS95"/>
      <c r="CT95" s="3"/>
      <c r="CU95" s="3"/>
      <c r="CV95" s="14"/>
      <c r="CW95" s="3"/>
      <c r="CX95" s="3"/>
      <c r="CY95" s="3"/>
      <c r="CZ95" s="3"/>
      <c r="DA95" s="3"/>
      <c r="DB95" s="3"/>
      <c r="DC95" s="3"/>
      <c r="DD95" s="3"/>
      <c r="DE95" s="3"/>
      <c r="DF95" s="3"/>
      <c r="DG95" s="3"/>
      <c r="DH95" s="3"/>
      <c r="DI95" s="3"/>
      <c r="DJ95" s="3"/>
      <c r="DK95" s="3"/>
      <c r="DL95" s="3"/>
      <c r="DM95" s="3"/>
      <c r="DN95" s="3"/>
      <c r="DO95" s="3"/>
      <c r="DP95" s="3"/>
      <c r="DQ95" s="3"/>
      <c r="DR95" s="3"/>
      <c r="DS95" s="3"/>
      <c r="DT95" s="3"/>
      <c r="DU95" s="3"/>
      <c r="DV95" s="3"/>
      <c r="DW95" s="3"/>
      <c r="DX95" s="3"/>
      <c r="DY95" s="3"/>
      <c r="DZ95" s="14"/>
      <c r="EA95" s="3"/>
      <c r="EB95" s="3"/>
      <c r="EC95" s="3"/>
      <c r="ED95" s="3"/>
      <c r="EE95" s="3"/>
    </row>
    <row r="96" spans="1:135" x14ac:dyDescent="0.3">
      <c r="A96" s="14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 s="3"/>
      <c r="AW96" s="3"/>
      <c r="AX96" s="3"/>
      <c r="AY96" s="3"/>
      <c r="AZ96" s="3"/>
      <c r="BA96" s="3"/>
      <c r="BB96" s="3"/>
      <c r="BC96" s="3"/>
      <c r="BD96" s="3"/>
      <c r="BE96" s="3"/>
      <c r="BF96" s="3"/>
      <c r="BG96" s="3"/>
      <c r="BH96" s="3"/>
      <c r="BI96" s="3"/>
      <c r="BJ96" s="3"/>
      <c r="BK96" s="3"/>
      <c r="BL96" s="3"/>
      <c r="BM96" s="3"/>
      <c r="BN96" s="3"/>
      <c r="BO96" s="3"/>
      <c r="BP96" s="3"/>
      <c r="BQ96" s="3"/>
      <c r="BR96" s="3"/>
      <c r="BS96" s="14"/>
      <c r="BT96"/>
      <c r="BU96"/>
      <c r="BV96"/>
      <c r="BW96"/>
      <c r="BX96"/>
      <c r="BY96"/>
      <c r="BZ96"/>
      <c r="CA96"/>
      <c r="CB96"/>
      <c r="CC96"/>
      <c r="CD96"/>
      <c r="CE96"/>
      <c r="CF96"/>
      <c r="CG96"/>
      <c r="CH96"/>
      <c r="CI96"/>
      <c r="CJ96"/>
      <c r="CK96"/>
      <c r="CL96"/>
      <c r="CM96"/>
      <c r="CN96"/>
      <c r="CO96"/>
      <c r="CP96"/>
      <c r="CQ96"/>
      <c r="CR96"/>
      <c r="CS96"/>
      <c r="CT96" s="3"/>
      <c r="CU96" s="3"/>
      <c r="CV96" s="14"/>
      <c r="CW96" s="3"/>
      <c r="CX96" s="3"/>
      <c r="CY96" s="3"/>
      <c r="CZ96" s="3"/>
      <c r="DA96" s="3"/>
      <c r="DB96" s="3"/>
      <c r="DC96" s="3"/>
      <c r="DD96" s="3"/>
      <c r="DE96" s="3"/>
      <c r="DF96" s="3"/>
      <c r="DG96" s="3"/>
      <c r="DH96" s="3"/>
      <c r="DI96" s="3"/>
      <c r="DJ96" s="3"/>
      <c r="DK96" s="3"/>
      <c r="DL96" s="3"/>
      <c r="DM96" s="3"/>
      <c r="DN96" s="3"/>
      <c r="DO96" s="3"/>
      <c r="DP96" s="3"/>
      <c r="DQ96" s="3"/>
      <c r="DR96" s="3"/>
      <c r="DS96" s="3"/>
      <c r="DT96" s="3"/>
      <c r="DU96" s="3"/>
      <c r="DV96" s="3"/>
      <c r="DW96" s="3"/>
      <c r="DX96" s="3"/>
      <c r="DY96" s="3"/>
      <c r="DZ96" s="14"/>
      <c r="EA96" s="3"/>
      <c r="EB96" s="3"/>
      <c r="EC96" s="3"/>
      <c r="ED96" s="3"/>
      <c r="EE96" s="3"/>
    </row>
    <row r="97" spans="1:135" x14ac:dyDescent="0.3">
      <c r="A97" s="14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 s="3"/>
      <c r="AW97" s="3"/>
      <c r="AX97" s="3"/>
      <c r="AY97" s="3"/>
      <c r="AZ97" s="3"/>
      <c r="BA97" s="3"/>
      <c r="BB97" s="3"/>
      <c r="BC97" s="3"/>
      <c r="BD97" s="3"/>
      <c r="BE97" s="3"/>
      <c r="BF97" s="3"/>
      <c r="BG97" s="3"/>
      <c r="BH97" s="3"/>
      <c r="BI97" s="3"/>
      <c r="BJ97" s="3"/>
      <c r="BK97" s="3"/>
      <c r="BL97" s="3"/>
      <c r="BM97" s="3"/>
      <c r="BN97" s="3"/>
      <c r="BO97" s="3"/>
      <c r="BP97" s="3"/>
      <c r="BQ97" s="3"/>
      <c r="BR97" s="3"/>
      <c r="BS97" s="14"/>
      <c r="BT97"/>
      <c r="BU97"/>
      <c r="BV97"/>
      <c r="BW97"/>
      <c r="BX97"/>
      <c r="BY97"/>
      <c r="BZ97"/>
      <c r="CA97"/>
      <c r="CB97"/>
      <c r="CC97"/>
      <c r="CD97"/>
      <c r="CE97"/>
      <c r="CF97"/>
      <c r="CG97"/>
      <c r="CH97"/>
      <c r="CI97"/>
      <c r="CJ97"/>
      <c r="CK97"/>
      <c r="CL97"/>
      <c r="CM97"/>
      <c r="CN97"/>
      <c r="CO97"/>
      <c r="CP97"/>
      <c r="CQ97"/>
      <c r="CR97"/>
      <c r="CS97"/>
      <c r="CT97" s="3"/>
      <c r="CU97" s="3"/>
      <c r="CV97" s="14"/>
      <c r="CW97" s="3"/>
      <c r="CX97" s="3"/>
      <c r="CY97" s="3"/>
      <c r="CZ97" s="3"/>
      <c r="DA97" s="3"/>
      <c r="DB97" s="3"/>
      <c r="DC97" s="3"/>
      <c r="DD97" s="3"/>
      <c r="DE97" s="3"/>
      <c r="DF97" s="3"/>
      <c r="DG97" s="3"/>
      <c r="DH97" s="3"/>
      <c r="DI97" s="3"/>
      <c r="DJ97" s="3"/>
      <c r="DK97" s="3"/>
      <c r="DL97" s="3"/>
      <c r="DM97" s="3"/>
      <c r="DN97" s="3"/>
      <c r="DO97" s="3"/>
      <c r="DP97" s="3"/>
      <c r="DQ97" s="3"/>
      <c r="DR97" s="3"/>
      <c r="DS97" s="3"/>
      <c r="DT97" s="3"/>
      <c r="DU97" s="3"/>
      <c r="DV97" s="3"/>
      <c r="DW97" s="3"/>
      <c r="DX97" s="3"/>
      <c r="DY97" s="3"/>
      <c r="DZ97" s="14"/>
      <c r="EA97" s="3"/>
      <c r="EB97" s="3"/>
      <c r="EC97" s="3"/>
      <c r="ED97" s="3"/>
      <c r="EE97" s="3"/>
    </row>
    <row r="98" spans="1:135" x14ac:dyDescent="0.3">
      <c r="A98" s="14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 s="3"/>
      <c r="AW98" s="3"/>
      <c r="AX98" s="3"/>
      <c r="AY98" s="3"/>
      <c r="AZ98" s="3"/>
      <c r="BA98" s="3"/>
      <c r="BB98" s="3"/>
      <c r="BC98" s="3"/>
      <c r="BD98" s="3"/>
      <c r="BE98" s="3"/>
      <c r="BF98" s="3"/>
      <c r="BG98" s="3"/>
      <c r="BH98" s="3"/>
      <c r="BI98" s="3"/>
      <c r="BJ98" s="3"/>
      <c r="BK98" s="3"/>
      <c r="BL98" s="3"/>
      <c r="BM98" s="3"/>
      <c r="BN98" s="3"/>
      <c r="BO98" s="3"/>
      <c r="BP98" s="3"/>
      <c r="BQ98" s="3"/>
      <c r="BR98" s="3"/>
      <c r="BS98" s="14"/>
      <c r="BT98"/>
      <c r="BU98"/>
      <c r="BV98"/>
      <c r="BW98"/>
      <c r="BX98"/>
      <c r="BY98"/>
      <c r="BZ98"/>
      <c r="CA98"/>
      <c r="CB98"/>
      <c r="CC98"/>
      <c r="CD98"/>
      <c r="CE98"/>
      <c r="CF98"/>
      <c r="CG98"/>
      <c r="CH98"/>
      <c r="CI98"/>
      <c r="CJ98"/>
      <c r="CK98"/>
      <c r="CL98"/>
      <c r="CM98"/>
      <c r="CN98"/>
      <c r="CO98"/>
      <c r="CP98"/>
      <c r="CQ98"/>
      <c r="CR98"/>
      <c r="CS98"/>
      <c r="CT98" s="3"/>
      <c r="CU98" s="3"/>
      <c r="CV98" s="14"/>
      <c r="CW98" s="3"/>
      <c r="CX98" s="3"/>
      <c r="CY98" s="3"/>
      <c r="CZ98" s="3"/>
      <c r="DA98" s="3"/>
      <c r="DB98" s="3"/>
      <c r="DC98" s="3"/>
      <c r="DD98" s="3"/>
      <c r="DE98" s="3"/>
      <c r="DF98" s="3"/>
      <c r="DG98" s="3"/>
      <c r="DH98" s="3"/>
      <c r="DI98" s="3"/>
      <c r="DJ98" s="3"/>
      <c r="DK98" s="3"/>
      <c r="DL98" s="3"/>
      <c r="DM98" s="3"/>
      <c r="DN98" s="3"/>
      <c r="DO98" s="3"/>
      <c r="DP98" s="3"/>
      <c r="DQ98" s="3"/>
      <c r="DR98" s="3"/>
      <c r="DS98" s="3"/>
      <c r="DT98" s="3"/>
      <c r="DU98" s="3"/>
      <c r="DV98" s="3"/>
      <c r="DW98" s="3"/>
      <c r="DX98" s="3"/>
      <c r="DY98" s="3"/>
      <c r="DZ98" s="14"/>
      <c r="EA98" s="3"/>
      <c r="EB98" s="3"/>
      <c r="EC98" s="3"/>
      <c r="ED98" s="3"/>
      <c r="EE98" s="3"/>
    </row>
    <row r="99" spans="1:135" x14ac:dyDescent="0.3">
      <c r="A99" s="14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3"/>
      <c r="BG99" s="3"/>
      <c r="BH99" s="3"/>
      <c r="BI99" s="3"/>
      <c r="BJ99" s="3"/>
      <c r="BK99" s="3"/>
      <c r="BL99" s="3"/>
      <c r="BM99" s="3"/>
      <c r="BN99" s="3"/>
      <c r="BO99" s="3"/>
      <c r="BP99" s="3"/>
      <c r="BQ99" s="3"/>
      <c r="BR99" s="3"/>
      <c r="BS99" s="14"/>
      <c r="BT99"/>
      <c r="BU99"/>
      <c r="BV99"/>
      <c r="BW99"/>
      <c r="BX99"/>
      <c r="BY99"/>
      <c r="BZ99"/>
      <c r="CA99"/>
      <c r="CB99"/>
      <c r="CC99"/>
      <c r="CD99"/>
      <c r="CE99"/>
      <c r="CF99"/>
      <c r="CG99"/>
      <c r="CH99"/>
      <c r="CI99"/>
      <c r="CJ99"/>
      <c r="CK99"/>
      <c r="CL99"/>
      <c r="CM99"/>
      <c r="CN99"/>
      <c r="CO99"/>
      <c r="CP99"/>
      <c r="CQ99"/>
      <c r="CR99"/>
      <c r="CS99"/>
      <c r="CT99" s="3"/>
      <c r="CU99" s="3"/>
      <c r="CV99" s="14"/>
      <c r="CW99" s="3"/>
      <c r="CX99" s="3"/>
      <c r="CY99" s="3"/>
      <c r="CZ99" s="3"/>
      <c r="DA99" s="3"/>
      <c r="DB99" s="3"/>
      <c r="DC99" s="3"/>
      <c r="DD99" s="3"/>
      <c r="DE99" s="3"/>
      <c r="DF99" s="3"/>
      <c r="DG99" s="3"/>
      <c r="DH99" s="3"/>
      <c r="DI99" s="3"/>
      <c r="DJ99" s="3"/>
      <c r="DK99" s="3"/>
      <c r="DL99" s="3"/>
      <c r="DM99" s="3"/>
      <c r="DN99" s="3"/>
      <c r="DO99" s="3"/>
      <c r="DP99" s="3"/>
      <c r="DQ99" s="3"/>
      <c r="DR99" s="3"/>
      <c r="DS99" s="3"/>
      <c r="DT99" s="3"/>
      <c r="DU99" s="3"/>
      <c r="DV99" s="3"/>
      <c r="DW99" s="3"/>
      <c r="DX99" s="3"/>
      <c r="DY99" s="3"/>
      <c r="DZ99" s="14"/>
      <c r="EA99" s="3"/>
      <c r="EB99" s="3"/>
      <c r="EC99" s="3"/>
      <c r="ED99" s="3"/>
      <c r="EE99" s="3"/>
    </row>
    <row r="100" spans="1:135" x14ac:dyDescent="0.3">
      <c r="A100" s="14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  <c r="BG100" s="3"/>
      <c r="BH100" s="3"/>
      <c r="BI100" s="3"/>
      <c r="BJ100" s="3"/>
      <c r="BK100" s="3"/>
      <c r="BL100" s="3"/>
      <c r="BM100" s="3"/>
      <c r="BN100" s="3"/>
      <c r="BO100" s="3"/>
      <c r="BP100" s="3"/>
      <c r="BQ100" s="3"/>
      <c r="BR100" s="3"/>
      <c r="BS100" s="14"/>
      <c r="BT100"/>
      <c r="BU100"/>
      <c r="BV100"/>
      <c r="BW100"/>
      <c r="BX100"/>
      <c r="BY100"/>
      <c r="BZ100"/>
      <c r="CA100"/>
      <c r="CB100"/>
      <c r="CC100"/>
      <c r="CD100"/>
      <c r="CE100"/>
      <c r="CF100"/>
      <c r="CG100"/>
      <c r="CH100"/>
      <c r="CI100"/>
      <c r="CJ100"/>
      <c r="CK100"/>
      <c r="CL100"/>
      <c r="CM100"/>
      <c r="CN100"/>
      <c r="CO100"/>
      <c r="CP100"/>
      <c r="CQ100"/>
      <c r="CR100"/>
      <c r="CS100"/>
      <c r="CT100" s="3"/>
      <c r="CU100" s="3"/>
      <c r="CV100" s="14"/>
      <c r="CW100" s="3"/>
      <c r="CX100" s="3"/>
      <c r="CY100" s="3"/>
      <c r="CZ100" s="3"/>
      <c r="DA100" s="3"/>
      <c r="DB100" s="3"/>
      <c r="DC100" s="3"/>
      <c r="DD100" s="3"/>
      <c r="DE100" s="3"/>
      <c r="DF100" s="3"/>
      <c r="DG100" s="3"/>
      <c r="DH100" s="3"/>
      <c r="DI100" s="3"/>
      <c r="DJ100" s="3"/>
      <c r="DK100" s="3"/>
      <c r="DL100" s="3"/>
      <c r="DM100" s="3"/>
      <c r="DN100" s="3"/>
      <c r="DO100" s="3"/>
      <c r="DP100" s="3"/>
      <c r="DQ100" s="3"/>
      <c r="DR100" s="3"/>
      <c r="DS100" s="3"/>
      <c r="DT100" s="3"/>
      <c r="DU100" s="3"/>
      <c r="DV100" s="3"/>
      <c r="DW100" s="3"/>
      <c r="DX100" s="3"/>
      <c r="DY100" s="3"/>
      <c r="DZ100" s="14"/>
      <c r="EA100" s="3"/>
      <c r="EB100" s="3"/>
      <c r="EC100" s="3"/>
      <c r="ED100" s="3"/>
      <c r="EE100" s="3"/>
    </row>
    <row r="101" spans="1:135" x14ac:dyDescent="0.3">
      <c r="A101" s="14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 s="3"/>
      <c r="AW101" s="3"/>
      <c r="AX101" s="3"/>
      <c r="AY101" s="3"/>
      <c r="AZ101" s="3"/>
      <c r="BA101" s="3"/>
      <c r="BB101" s="3"/>
      <c r="BC101" s="3"/>
      <c r="BD101" s="3"/>
      <c r="BE101" s="3"/>
      <c r="BF101" s="3"/>
      <c r="BG101" s="3"/>
      <c r="BH101" s="3"/>
      <c r="BI101" s="3"/>
      <c r="BJ101" s="3"/>
      <c r="BK101" s="3"/>
      <c r="BL101" s="3"/>
      <c r="BM101" s="3"/>
      <c r="BN101" s="3"/>
      <c r="BO101" s="3"/>
      <c r="BP101" s="3"/>
      <c r="BQ101" s="3"/>
      <c r="BR101" s="3"/>
      <c r="BS101" s="14"/>
      <c r="BT101"/>
      <c r="BU101"/>
      <c r="BV101"/>
      <c r="BW101"/>
      <c r="BX101"/>
      <c r="BY101"/>
      <c r="BZ101"/>
      <c r="CA101"/>
      <c r="CB101"/>
      <c r="CC101"/>
      <c r="CD101"/>
      <c r="CE101"/>
      <c r="CF101"/>
      <c r="CG101"/>
      <c r="CH101"/>
      <c r="CI101"/>
      <c r="CJ101"/>
      <c r="CK101"/>
      <c r="CL101"/>
      <c r="CM101"/>
      <c r="CN101"/>
      <c r="CO101"/>
      <c r="CP101"/>
      <c r="CQ101"/>
      <c r="CR101"/>
      <c r="CS101"/>
      <c r="CT101" s="3"/>
      <c r="CU101" s="3"/>
      <c r="CV101" s="14"/>
      <c r="CW101" s="3"/>
      <c r="CX101" s="3"/>
      <c r="CY101" s="3"/>
      <c r="CZ101" s="3"/>
      <c r="DA101" s="3"/>
      <c r="DB101" s="3"/>
      <c r="DC101" s="3"/>
      <c r="DD101" s="3"/>
      <c r="DE101" s="3"/>
      <c r="DF101" s="3"/>
      <c r="DG101" s="3"/>
      <c r="DH101" s="3"/>
      <c r="DI101" s="3"/>
      <c r="DJ101" s="3"/>
      <c r="DK101" s="3"/>
      <c r="DL101" s="3"/>
      <c r="DM101" s="3"/>
      <c r="DN101" s="3"/>
      <c r="DO101" s="3"/>
      <c r="DP101" s="3"/>
      <c r="DQ101" s="3"/>
      <c r="DR101" s="3"/>
      <c r="DS101" s="3"/>
      <c r="DT101" s="3"/>
      <c r="DU101" s="3"/>
      <c r="DV101" s="3"/>
      <c r="DW101" s="3"/>
      <c r="DX101" s="3"/>
      <c r="DY101" s="3"/>
      <c r="DZ101" s="14"/>
      <c r="EA101" s="3"/>
      <c r="EB101" s="3"/>
      <c r="EC101" s="3"/>
      <c r="ED101" s="3"/>
      <c r="EE101" s="3"/>
    </row>
    <row r="102" spans="1:135" x14ac:dyDescent="0.3">
      <c r="A102" s="14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  <c r="BM102" s="3"/>
      <c r="BN102" s="3"/>
      <c r="BO102" s="3"/>
      <c r="BP102" s="3"/>
      <c r="BQ102" s="3"/>
      <c r="BR102" s="3"/>
      <c r="BS102" s="14"/>
      <c r="BT102"/>
      <c r="BU102"/>
      <c r="BV102"/>
      <c r="BW102"/>
      <c r="BX102"/>
      <c r="BY102"/>
      <c r="BZ102"/>
      <c r="CA102"/>
      <c r="CB102"/>
      <c r="CC102"/>
      <c r="CD102"/>
      <c r="CE102"/>
      <c r="CF102"/>
      <c r="CG102"/>
      <c r="CH102"/>
      <c r="CI102"/>
      <c r="CJ102"/>
      <c r="CK102"/>
      <c r="CL102"/>
      <c r="CM102"/>
      <c r="CN102"/>
      <c r="CO102"/>
      <c r="CP102"/>
      <c r="CQ102"/>
      <c r="CR102"/>
      <c r="CS102"/>
      <c r="CT102" s="3"/>
      <c r="CU102" s="3"/>
      <c r="CV102" s="14"/>
      <c r="CW102" s="3"/>
      <c r="CX102" s="3"/>
      <c r="CY102" s="3"/>
      <c r="CZ102" s="3"/>
      <c r="DA102" s="3"/>
      <c r="DB102" s="3"/>
      <c r="DC102" s="3"/>
      <c r="DD102" s="3"/>
      <c r="DE102" s="3"/>
      <c r="DF102" s="3"/>
      <c r="DG102" s="3"/>
      <c r="DH102" s="3"/>
      <c r="DI102" s="3"/>
      <c r="DJ102" s="3"/>
      <c r="DK102" s="3"/>
      <c r="DL102" s="3"/>
      <c r="DM102" s="3"/>
      <c r="DN102" s="3"/>
      <c r="DO102" s="3"/>
      <c r="DP102" s="3"/>
      <c r="DQ102" s="3"/>
      <c r="DR102" s="3"/>
      <c r="DS102" s="3"/>
      <c r="DT102" s="3"/>
      <c r="DU102" s="3"/>
      <c r="DV102" s="3"/>
      <c r="DW102" s="3"/>
      <c r="DX102" s="3"/>
      <c r="DY102" s="3"/>
      <c r="DZ102" s="14"/>
      <c r="EA102" s="3"/>
      <c r="EB102" s="3"/>
      <c r="EC102" s="3"/>
      <c r="ED102" s="3"/>
      <c r="EE102" s="3"/>
    </row>
    <row r="103" spans="1:135" x14ac:dyDescent="0.3">
      <c r="A103" s="14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  <c r="BI103" s="3"/>
      <c r="BJ103" s="3"/>
      <c r="BK103" s="3"/>
      <c r="BL103" s="3"/>
      <c r="BM103" s="3"/>
      <c r="BN103" s="3"/>
      <c r="BO103" s="3"/>
      <c r="BP103" s="3"/>
      <c r="BQ103" s="3"/>
      <c r="BR103" s="3"/>
      <c r="BS103" s="14"/>
      <c r="BT103"/>
      <c r="BU103"/>
      <c r="BV103"/>
      <c r="BW103"/>
      <c r="BX103"/>
      <c r="BY103"/>
      <c r="BZ103"/>
      <c r="CA103"/>
      <c r="CB103"/>
      <c r="CC103"/>
      <c r="CD103"/>
      <c r="CE103"/>
      <c r="CF103"/>
      <c r="CG103"/>
      <c r="CH103"/>
      <c r="CI103"/>
      <c r="CJ103"/>
      <c r="CK103"/>
      <c r="CL103"/>
      <c r="CM103"/>
      <c r="CN103"/>
      <c r="CO103"/>
      <c r="CP103"/>
      <c r="CQ103"/>
      <c r="CR103"/>
      <c r="CS103"/>
      <c r="CT103" s="3"/>
      <c r="CU103" s="3"/>
      <c r="CV103" s="14"/>
      <c r="CW103" s="3"/>
      <c r="CX103" s="3"/>
      <c r="CY103" s="3"/>
      <c r="CZ103" s="3"/>
      <c r="DA103" s="3"/>
      <c r="DB103" s="3"/>
      <c r="DC103" s="3"/>
      <c r="DD103" s="3"/>
      <c r="DE103" s="3"/>
      <c r="DF103" s="3"/>
      <c r="DG103" s="3"/>
      <c r="DH103" s="3"/>
      <c r="DI103" s="3"/>
      <c r="DJ103" s="3"/>
      <c r="DK103" s="3"/>
      <c r="DL103" s="3"/>
      <c r="DM103" s="3"/>
      <c r="DN103" s="3"/>
      <c r="DO103" s="3"/>
      <c r="DP103" s="3"/>
      <c r="DQ103" s="3"/>
      <c r="DR103" s="3"/>
      <c r="DS103" s="3"/>
      <c r="DT103" s="3"/>
      <c r="DU103" s="3"/>
      <c r="DV103" s="3"/>
      <c r="DW103" s="3"/>
      <c r="DX103" s="3"/>
      <c r="DY103" s="3"/>
      <c r="DZ103" s="14"/>
      <c r="EA103" s="3"/>
      <c r="EB103" s="3"/>
      <c r="EC103" s="3"/>
      <c r="ED103" s="3"/>
      <c r="EE103" s="3"/>
    </row>
    <row r="104" spans="1:135" x14ac:dyDescent="0.3">
      <c r="A104" s="14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  <c r="BG104" s="3"/>
      <c r="BH104" s="3"/>
      <c r="BI104" s="3"/>
      <c r="BJ104" s="3"/>
      <c r="BK104" s="3"/>
      <c r="BL104" s="3"/>
      <c r="BM104" s="3"/>
      <c r="BN104" s="3"/>
      <c r="BO104" s="3"/>
      <c r="BP104" s="3"/>
      <c r="BQ104" s="3"/>
      <c r="BR104" s="3"/>
      <c r="BS104" s="14"/>
      <c r="BT104"/>
      <c r="BU104"/>
      <c r="BV104"/>
      <c r="BW104"/>
      <c r="BX104"/>
      <c r="BY104"/>
      <c r="BZ104"/>
      <c r="CA104"/>
      <c r="CB104"/>
      <c r="CC104"/>
      <c r="CD104"/>
      <c r="CE104"/>
      <c r="CF104"/>
      <c r="CG104"/>
      <c r="CH104"/>
      <c r="CI104"/>
      <c r="CJ104"/>
      <c r="CK104"/>
      <c r="CL104"/>
      <c r="CM104"/>
      <c r="CN104"/>
      <c r="CO104"/>
      <c r="CP104"/>
      <c r="CQ104"/>
      <c r="CR104"/>
      <c r="CS104"/>
      <c r="CT104" s="3"/>
      <c r="CU104" s="3"/>
      <c r="CV104" s="14"/>
      <c r="CW104" s="3"/>
      <c r="CX104" s="3"/>
      <c r="CY104" s="3"/>
      <c r="CZ104" s="3"/>
      <c r="DA104" s="3"/>
      <c r="DB104" s="3"/>
      <c r="DC104" s="3"/>
      <c r="DD104" s="3"/>
      <c r="DE104" s="3"/>
      <c r="DF104" s="3"/>
      <c r="DG104" s="3"/>
      <c r="DH104" s="3"/>
      <c r="DI104" s="3"/>
      <c r="DJ104" s="3"/>
      <c r="DK104" s="3"/>
      <c r="DL104" s="3"/>
      <c r="DM104" s="3"/>
      <c r="DN104" s="3"/>
      <c r="DO104" s="3"/>
      <c r="DP104" s="3"/>
      <c r="DQ104" s="3"/>
      <c r="DR104" s="3"/>
      <c r="DS104" s="3"/>
      <c r="DT104" s="3"/>
      <c r="DU104" s="3"/>
      <c r="DV104" s="3"/>
      <c r="DW104" s="3"/>
      <c r="DX104" s="3"/>
      <c r="DY104" s="3"/>
      <c r="DZ104" s="14"/>
      <c r="EA104" s="3"/>
      <c r="EB104" s="3"/>
      <c r="EC104" s="3"/>
      <c r="ED104" s="3"/>
      <c r="EE104" s="3"/>
    </row>
    <row r="105" spans="1:135" x14ac:dyDescent="0.3">
      <c r="A105" s="14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  <c r="BM105" s="3"/>
      <c r="BN105" s="3"/>
      <c r="BO105" s="3"/>
      <c r="BP105" s="3"/>
      <c r="BQ105" s="3"/>
      <c r="BR105" s="3"/>
      <c r="BS105" s="14"/>
      <c r="BT105"/>
      <c r="BU105"/>
      <c r="BV105"/>
      <c r="BW105"/>
      <c r="BX105"/>
      <c r="BY105"/>
      <c r="BZ105"/>
      <c r="CA105"/>
      <c r="CB105"/>
      <c r="CC105"/>
      <c r="CD105"/>
      <c r="CE105"/>
      <c r="CF105"/>
      <c r="CG105"/>
      <c r="CH105"/>
      <c r="CI105"/>
      <c r="CJ105"/>
      <c r="CK105"/>
      <c r="CL105"/>
      <c r="CM105"/>
      <c r="CN105"/>
      <c r="CO105"/>
      <c r="CP105"/>
      <c r="CQ105"/>
      <c r="CR105"/>
      <c r="CS105"/>
      <c r="CT105" s="3"/>
      <c r="CU105" s="3"/>
      <c r="CV105" s="14"/>
      <c r="CW105" s="3"/>
      <c r="CX105" s="3"/>
      <c r="CY105" s="3"/>
      <c r="CZ105" s="3"/>
      <c r="DA105" s="3"/>
      <c r="DB105" s="3"/>
      <c r="DC105" s="3"/>
      <c r="DD105" s="3"/>
      <c r="DE105" s="3"/>
      <c r="DF105" s="3"/>
      <c r="DG105" s="3"/>
      <c r="DH105" s="3"/>
      <c r="DI105" s="3"/>
      <c r="DJ105" s="3"/>
      <c r="DK105" s="3"/>
      <c r="DL105" s="3"/>
      <c r="DM105" s="3"/>
      <c r="DN105" s="3"/>
      <c r="DO105" s="3"/>
      <c r="DP105" s="3"/>
      <c r="DQ105" s="3"/>
      <c r="DR105" s="3"/>
      <c r="DS105" s="3"/>
      <c r="DT105" s="3"/>
      <c r="DU105" s="3"/>
      <c r="DV105" s="3"/>
      <c r="DW105" s="3"/>
      <c r="DX105" s="3"/>
      <c r="DY105" s="3"/>
      <c r="DZ105" s="14"/>
      <c r="EA105" s="3"/>
      <c r="EB105" s="3"/>
      <c r="EC105" s="3"/>
      <c r="ED105" s="3"/>
      <c r="EE105" s="3"/>
    </row>
    <row r="106" spans="1:135" x14ac:dyDescent="0.3">
      <c r="A106" s="14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  <c r="BI106" s="3"/>
      <c r="BJ106" s="3"/>
      <c r="BK106" s="3"/>
      <c r="BL106" s="3"/>
      <c r="BM106" s="3"/>
      <c r="BN106" s="3"/>
      <c r="BO106" s="3"/>
      <c r="BP106" s="3"/>
      <c r="BQ106" s="3"/>
      <c r="BR106" s="3"/>
      <c r="BS106" s="14"/>
      <c r="BT106"/>
      <c r="BU106"/>
      <c r="BV106"/>
      <c r="BW106"/>
      <c r="BX106"/>
      <c r="BY106"/>
      <c r="BZ106"/>
      <c r="CA106"/>
      <c r="CB106"/>
      <c r="CC106"/>
      <c r="CD106"/>
      <c r="CE106"/>
      <c r="CF106"/>
      <c r="CG106"/>
      <c r="CH106"/>
      <c r="CI106"/>
      <c r="CJ106"/>
      <c r="CK106"/>
      <c r="CL106"/>
      <c r="CM106"/>
      <c r="CN106"/>
      <c r="CO106"/>
      <c r="CP106"/>
      <c r="CQ106"/>
      <c r="CR106"/>
      <c r="CS106"/>
      <c r="CT106" s="3"/>
      <c r="CU106" s="3"/>
      <c r="CV106" s="14"/>
      <c r="CW106" s="3"/>
      <c r="CX106" s="3"/>
      <c r="CY106" s="3"/>
      <c r="CZ106" s="3"/>
      <c r="DA106" s="3"/>
      <c r="DB106" s="3"/>
      <c r="DC106" s="3"/>
      <c r="DD106" s="3"/>
      <c r="DE106" s="3"/>
      <c r="DF106" s="3"/>
      <c r="DG106" s="3"/>
      <c r="DH106" s="3"/>
      <c r="DI106" s="3"/>
      <c r="DJ106" s="3"/>
      <c r="DK106" s="3"/>
      <c r="DL106" s="3"/>
      <c r="DM106" s="3"/>
      <c r="DN106" s="3"/>
      <c r="DO106" s="3"/>
      <c r="DP106" s="3"/>
      <c r="DQ106" s="3"/>
      <c r="DR106" s="3"/>
      <c r="DS106" s="3"/>
      <c r="DT106" s="3"/>
      <c r="DU106" s="3"/>
      <c r="DV106" s="3"/>
      <c r="DW106" s="3"/>
      <c r="DX106" s="3"/>
      <c r="DY106" s="3"/>
      <c r="DZ106" s="14"/>
      <c r="EA106" s="3"/>
      <c r="EB106" s="3"/>
      <c r="EC106" s="3"/>
      <c r="ED106" s="3"/>
      <c r="EE106" s="3"/>
    </row>
    <row r="107" spans="1:135" x14ac:dyDescent="0.3">
      <c r="A107" s="14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  <c r="BG107" s="3"/>
      <c r="BH107" s="3"/>
      <c r="BI107" s="3"/>
      <c r="BJ107" s="3"/>
      <c r="BK107" s="3"/>
      <c r="BL107" s="3"/>
      <c r="BM107" s="3"/>
      <c r="BN107" s="3"/>
      <c r="BO107" s="3"/>
      <c r="BP107" s="3"/>
      <c r="BQ107" s="3"/>
      <c r="BR107" s="3"/>
      <c r="BS107" s="14"/>
      <c r="BT107"/>
      <c r="BU107"/>
      <c r="BV107"/>
      <c r="BW107"/>
      <c r="BX107"/>
      <c r="BY107"/>
      <c r="BZ107"/>
      <c r="CA107"/>
      <c r="CB107"/>
      <c r="CC107"/>
      <c r="CD107"/>
      <c r="CE107"/>
      <c r="CF107"/>
      <c r="CG107"/>
      <c r="CH107"/>
      <c r="CI107"/>
      <c r="CJ107"/>
      <c r="CK107"/>
      <c r="CL107"/>
      <c r="CM107"/>
      <c r="CN107"/>
      <c r="CO107"/>
      <c r="CP107"/>
      <c r="CQ107"/>
      <c r="CR107"/>
      <c r="CS107"/>
      <c r="CT107" s="3"/>
      <c r="CU107" s="3"/>
      <c r="CV107" s="14"/>
      <c r="CW107" s="3"/>
      <c r="CX107" s="3"/>
      <c r="CY107" s="3"/>
      <c r="CZ107" s="3"/>
      <c r="DA107" s="3"/>
      <c r="DB107" s="3"/>
      <c r="DC107" s="3"/>
      <c r="DD107" s="3"/>
      <c r="DE107" s="3"/>
      <c r="DF107" s="3"/>
      <c r="DG107" s="3"/>
      <c r="DH107" s="3"/>
      <c r="DI107" s="3"/>
      <c r="DJ107" s="3"/>
      <c r="DK107" s="3"/>
      <c r="DL107" s="3"/>
      <c r="DM107" s="3"/>
      <c r="DN107" s="3"/>
      <c r="DO107" s="3"/>
      <c r="DP107" s="3"/>
      <c r="DQ107" s="3"/>
      <c r="DR107" s="3"/>
      <c r="DS107" s="3"/>
      <c r="DT107" s="3"/>
      <c r="DU107" s="3"/>
      <c r="DV107" s="3"/>
      <c r="DW107" s="3"/>
      <c r="DX107" s="3"/>
      <c r="DY107" s="3"/>
      <c r="DZ107" s="14"/>
      <c r="EA107" s="3"/>
      <c r="EB107" s="3"/>
      <c r="EC107" s="3"/>
      <c r="ED107" s="3"/>
      <c r="EE107" s="3"/>
    </row>
    <row r="108" spans="1:135" x14ac:dyDescent="0.3">
      <c r="A108" s="14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 s="3"/>
      <c r="AW108" s="3"/>
      <c r="AX108" s="3"/>
      <c r="AY108" s="3"/>
      <c r="AZ108" s="3"/>
      <c r="BA108" s="3"/>
      <c r="BB108" s="3"/>
      <c r="BC108" s="3"/>
      <c r="BD108" s="3"/>
      <c r="BE108" s="3"/>
      <c r="BF108" s="3"/>
      <c r="BG108" s="3"/>
      <c r="BH108" s="3"/>
      <c r="BI108" s="3"/>
      <c r="BJ108" s="3"/>
      <c r="BK108" s="3"/>
      <c r="BL108" s="3"/>
      <c r="BM108" s="3"/>
      <c r="BN108" s="3"/>
      <c r="BO108" s="3"/>
      <c r="BP108" s="3"/>
      <c r="BQ108" s="3"/>
      <c r="BR108" s="3"/>
      <c r="BS108" s="14"/>
      <c r="BT108"/>
      <c r="BU108"/>
      <c r="BV108"/>
      <c r="BW108"/>
      <c r="BX108"/>
      <c r="BY108"/>
      <c r="BZ108"/>
      <c r="CA108"/>
      <c r="CB108"/>
      <c r="CC108"/>
      <c r="CD108"/>
      <c r="CE108"/>
      <c r="CF108"/>
      <c r="CG108"/>
      <c r="CH108"/>
      <c r="CI108"/>
      <c r="CJ108"/>
      <c r="CK108"/>
      <c r="CL108"/>
      <c r="CM108"/>
      <c r="CN108"/>
      <c r="CO108"/>
      <c r="CP108"/>
      <c r="CQ108"/>
      <c r="CR108"/>
      <c r="CS108"/>
      <c r="CT108" s="3"/>
      <c r="CU108" s="3"/>
      <c r="CV108" s="14"/>
      <c r="CW108" s="3"/>
      <c r="CX108" s="3"/>
      <c r="CY108" s="3"/>
      <c r="CZ108" s="3"/>
      <c r="DA108" s="3"/>
      <c r="DB108" s="3"/>
      <c r="DC108" s="3"/>
      <c r="DD108" s="3"/>
      <c r="DE108" s="3"/>
      <c r="DF108" s="3"/>
      <c r="DG108" s="3"/>
      <c r="DH108" s="3"/>
      <c r="DI108" s="3"/>
      <c r="DJ108" s="3"/>
      <c r="DK108" s="3"/>
      <c r="DL108" s="3"/>
      <c r="DM108" s="3"/>
      <c r="DN108" s="3"/>
      <c r="DO108" s="3"/>
      <c r="DP108" s="3"/>
      <c r="DQ108" s="3"/>
      <c r="DR108" s="3"/>
      <c r="DS108" s="3"/>
      <c r="DT108" s="3"/>
      <c r="DU108" s="3"/>
      <c r="DV108" s="3"/>
      <c r="DW108" s="3"/>
      <c r="DX108" s="3"/>
      <c r="DY108" s="3"/>
      <c r="DZ108" s="14"/>
      <c r="EA108" s="3"/>
      <c r="EB108" s="3"/>
      <c r="EC108" s="3"/>
      <c r="ED108" s="3"/>
      <c r="EE108" s="3"/>
    </row>
    <row r="109" spans="1:135" x14ac:dyDescent="0.3">
      <c r="A109" s="14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 s="3"/>
      <c r="AW109" s="3"/>
      <c r="AX109" s="3"/>
      <c r="AY109" s="3"/>
      <c r="AZ109" s="3"/>
      <c r="BA109" s="3"/>
      <c r="BB109" s="3"/>
      <c r="BC109" s="3"/>
      <c r="BD109" s="3"/>
      <c r="BE109" s="3"/>
      <c r="BF109" s="3"/>
      <c r="BG109" s="3"/>
      <c r="BH109" s="3"/>
      <c r="BI109" s="3"/>
      <c r="BJ109" s="3"/>
      <c r="BK109" s="3"/>
      <c r="BL109" s="3"/>
      <c r="BM109" s="3"/>
      <c r="BN109" s="3"/>
      <c r="BO109" s="3"/>
      <c r="BP109" s="3"/>
      <c r="BQ109" s="3"/>
      <c r="BR109" s="3"/>
      <c r="BS109" s="14"/>
      <c r="BT109"/>
      <c r="BU109"/>
      <c r="BV109"/>
      <c r="BW109"/>
      <c r="BX109"/>
      <c r="BY109"/>
      <c r="BZ109"/>
      <c r="CA109"/>
      <c r="CB109"/>
      <c r="CC109"/>
      <c r="CD109"/>
      <c r="CE109"/>
      <c r="CF109"/>
      <c r="CG109"/>
      <c r="CH109"/>
      <c r="CI109"/>
      <c r="CJ109"/>
      <c r="CK109"/>
      <c r="CL109"/>
      <c r="CM109"/>
      <c r="CN109"/>
      <c r="CO109"/>
      <c r="CP109"/>
      <c r="CQ109"/>
      <c r="CR109"/>
      <c r="CS109"/>
      <c r="CT109" s="3"/>
      <c r="CU109" s="3"/>
      <c r="CV109" s="14"/>
      <c r="CW109" s="3"/>
      <c r="CX109" s="3"/>
      <c r="CY109" s="3"/>
      <c r="CZ109" s="3"/>
      <c r="DA109" s="3"/>
      <c r="DB109" s="3"/>
      <c r="DC109" s="3"/>
      <c r="DD109" s="3"/>
      <c r="DE109" s="3"/>
      <c r="DF109" s="3"/>
      <c r="DG109" s="3"/>
      <c r="DH109" s="3"/>
      <c r="DI109" s="3"/>
      <c r="DJ109" s="3"/>
      <c r="DK109" s="3"/>
      <c r="DL109" s="3"/>
      <c r="DM109" s="3"/>
      <c r="DN109" s="3"/>
      <c r="DO109" s="3"/>
      <c r="DP109" s="3"/>
      <c r="DQ109" s="3"/>
      <c r="DR109" s="3"/>
      <c r="DS109" s="3"/>
      <c r="DT109" s="3"/>
      <c r="DU109" s="3"/>
      <c r="DV109" s="3"/>
      <c r="DW109" s="3"/>
      <c r="DX109" s="3"/>
      <c r="DY109" s="3"/>
      <c r="DZ109" s="14"/>
      <c r="EA109" s="3"/>
      <c r="EB109" s="3"/>
      <c r="EC109" s="3"/>
      <c r="ED109" s="3"/>
      <c r="EE109" s="3"/>
    </row>
    <row r="110" spans="1:135" x14ac:dyDescent="0.3">
      <c r="A110" s="14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  <c r="BG110" s="3"/>
      <c r="BH110" s="3"/>
      <c r="BI110" s="3"/>
      <c r="BJ110" s="3"/>
      <c r="BK110" s="3"/>
      <c r="BL110" s="3"/>
      <c r="BM110" s="3"/>
      <c r="BN110" s="3"/>
      <c r="BO110" s="3"/>
      <c r="BP110" s="3"/>
      <c r="BQ110" s="3"/>
      <c r="BR110" s="3"/>
      <c r="BS110" s="14"/>
      <c r="BT110"/>
      <c r="BU110"/>
      <c r="BV110"/>
      <c r="BW110"/>
      <c r="BX110"/>
      <c r="BY110"/>
      <c r="BZ110"/>
      <c r="CA110"/>
      <c r="CB110"/>
      <c r="CC110"/>
      <c r="CD110"/>
      <c r="CE110"/>
      <c r="CF110"/>
      <c r="CG110"/>
      <c r="CH110"/>
      <c r="CI110"/>
      <c r="CJ110"/>
      <c r="CK110"/>
      <c r="CL110"/>
      <c r="CM110"/>
      <c r="CN110"/>
      <c r="CO110"/>
      <c r="CP110"/>
      <c r="CQ110"/>
      <c r="CR110"/>
      <c r="CS110"/>
      <c r="CT110" s="3"/>
      <c r="CU110" s="3"/>
      <c r="CV110" s="14"/>
      <c r="CW110" s="3"/>
      <c r="CX110" s="3"/>
      <c r="CY110" s="3"/>
      <c r="CZ110" s="3"/>
      <c r="DA110" s="3"/>
      <c r="DB110" s="3"/>
      <c r="DC110" s="3"/>
      <c r="DD110" s="3"/>
      <c r="DE110" s="3"/>
      <c r="DF110" s="3"/>
      <c r="DG110" s="3"/>
      <c r="DH110" s="3"/>
      <c r="DI110" s="3"/>
      <c r="DJ110" s="3"/>
      <c r="DK110" s="3"/>
      <c r="DL110" s="3"/>
      <c r="DM110" s="3"/>
      <c r="DN110" s="3"/>
      <c r="DO110" s="3"/>
      <c r="DP110" s="3"/>
      <c r="DQ110" s="3"/>
      <c r="DR110" s="3"/>
      <c r="DS110" s="3"/>
      <c r="DT110" s="3"/>
      <c r="DU110" s="3"/>
      <c r="DV110" s="3"/>
      <c r="DW110" s="3"/>
      <c r="DX110" s="3"/>
      <c r="DY110" s="3"/>
      <c r="DZ110" s="14"/>
      <c r="EA110" s="3"/>
      <c r="EB110" s="3"/>
      <c r="EC110" s="3"/>
      <c r="ED110" s="3"/>
      <c r="EE110" s="3"/>
    </row>
    <row r="111" spans="1:135" x14ac:dyDescent="0.3">
      <c r="A111" s="14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 s="3"/>
      <c r="AW111" s="3"/>
      <c r="AX111" s="3"/>
      <c r="AY111" s="3"/>
      <c r="AZ111" s="3"/>
      <c r="BA111" s="3"/>
      <c r="BB111" s="3"/>
      <c r="BC111" s="3"/>
      <c r="BD111" s="3"/>
      <c r="BE111" s="3"/>
      <c r="BF111" s="3"/>
      <c r="BG111" s="3"/>
      <c r="BH111" s="3"/>
      <c r="BI111" s="3"/>
      <c r="BJ111" s="3"/>
      <c r="BK111" s="3"/>
      <c r="BL111" s="3"/>
      <c r="BM111" s="3"/>
      <c r="BN111" s="3"/>
      <c r="BO111" s="3"/>
      <c r="BP111" s="3"/>
      <c r="BQ111" s="3"/>
      <c r="BR111" s="3"/>
      <c r="BS111" s="14"/>
      <c r="BT111"/>
      <c r="BU111"/>
      <c r="BV111"/>
      <c r="BW111"/>
      <c r="BX111"/>
      <c r="BY111"/>
      <c r="BZ111"/>
      <c r="CA111"/>
      <c r="CB111"/>
      <c r="CC111"/>
      <c r="CD111"/>
      <c r="CE111"/>
      <c r="CF111"/>
      <c r="CG111"/>
      <c r="CH111"/>
      <c r="CI111"/>
      <c r="CJ111"/>
      <c r="CK111"/>
      <c r="CL111"/>
      <c r="CM111"/>
      <c r="CN111"/>
      <c r="CO111"/>
      <c r="CP111"/>
      <c r="CQ111"/>
      <c r="CR111"/>
      <c r="CS111"/>
      <c r="CT111" s="3"/>
      <c r="CU111" s="3"/>
      <c r="CV111" s="14"/>
      <c r="CW111" s="3"/>
      <c r="CX111" s="3"/>
      <c r="CY111" s="3"/>
      <c r="CZ111" s="3"/>
      <c r="DA111" s="3"/>
      <c r="DB111" s="3"/>
      <c r="DC111" s="3"/>
      <c r="DD111" s="3"/>
      <c r="DE111" s="3"/>
      <c r="DF111" s="3"/>
      <c r="DG111" s="3"/>
      <c r="DH111" s="3"/>
      <c r="DI111" s="3"/>
      <c r="DJ111" s="3"/>
      <c r="DK111" s="3"/>
      <c r="DL111" s="3"/>
      <c r="DM111" s="3"/>
      <c r="DN111" s="3"/>
      <c r="DO111" s="3"/>
      <c r="DP111" s="3"/>
      <c r="DQ111" s="3"/>
      <c r="DR111" s="3"/>
      <c r="DS111" s="3"/>
      <c r="DT111" s="3"/>
      <c r="DU111" s="3"/>
      <c r="DV111" s="3"/>
      <c r="DW111" s="3"/>
      <c r="DX111" s="3"/>
      <c r="DY111" s="3"/>
      <c r="DZ111" s="14"/>
      <c r="EA111" s="3"/>
      <c r="EB111" s="3"/>
      <c r="EC111" s="3"/>
      <c r="ED111" s="3"/>
      <c r="EE111" s="3"/>
    </row>
    <row r="112" spans="1:135" x14ac:dyDescent="0.3">
      <c r="A112" s="14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 s="3"/>
      <c r="AW112" s="3"/>
      <c r="AX112" s="3"/>
      <c r="AY112" s="3"/>
      <c r="AZ112" s="3"/>
      <c r="BA112" s="3"/>
      <c r="BB112" s="3"/>
      <c r="BC112" s="3"/>
      <c r="BD112" s="3"/>
      <c r="BE112" s="3"/>
      <c r="BF112" s="3"/>
      <c r="BG112" s="3"/>
      <c r="BH112" s="3"/>
      <c r="BI112" s="3"/>
      <c r="BJ112" s="3"/>
      <c r="BK112" s="3"/>
      <c r="BL112" s="3"/>
      <c r="BM112" s="3"/>
      <c r="BN112" s="3"/>
      <c r="BO112" s="3"/>
      <c r="BP112" s="3"/>
      <c r="BQ112" s="3"/>
      <c r="BR112" s="3"/>
      <c r="BS112" s="14"/>
      <c r="BT112"/>
      <c r="BU112"/>
      <c r="BV112"/>
      <c r="BW112"/>
      <c r="BX112"/>
      <c r="BY112"/>
      <c r="BZ112"/>
      <c r="CA112"/>
      <c r="CB112"/>
      <c r="CC112"/>
      <c r="CD112"/>
      <c r="CE112"/>
      <c r="CF112"/>
      <c r="CG112"/>
      <c r="CH112"/>
      <c r="CI112"/>
      <c r="CJ112"/>
      <c r="CK112"/>
      <c r="CL112"/>
      <c r="CM112"/>
      <c r="CN112"/>
      <c r="CO112"/>
      <c r="CP112"/>
      <c r="CQ112"/>
      <c r="CR112"/>
      <c r="CS112"/>
      <c r="CT112" s="3"/>
      <c r="CU112" s="3"/>
      <c r="CV112" s="14"/>
      <c r="CW112" s="3"/>
      <c r="CX112" s="3"/>
      <c r="CY112" s="3"/>
      <c r="CZ112" s="3"/>
      <c r="DA112" s="3"/>
      <c r="DB112" s="3"/>
      <c r="DC112" s="3"/>
      <c r="DD112" s="3"/>
      <c r="DE112" s="3"/>
      <c r="DF112" s="3"/>
      <c r="DG112" s="3"/>
      <c r="DH112" s="3"/>
      <c r="DI112" s="3"/>
      <c r="DJ112" s="3"/>
      <c r="DK112" s="3"/>
      <c r="DL112" s="3"/>
      <c r="DM112" s="3"/>
      <c r="DN112" s="3"/>
      <c r="DO112" s="3"/>
      <c r="DP112" s="3"/>
      <c r="DQ112" s="3"/>
      <c r="DR112" s="3"/>
      <c r="DS112" s="3"/>
      <c r="DT112" s="3"/>
      <c r="DU112" s="3"/>
      <c r="DV112" s="3"/>
      <c r="DW112" s="3"/>
      <c r="DX112" s="3"/>
      <c r="DY112" s="3"/>
      <c r="DZ112" s="14"/>
      <c r="EA112" s="3"/>
      <c r="EB112" s="3"/>
      <c r="EC112" s="3"/>
      <c r="ED112" s="3"/>
      <c r="EE112" s="3"/>
    </row>
    <row r="113" spans="1:135" x14ac:dyDescent="0.3">
      <c r="A113" s="14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 s="3"/>
      <c r="AW113" s="3"/>
      <c r="AX113" s="3"/>
      <c r="AY113" s="3"/>
      <c r="AZ113" s="3"/>
      <c r="BA113" s="3"/>
      <c r="BB113" s="3"/>
      <c r="BC113" s="3"/>
      <c r="BD113" s="3"/>
      <c r="BE113" s="3"/>
      <c r="BF113" s="3"/>
      <c r="BG113" s="3"/>
      <c r="BH113" s="3"/>
      <c r="BI113" s="3"/>
      <c r="BJ113" s="3"/>
      <c r="BK113" s="3"/>
      <c r="BL113" s="3"/>
      <c r="BM113" s="3"/>
      <c r="BN113" s="3"/>
      <c r="BO113" s="3"/>
      <c r="BP113" s="3"/>
      <c r="BQ113" s="3"/>
      <c r="BR113" s="3"/>
      <c r="BS113" s="14"/>
      <c r="BT113"/>
      <c r="BU113"/>
      <c r="BV113"/>
      <c r="BW113"/>
      <c r="BX113"/>
      <c r="BY113"/>
      <c r="BZ113"/>
      <c r="CA113"/>
      <c r="CB113"/>
      <c r="CC113"/>
      <c r="CD113"/>
      <c r="CE113"/>
      <c r="CF113"/>
      <c r="CG113"/>
      <c r="CH113"/>
      <c r="CI113"/>
      <c r="CJ113"/>
      <c r="CK113"/>
      <c r="CL113"/>
      <c r="CM113"/>
      <c r="CN113"/>
      <c r="CO113"/>
      <c r="CP113"/>
      <c r="CQ113"/>
      <c r="CR113"/>
      <c r="CS113"/>
      <c r="CT113" s="3"/>
      <c r="CU113" s="3"/>
      <c r="CV113" s="14"/>
      <c r="CW113" s="3"/>
      <c r="CX113" s="3"/>
      <c r="CY113" s="3"/>
      <c r="CZ113" s="3"/>
      <c r="DA113" s="3"/>
      <c r="DB113" s="3"/>
      <c r="DC113" s="3"/>
      <c r="DD113" s="3"/>
      <c r="DE113" s="3"/>
      <c r="DF113" s="3"/>
      <c r="DG113" s="3"/>
      <c r="DH113" s="3"/>
      <c r="DI113" s="3"/>
      <c r="DJ113" s="3"/>
      <c r="DK113" s="3"/>
      <c r="DL113" s="3"/>
      <c r="DM113" s="3"/>
      <c r="DN113" s="3"/>
      <c r="DO113" s="3"/>
      <c r="DP113" s="3"/>
      <c r="DQ113" s="3"/>
      <c r="DR113" s="3"/>
      <c r="DS113" s="3"/>
      <c r="DT113" s="3"/>
      <c r="DU113" s="3"/>
      <c r="DV113" s="3"/>
      <c r="DW113" s="3"/>
      <c r="DX113" s="3"/>
      <c r="DY113" s="3"/>
      <c r="DZ113" s="14"/>
      <c r="EA113" s="3"/>
      <c r="EB113" s="3"/>
      <c r="EC113" s="3"/>
      <c r="ED113" s="3"/>
      <c r="EE113" s="3"/>
    </row>
    <row r="114" spans="1:135" x14ac:dyDescent="0.3">
      <c r="A114" s="14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 s="3"/>
      <c r="AW114" s="3"/>
      <c r="AX114" s="3"/>
      <c r="AY114" s="3"/>
      <c r="AZ114" s="3"/>
      <c r="BA114" s="3"/>
      <c r="BB114" s="3"/>
      <c r="BC114" s="3"/>
      <c r="BD114" s="3"/>
      <c r="BE114" s="3"/>
      <c r="BF114" s="3"/>
      <c r="BG114" s="3"/>
      <c r="BH114" s="3"/>
      <c r="BI114" s="3"/>
      <c r="BJ114" s="3"/>
      <c r="BK114" s="3"/>
      <c r="BL114" s="3"/>
      <c r="BM114" s="3"/>
      <c r="BN114" s="3"/>
      <c r="BO114" s="3"/>
      <c r="BP114" s="3"/>
      <c r="BQ114" s="3"/>
      <c r="BR114" s="3"/>
      <c r="BS114" s="14"/>
      <c r="BT114"/>
      <c r="BU114"/>
      <c r="BV114"/>
      <c r="BW114"/>
      <c r="BX114"/>
      <c r="BY114"/>
      <c r="BZ114"/>
      <c r="CA114"/>
      <c r="CB114"/>
      <c r="CC114"/>
      <c r="CD114"/>
      <c r="CE114"/>
      <c r="CF114"/>
      <c r="CG114"/>
      <c r="CH114"/>
      <c r="CI114"/>
      <c r="CJ114"/>
      <c r="CK114"/>
      <c r="CL114"/>
      <c r="CM114"/>
      <c r="CN114"/>
      <c r="CO114"/>
      <c r="CP114"/>
      <c r="CQ114"/>
      <c r="CR114"/>
      <c r="CS114"/>
      <c r="CT114" s="3"/>
      <c r="CU114" s="3"/>
      <c r="CV114" s="14"/>
      <c r="CW114" s="3"/>
      <c r="CX114" s="3"/>
      <c r="CY114" s="3"/>
      <c r="CZ114" s="3"/>
      <c r="DA114" s="3"/>
      <c r="DB114" s="3"/>
      <c r="DC114" s="3"/>
      <c r="DD114" s="3"/>
      <c r="DE114" s="3"/>
      <c r="DF114" s="3"/>
      <c r="DG114" s="3"/>
      <c r="DH114" s="3"/>
      <c r="DI114" s="3"/>
      <c r="DJ114" s="3"/>
      <c r="DK114" s="3"/>
      <c r="DL114" s="3"/>
      <c r="DM114" s="3"/>
      <c r="DN114" s="3"/>
      <c r="DO114" s="3"/>
      <c r="DP114" s="3"/>
      <c r="DQ114" s="3"/>
      <c r="DR114" s="3"/>
      <c r="DS114" s="3"/>
      <c r="DT114" s="3"/>
      <c r="DU114" s="3"/>
      <c r="DV114" s="3"/>
      <c r="DW114" s="3"/>
      <c r="DX114" s="3"/>
      <c r="DY114" s="3"/>
      <c r="DZ114" s="14"/>
      <c r="EA114" s="3"/>
      <c r="EB114" s="3"/>
      <c r="EC114" s="3"/>
      <c r="ED114" s="3"/>
      <c r="EE114" s="3"/>
    </row>
    <row r="115" spans="1:135" x14ac:dyDescent="0.3">
      <c r="A115" s="14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 s="3"/>
      <c r="AW115" s="3"/>
      <c r="AX115" s="3"/>
      <c r="AY115" s="3"/>
      <c r="AZ115" s="3"/>
      <c r="BA115" s="3"/>
      <c r="BB115" s="3"/>
      <c r="BC115" s="3"/>
      <c r="BD115" s="3"/>
      <c r="BE115" s="3"/>
      <c r="BF115" s="3"/>
      <c r="BG115" s="3"/>
      <c r="BH115" s="3"/>
      <c r="BI115" s="3"/>
      <c r="BJ115" s="3"/>
      <c r="BK115" s="3"/>
      <c r="BL115" s="3"/>
      <c r="BM115" s="3"/>
      <c r="BN115" s="3"/>
      <c r="BO115" s="3"/>
      <c r="BP115" s="3"/>
      <c r="BQ115" s="3"/>
      <c r="BR115" s="3"/>
      <c r="BS115" s="14"/>
      <c r="BT115"/>
      <c r="BU115"/>
      <c r="BV115"/>
      <c r="BW115"/>
      <c r="BX115"/>
      <c r="BY115"/>
      <c r="BZ115"/>
      <c r="CA115"/>
      <c r="CB115"/>
      <c r="CC115"/>
      <c r="CD115"/>
      <c r="CE115"/>
      <c r="CF115"/>
      <c r="CG115"/>
      <c r="CH115"/>
      <c r="CI115"/>
      <c r="CJ115"/>
      <c r="CK115"/>
      <c r="CL115"/>
      <c r="CM115"/>
      <c r="CN115"/>
      <c r="CO115"/>
      <c r="CP115"/>
      <c r="CQ115"/>
      <c r="CR115"/>
      <c r="CS115"/>
      <c r="CT115" s="3"/>
      <c r="CU115" s="3"/>
      <c r="CV115" s="14"/>
      <c r="CW115" s="3"/>
      <c r="CX115" s="3"/>
      <c r="CY115" s="3"/>
      <c r="CZ115" s="3"/>
      <c r="DA115" s="3"/>
      <c r="DB115" s="3"/>
      <c r="DC115" s="3"/>
      <c r="DD115" s="3"/>
      <c r="DE115" s="3"/>
      <c r="DF115" s="3"/>
      <c r="DG115" s="3"/>
      <c r="DH115" s="3"/>
      <c r="DI115" s="3"/>
      <c r="DJ115" s="3"/>
      <c r="DK115" s="3"/>
      <c r="DL115" s="3"/>
      <c r="DM115" s="3"/>
      <c r="DN115" s="3"/>
      <c r="DO115" s="3"/>
      <c r="DP115" s="3"/>
      <c r="DQ115" s="3"/>
      <c r="DR115" s="3"/>
      <c r="DS115" s="3"/>
      <c r="DT115" s="3"/>
      <c r="DU115" s="3"/>
      <c r="DV115" s="3"/>
      <c r="DW115" s="3"/>
      <c r="DX115" s="3"/>
      <c r="DY115" s="3"/>
      <c r="DZ115" s="14"/>
      <c r="EA115" s="3"/>
      <c r="EB115" s="3"/>
      <c r="EC115" s="3"/>
      <c r="ED115" s="3"/>
      <c r="EE115" s="3"/>
    </row>
    <row r="116" spans="1:135" x14ac:dyDescent="0.3">
      <c r="A116" s="14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  <c r="BI116" s="3"/>
      <c r="BJ116" s="3"/>
      <c r="BK116" s="3"/>
      <c r="BL116" s="3"/>
      <c r="BM116" s="3"/>
      <c r="BN116" s="3"/>
      <c r="BO116" s="3"/>
      <c r="BP116" s="3"/>
      <c r="BQ116" s="3"/>
      <c r="BR116" s="3"/>
      <c r="BS116" s="14"/>
      <c r="BT116"/>
      <c r="BU116"/>
      <c r="BV116"/>
      <c r="BW116"/>
      <c r="BX116"/>
      <c r="BY116"/>
      <c r="BZ116"/>
      <c r="CA116"/>
      <c r="CB116"/>
      <c r="CC116"/>
      <c r="CD116"/>
      <c r="CE116"/>
      <c r="CF116"/>
      <c r="CG116"/>
      <c r="CH116"/>
      <c r="CI116"/>
      <c r="CJ116"/>
      <c r="CK116"/>
      <c r="CL116"/>
      <c r="CM116"/>
      <c r="CN116"/>
      <c r="CO116"/>
      <c r="CP116"/>
      <c r="CQ116"/>
      <c r="CR116"/>
      <c r="CS116"/>
      <c r="CT116" s="3"/>
      <c r="CU116" s="3"/>
      <c r="CV116" s="14"/>
      <c r="CW116" s="3"/>
      <c r="CX116" s="3"/>
      <c r="CY116" s="3"/>
      <c r="CZ116" s="3"/>
      <c r="DA116" s="3"/>
      <c r="DB116" s="3"/>
      <c r="DC116" s="3"/>
      <c r="DD116" s="3"/>
      <c r="DE116" s="3"/>
      <c r="DF116" s="3"/>
      <c r="DG116" s="3"/>
      <c r="DH116" s="3"/>
      <c r="DI116" s="3"/>
      <c r="DJ116" s="3"/>
      <c r="DK116" s="3"/>
      <c r="DL116" s="3"/>
      <c r="DM116" s="3"/>
      <c r="DN116" s="3"/>
      <c r="DO116" s="3"/>
      <c r="DP116" s="3"/>
      <c r="DQ116" s="3"/>
      <c r="DR116" s="3"/>
      <c r="DS116" s="3"/>
      <c r="DT116" s="3"/>
      <c r="DU116" s="3"/>
      <c r="DV116" s="3"/>
      <c r="DW116" s="3"/>
      <c r="DX116" s="3"/>
      <c r="DY116" s="3"/>
      <c r="DZ116" s="14"/>
      <c r="EA116" s="3"/>
      <c r="EB116" s="3"/>
      <c r="EC116" s="3"/>
      <c r="ED116" s="3"/>
      <c r="EE116" s="3"/>
    </row>
    <row r="117" spans="1:135" x14ac:dyDescent="0.3">
      <c r="A117" s="14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/>
      <c r="BG117" s="3"/>
      <c r="BH117" s="3"/>
      <c r="BI117" s="3"/>
      <c r="BJ117" s="3"/>
      <c r="BK117" s="3"/>
      <c r="BL117" s="3"/>
      <c r="BM117" s="3"/>
      <c r="BN117" s="3"/>
      <c r="BO117" s="3"/>
      <c r="BP117" s="3"/>
      <c r="BQ117" s="3"/>
      <c r="BR117" s="3"/>
      <c r="BS117" s="14"/>
      <c r="BT117"/>
      <c r="BU117"/>
      <c r="BV117"/>
      <c r="BW117"/>
      <c r="BX117"/>
      <c r="BY117"/>
      <c r="BZ117"/>
      <c r="CA117"/>
      <c r="CB117"/>
      <c r="CC117"/>
      <c r="CD117"/>
      <c r="CE117"/>
      <c r="CF117"/>
      <c r="CG117"/>
      <c r="CH117"/>
      <c r="CI117"/>
      <c r="CJ117"/>
      <c r="CK117"/>
      <c r="CL117"/>
      <c r="CM117"/>
      <c r="CN117"/>
      <c r="CO117"/>
      <c r="CP117"/>
      <c r="CQ117"/>
      <c r="CR117"/>
      <c r="CS117"/>
      <c r="CT117" s="3"/>
      <c r="CU117" s="3"/>
      <c r="CV117" s="14"/>
      <c r="CW117" s="3"/>
      <c r="CX117" s="3"/>
      <c r="CY117" s="3"/>
      <c r="CZ117" s="3"/>
      <c r="DA117" s="3"/>
      <c r="DB117" s="3"/>
      <c r="DC117" s="3"/>
      <c r="DD117" s="3"/>
      <c r="DE117" s="3"/>
      <c r="DF117" s="3"/>
      <c r="DG117" s="3"/>
      <c r="DH117" s="3"/>
      <c r="DI117" s="3"/>
      <c r="DJ117" s="3"/>
      <c r="DK117" s="3"/>
      <c r="DL117" s="3"/>
      <c r="DM117" s="3"/>
      <c r="DN117" s="3"/>
      <c r="DO117" s="3"/>
      <c r="DP117" s="3"/>
      <c r="DQ117" s="3"/>
      <c r="DR117" s="3"/>
      <c r="DS117" s="3"/>
      <c r="DT117" s="3"/>
      <c r="DU117" s="3"/>
      <c r="DV117" s="3"/>
      <c r="DW117" s="3"/>
      <c r="DX117" s="3"/>
      <c r="DY117" s="3"/>
      <c r="DZ117" s="14"/>
      <c r="EA117" s="3"/>
      <c r="EB117" s="3"/>
      <c r="EC117" s="3"/>
      <c r="ED117" s="3"/>
      <c r="EE117" s="3"/>
    </row>
    <row r="118" spans="1:135" x14ac:dyDescent="0.3">
      <c r="A118" s="14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/>
      <c r="BG118" s="3"/>
      <c r="BH118" s="3"/>
      <c r="BI118" s="3"/>
      <c r="BJ118" s="3"/>
      <c r="BK118" s="3"/>
      <c r="BL118" s="3"/>
      <c r="BM118" s="3"/>
      <c r="BN118" s="3"/>
      <c r="BO118" s="3"/>
      <c r="BP118" s="3"/>
      <c r="BQ118" s="3"/>
      <c r="BR118" s="3"/>
      <c r="BS118" s="14"/>
      <c r="BT118"/>
      <c r="BU118"/>
      <c r="BV118"/>
      <c r="BW118"/>
      <c r="BX118"/>
      <c r="BY118"/>
      <c r="BZ118"/>
      <c r="CA118"/>
      <c r="CB118"/>
      <c r="CC118"/>
      <c r="CD118"/>
      <c r="CE118"/>
      <c r="CF118"/>
      <c r="CG118"/>
      <c r="CH118"/>
      <c r="CI118"/>
      <c r="CJ118"/>
      <c r="CK118"/>
      <c r="CL118"/>
      <c r="CM118"/>
      <c r="CN118"/>
      <c r="CO118"/>
      <c r="CP118"/>
      <c r="CQ118"/>
      <c r="CR118"/>
      <c r="CS118"/>
      <c r="CT118" s="3"/>
      <c r="CU118" s="3"/>
      <c r="CV118" s="14"/>
      <c r="CW118" s="3"/>
      <c r="CX118" s="3"/>
      <c r="CY118" s="3"/>
      <c r="CZ118" s="3"/>
      <c r="DA118" s="3"/>
      <c r="DB118" s="3"/>
      <c r="DC118" s="3"/>
      <c r="DD118" s="3"/>
      <c r="DE118" s="3"/>
      <c r="DF118" s="3"/>
      <c r="DG118" s="3"/>
      <c r="DH118" s="3"/>
      <c r="DI118" s="3"/>
      <c r="DJ118" s="3"/>
      <c r="DK118" s="3"/>
      <c r="DL118" s="3"/>
      <c r="DM118" s="3"/>
      <c r="DN118" s="3"/>
      <c r="DO118" s="3"/>
      <c r="DP118" s="3"/>
      <c r="DQ118" s="3"/>
      <c r="DR118" s="3"/>
      <c r="DS118" s="3"/>
      <c r="DT118" s="3"/>
      <c r="DU118" s="3"/>
      <c r="DV118" s="3"/>
      <c r="DW118" s="3"/>
      <c r="DX118" s="3"/>
      <c r="DY118" s="3"/>
      <c r="DZ118" s="14"/>
      <c r="EA118" s="3"/>
      <c r="EB118" s="3"/>
      <c r="EC118" s="3"/>
      <c r="ED118" s="3"/>
      <c r="EE118" s="3"/>
    </row>
    <row r="119" spans="1:135" x14ac:dyDescent="0.3">
      <c r="A119" s="14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  <c r="BG119" s="3"/>
      <c r="BH119" s="3"/>
      <c r="BI119" s="3"/>
      <c r="BJ119" s="3"/>
      <c r="BK119" s="3"/>
      <c r="BL119" s="3"/>
      <c r="BM119" s="3"/>
      <c r="BN119" s="3"/>
      <c r="BO119" s="3"/>
      <c r="BP119" s="3"/>
      <c r="BQ119" s="3"/>
      <c r="BR119" s="3"/>
      <c r="BS119" s="14"/>
      <c r="BT119"/>
      <c r="BU119"/>
      <c r="BV119"/>
      <c r="BW119"/>
      <c r="BX119"/>
      <c r="BY119"/>
      <c r="BZ119"/>
      <c r="CA119"/>
      <c r="CB119"/>
      <c r="CC119"/>
      <c r="CD119"/>
      <c r="CE119"/>
      <c r="CF119"/>
      <c r="CG119"/>
      <c r="CH119"/>
      <c r="CI119"/>
      <c r="CJ119"/>
      <c r="CK119"/>
      <c r="CL119"/>
      <c r="CM119"/>
      <c r="CN119"/>
      <c r="CO119"/>
      <c r="CP119"/>
      <c r="CQ119"/>
      <c r="CR119"/>
      <c r="CS119"/>
      <c r="CT119" s="3"/>
      <c r="CU119" s="3"/>
      <c r="CV119" s="14"/>
      <c r="CW119" s="3"/>
      <c r="CX119" s="3"/>
      <c r="CY119" s="3"/>
      <c r="CZ119" s="3"/>
      <c r="DA119" s="3"/>
      <c r="DB119" s="3"/>
      <c r="DC119" s="3"/>
      <c r="DD119" s="3"/>
      <c r="DE119" s="3"/>
      <c r="DF119" s="3"/>
      <c r="DG119" s="3"/>
      <c r="DH119" s="3"/>
      <c r="DI119" s="3"/>
      <c r="DJ119" s="3"/>
      <c r="DK119" s="3"/>
      <c r="DL119" s="3"/>
      <c r="DM119" s="3"/>
      <c r="DN119" s="3"/>
      <c r="DO119" s="3"/>
      <c r="DP119" s="3"/>
      <c r="DQ119" s="3"/>
      <c r="DR119" s="3"/>
      <c r="DS119" s="3"/>
      <c r="DT119" s="3"/>
      <c r="DU119" s="3"/>
      <c r="DV119" s="3"/>
      <c r="DW119" s="3"/>
      <c r="DX119" s="3"/>
      <c r="DY119" s="3"/>
      <c r="DZ119" s="14"/>
      <c r="EA119" s="3"/>
      <c r="EB119" s="3"/>
      <c r="EC119" s="3"/>
      <c r="ED119" s="3"/>
      <c r="EE119" s="3"/>
    </row>
    <row r="120" spans="1:135" x14ac:dyDescent="0.3">
      <c r="A120" s="14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 s="3"/>
      <c r="AW120" s="3"/>
      <c r="AX120" s="3"/>
      <c r="AY120" s="3"/>
      <c r="AZ120" s="3"/>
      <c r="BA120" s="3"/>
      <c r="BB120" s="3"/>
      <c r="BC120" s="3"/>
      <c r="BD120" s="3"/>
      <c r="BE120" s="3"/>
      <c r="BF120" s="3"/>
      <c r="BG120" s="3"/>
      <c r="BH120" s="3"/>
      <c r="BI120" s="3"/>
      <c r="BJ120" s="3"/>
      <c r="BK120" s="3"/>
      <c r="BL120" s="3"/>
      <c r="BM120" s="3"/>
      <c r="BN120" s="3"/>
      <c r="BO120" s="3"/>
      <c r="BP120" s="3"/>
      <c r="BQ120" s="3"/>
      <c r="BR120" s="3"/>
      <c r="BS120" s="14"/>
      <c r="BT120"/>
      <c r="BU120"/>
      <c r="BV120"/>
      <c r="BW120"/>
      <c r="BX120"/>
      <c r="BY120"/>
      <c r="BZ120"/>
      <c r="CA120"/>
      <c r="CB120"/>
      <c r="CC120"/>
      <c r="CD120"/>
      <c r="CE120"/>
      <c r="CF120"/>
      <c r="CG120"/>
      <c r="CH120"/>
      <c r="CI120"/>
      <c r="CJ120"/>
      <c r="CK120"/>
      <c r="CL120"/>
      <c r="CM120"/>
      <c r="CN120"/>
      <c r="CO120"/>
      <c r="CP120"/>
      <c r="CQ120"/>
      <c r="CR120"/>
      <c r="CS120"/>
      <c r="CT120" s="3"/>
      <c r="CU120" s="3"/>
      <c r="CV120" s="14"/>
      <c r="CW120" s="3"/>
      <c r="CX120" s="3"/>
      <c r="CY120" s="3"/>
      <c r="CZ120" s="3"/>
      <c r="DA120" s="3"/>
      <c r="DB120" s="3"/>
      <c r="DC120" s="3"/>
      <c r="DD120" s="3"/>
      <c r="DE120" s="3"/>
      <c r="DF120" s="3"/>
      <c r="DG120" s="3"/>
      <c r="DH120" s="3"/>
      <c r="DI120" s="3"/>
      <c r="DJ120" s="3"/>
      <c r="DK120" s="3"/>
      <c r="DL120" s="3"/>
      <c r="DM120" s="3"/>
      <c r="DN120" s="3"/>
      <c r="DO120" s="3"/>
      <c r="DP120" s="3"/>
      <c r="DQ120" s="3"/>
      <c r="DR120" s="3"/>
      <c r="DS120" s="3"/>
      <c r="DT120" s="3"/>
      <c r="DU120" s="3"/>
      <c r="DV120" s="3"/>
      <c r="DW120" s="3"/>
      <c r="DX120" s="3"/>
      <c r="DY120" s="3"/>
      <c r="DZ120" s="14"/>
      <c r="EA120" s="3"/>
      <c r="EB120" s="3"/>
      <c r="EC120" s="3"/>
      <c r="ED120" s="3"/>
      <c r="EE120" s="3"/>
    </row>
    <row r="121" spans="1:135" x14ac:dyDescent="0.3">
      <c r="A121" s="14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 s="3"/>
      <c r="AW121" s="3"/>
      <c r="AX121" s="3"/>
      <c r="AY121" s="3"/>
      <c r="AZ121" s="3"/>
      <c r="BA121" s="3"/>
      <c r="BB121" s="3"/>
      <c r="BC121" s="3"/>
      <c r="BD121" s="3"/>
      <c r="BE121" s="3"/>
      <c r="BF121" s="3"/>
      <c r="BG121" s="3"/>
      <c r="BH121" s="3"/>
      <c r="BI121" s="3"/>
      <c r="BJ121" s="3"/>
      <c r="BK121" s="3"/>
      <c r="BL121" s="3"/>
      <c r="BM121" s="3"/>
      <c r="BN121" s="3"/>
      <c r="BO121" s="3"/>
      <c r="BP121" s="3"/>
      <c r="BQ121" s="3"/>
      <c r="BR121" s="3"/>
      <c r="BS121" s="14"/>
      <c r="BT121"/>
      <c r="BU121"/>
      <c r="BV121"/>
      <c r="BW121"/>
      <c r="BX121"/>
      <c r="BY121"/>
      <c r="BZ121"/>
      <c r="CA121"/>
      <c r="CB121"/>
      <c r="CC121"/>
      <c r="CD121"/>
      <c r="CE121"/>
      <c r="CF121"/>
      <c r="CG121"/>
      <c r="CH121"/>
      <c r="CI121"/>
      <c r="CJ121"/>
      <c r="CK121"/>
      <c r="CL121"/>
      <c r="CM121"/>
      <c r="CN121"/>
      <c r="CO121"/>
      <c r="CP121"/>
      <c r="CQ121"/>
      <c r="CR121"/>
      <c r="CS121"/>
      <c r="CT121" s="3"/>
      <c r="CU121" s="3"/>
      <c r="CV121" s="14"/>
      <c r="CW121" s="3"/>
      <c r="CX121" s="3"/>
      <c r="CY121" s="3"/>
      <c r="CZ121" s="3"/>
      <c r="DA121" s="3"/>
      <c r="DB121" s="3"/>
      <c r="DC121" s="3"/>
      <c r="DD121" s="3"/>
      <c r="DE121" s="3"/>
      <c r="DF121" s="3"/>
      <c r="DG121" s="3"/>
      <c r="DH121" s="3"/>
      <c r="DI121" s="3"/>
      <c r="DJ121" s="3"/>
      <c r="DK121" s="3"/>
      <c r="DL121" s="3"/>
      <c r="DM121" s="3"/>
      <c r="DN121" s="3"/>
      <c r="DO121" s="3"/>
      <c r="DP121" s="3"/>
      <c r="DQ121" s="3"/>
      <c r="DR121" s="3"/>
      <c r="DS121" s="3"/>
      <c r="DT121" s="3"/>
      <c r="DU121" s="3"/>
      <c r="DV121" s="3"/>
      <c r="DW121" s="3"/>
      <c r="DX121" s="3"/>
      <c r="DY121" s="3"/>
      <c r="DZ121" s="14"/>
      <c r="EA121" s="3"/>
      <c r="EB121" s="3"/>
      <c r="EC121" s="3"/>
      <c r="ED121" s="3"/>
      <c r="EE121" s="3"/>
    </row>
    <row r="122" spans="1:135" x14ac:dyDescent="0.3">
      <c r="A122" s="14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  <c r="BG122" s="3"/>
      <c r="BH122" s="3"/>
      <c r="BI122" s="3"/>
      <c r="BJ122" s="3"/>
      <c r="BK122" s="3"/>
      <c r="BL122" s="3"/>
      <c r="BM122" s="3"/>
      <c r="BN122" s="3"/>
      <c r="BO122" s="3"/>
      <c r="BP122" s="3"/>
      <c r="BQ122" s="3"/>
      <c r="BR122" s="3"/>
      <c r="BS122" s="14"/>
      <c r="BT122"/>
      <c r="BU122"/>
      <c r="BV122"/>
      <c r="BW122"/>
      <c r="BX122"/>
      <c r="BY122"/>
      <c r="BZ122"/>
      <c r="CA122"/>
      <c r="CB122"/>
      <c r="CC122"/>
      <c r="CD122"/>
      <c r="CE122"/>
      <c r="CF122"/>
      <c r="CG122"/>
      <c r="CH122"/>
      <c r="CI122"/>
      <c r="CJ122"/>
      <c r="CK122"/>
      <c r="CL122"/>
      <c r="CM122"/>
      <c r="CN122"/>
      <c r="CO122"/>
      <c r="CP122"/>
      <c r="CQ122"/>
      <c r="CR122"/>
      <c r="CS122"/>
      <c r="CT122" s="3"/>
      <c r="CU122" s="3"/>
      <c r="CV122" s="14"/>
      <c r="CW122" s="3"/>
      <c r="CX122" s="3"/>
      <c r="CY122" s="3"/>
      <c r="CZ122" s="3"/>
      <c r="DA122" s="3"/>
      <c r="DB122" s="3"/>
      <c r="DC122" s="3"/>
      <c r="DD122" s="3"/>
      <c r="DE122" s="3"/>
      <c r="DF122" s="3"/>
      <c r="DG122" s="3"/>
      <c r="DH122" s="3"/>
      <c r="DI122" s="3"/>
      <c r="DJ122" s="3"/>
      <c r="DK122" s="3"/>
      <c r="DL122" s="3"/>
      <c r="DM122" s="3"/>
      <c r="DN122" s="3"/>
      <c r="DO122" s="3"/>
      <c r="DP122" s="3"/>
      <c r="DQ122" s="3"/>
      <c r="DR122" s="3"/>
      <c r="DS122" s="3"/>
      <c r="DT122" s="3"/>
      <c r="DU122" s="3"/>
      <c r="DV122" s="3"/>
      <c r="DW122" s="3"/>
      <c r="DX122" s="3"/>
      <c r="DY122" s="3"/>
      <c r="DZ122" s="14"/>
      <c r="EA122" s="3"/>
      <c r="EB122" s="3"/>
      <c r="EC122" s="3"/>
      <c r="ED122" s="3"/>
      <c r="EE122" s="3"/>
    </row>
    <row r="123" spans="1:135" x14ac:dyDescent="0.3">
      <c r="A123" s="14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/>
      <c r="BR123" s="3"/>
      <c r="BS123" s="14"/>
      <c r="BT123"/>
      <c r="BU123"/>
      <c r="BV123"/>
      <c r="BW123"/>
      <c r="BX123"/>
      <c r="BY123"/>
      <c r="BZ123"/>
      <c r="CA123"/>
      <c r="CB123"/>
      <c r="CC123"/>
      <c r="CD123"/>
      <c r="CE123"/>
      <c r="CF123"/>
      <c r="CG123"/>
      <c r="CH123"/>
      <c r="CI123"/>
      <c r="CJ123"/>
      <c r="CK123"/>
      <c r="CL123"/>
      <c r="CM123"/>
      <c r="CN123"/>
      <c r="CO123"/>
      <c r="CP123"/>
      <c r="CQ123"/>
      <c r="CR123"/>
      <c r="CS123"/>
      <c r="CT123" s="3"/>
      <c r="CU123" s="3"/>
      <c r="CV123" s="14"/>
      <c r="CW123" s="3"/>
      <c r="CX123" s="3"/>
      <c r="CY123" s="3"/>
      <c r="CZ123" s="3"/>
      <c r="DA123" s="3"/>
      <c r="DB123" s="3"/>
      <c r="DC123" s="3"/>
      <c r="DD123" s="3"/>
      <c r="DE123" s="3"/>
      <c r="DF123" s="3"/>
      <c r="DG123" s="3"/>
      <c r="DH123" s="3"/>
      <c r="DI123" s="3"/>
      <c r="DJ123" s="3"/>
      <c r="DK123" s="3"/>
      <c r="DL123" s="3"/>
      <c r="DM123" s="3"/>
      <c r="DN123" s="3"/>
      <c r="DO123" s="3"/>
      <c r="DP123" s="3"/>
      <c r="DQ123" s="3"/>
      <c r="DR123" s="3"/>
      <c r="DS123" s="3"/>
      <c r="DT123" s="3"/>
      <c r="DU123" s="3"/>
      <c r="DV123" s="3"/>
      <c r="DW123" s="3"/>
      <c r="DX123" s="3"/>
      <c r="DY123" s="3"/>
      <c r="DZ123" s="14"/>
      <c r="EA123" s="3"/>
      <c r="EB123" s="3"/>
      <c r="EC123" s="3"/>
      <c r="ED123" s="3"/>
      <c r="EE123" s="3"/>
    </row>
    <row r="124" spans="1:135" x14ac:dyDescent="0.3">
      <c r="A124" s="14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  <c r="BG124" s="3"/>
      <c r="BH124" s="3"/>
      <c r="BI124" s="3"/>
      <c r="BJ124" s="3"/>
      <c r="BK124" s="3"/>
      <c r="BL124" s="3"/>
      <c r="BM124" s="3"/>
      <c r="BN124" s="3"/>
      <c r="BO124" s="3"/>
      <c r="BP124" s="3"/>
      <c r="BQ124" s="3"/>
      <c r="BR124" s="3"/>
      <c r="BS124" s="14"/>
      <c r="BT124"/>
      <c r="BU124"/>
      <c r="BV124"/>
      <c r="BW124"/>
      <c r="BX124"/>
      <c r="BY124"/>
      <c r="BZ124"/>
      <c r="CA124"/>
      <c r="CB124"/>
      <c r="CC124"/>
      <c r="CD124"/>
      <c r="CE124"/>
      <c r="CF124"/>
      <c r="CG124"/>
      <c r="CH124"/>
      <c r="CI124"/>
      <c r="CJ124"/>
      <c r="CK124"/>
      <c r="CL124"/>
      <c r="CM124"/>
      <c r="CN124"/>
      <c r="CO124"/>
      <c r="CP124"/>
      <c r="CQ124"/>
      <c r="CR124"/>
      <c r="CS124"/>
      <c r="CT124" s="3"/>
      <c r="CU124" s="3"/>
      <c r="CV124" s="14"/>
      <c r="CW124" s="3"/>
      <c r="CX124" s="3"/>
      <c r="CY124" s="3"/>
      <c r="CZ124" s="3"/>
      <c r="DA124" s="3"/>
      <c r="DB124" s="3"/>
      <c r="DC124" s="3"/>
      <c r="DD124" s="3"/>
      <c r="DE124" s="3"/>
      <c r="DF124" s="3"/>
      <c r="DG124" s="3"/>
      <c r="DH124" s="3"/>
      <c r="DI124" s="3"/>
      <c r="DJ124" s="3"/>
      <c r="DK124" s="3"/>
      <c r="DL124" s="3"/>
      <c r="DM124" s="3"/>
      <c r="DN124" s="3"/>
      <c r="DO124" s="3"/>
      <c r="DP124" s="3"/>
      <c r="DQ124" s="3"/>
      <c r="DR124" s="3"/>
      <c r="DS124" s="3"/>
      <c r="DT124" s="3"/>
      <c r="DU124" s="3"/>
      <c r="DV124" s="3"/>
      <c r="DW124" s="3"/>
      <c r="DX124" s="3"/>
      <c r="DY124" s="3"/>
      <c r="DZ124" s="14"/>
      <c r="EA124" s="3"/>
      <c r="EB124" s="3"/>
      <c r="EC124" s="3"/>
      <c r="ED124" s="3"/>
      <c r="EE124" s="3"/>
    </row>
    <row r="125" spans="1:135" x14ac:dyDescent="0.3">
      <c r="A125" s="14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  <c r="BG125" s="3"/>
      <c r="BH125" s="3"/>
      <c r="BI125" s="3"/>
      <c r="BJ125" s="3"/>
      <c r="BK125" s="3"/>
      <c r="BL125" s="3"/>
      <c r="BM125" s="3"/>
      <c r="BN125" s="3"/>
      <c r="BO125" s="3"/>
      <c r="BP125" s="3"/>
      <c r="BQ125" s="3"/>
      <c r="BR125" s="3"/>
      <c r="BS125" s="14"/>
      <c r="BT125"/>
      <c r="BU125"/>
      <c r="BV125"/>
      <c r="BW125"/>
      <c r="BX125"/>
      <c r="BY125"/>
      <c r="BZ125"/>
      <c r="CA125"/>
      <c r="CB125"/>
      <c r="CC125"/>
      <c r="CD125"/>
      <c r="CE125"/>
      <c r="CF125"/>
      <c r="CG125"/>
      <c r="CH125"/>
      <c r="CI125"/>
      <c r="CJ125"/>
      <c r="CK125"/>
      <c r="CL125"/>
      <c r="CM125"/>
      <c r="CN125"/>
      <c r="CO125"/>
      <c r="CP125"/>
      <c r="CQ125"/>
      <c r="CR125"/>
      <c r="CS125"/>
      <c r="CT125" s="3"/>
      <c r="CU125" s="3"/>
      <c r="CV125" s="14"/>
      <c r="CW125" s="3"/>
      <c r="CX125" s="3"/>
      <c r="CY125" s="3"/>
      <c r="CZ125" s="3"/>
      <c r="DA125" s="3"/>
      <c r="DB125" s="3"/>
      <c r="DC125" s="3"/>
      <c r="DD125" s="3"/>
      <c r="DE125" s="3"/>
      <c r="DF125" s="3"/>
      <c r="DG125" s="3"/>
      <c r="DH125" s="3"/>
      <c r="DI125" s="3"/>
      <c r="DJ125" s="3"/>
      <c r="DK125" s="3"/>
      <c r="DL125" s="3"/>
      <c r="DM125" s="3"/>
      <c r="DN125" s="3"/>
      <c r="DO125" s="3"/>
      <c r="DP125" s="3"/>
      <c r="DQ125" s="3"/>
      <c r="DR125" s="3"/>
      <c r="DS125" s="3"/>
      <c r="DT125" s="3"/>
      <c r="DU125" s="3"/>
      <c r="DV125" s="3"/>
      <c r="DW125" s="3"/>
      <c r="DX125" s="3"/>
      <c r="DY125" s="3"/>
      <c r="DZ125" s="14"/>
      <c r="EA125" s="3"/>
      <c r="EB125" s="3"/>
      <c r="EC125" s="3"/>
      <c r="ED125" s="3"/>
      <c r="EE125" s="3"/>
    </row>
    <row r="126" spans="1:135" x14ac:dyDescent="0.3">
      <c r="A126" s="14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  <c r="BG126" s="3"/>
      <c r="BH126" s="3"/>
      <c r="BI126" s="3"/>
      <c r="BJ126" s="3"/>
      <c r="BK126" s="3"/>
      <c r="BL126" s="3"/>
      <c r="BM126" s="3"/>
      <c r="BN126" s="3"/>
      <c r="BO126" s="3"/>
      <c r="BP126" s="3"/>
      <c r="BQ126" s="3"/>
      <c r="BR126" s="3"/>
      <c r="BS126" s="14"/>
      <c r="BT126"/>
      <c r="BU126"/>
      <c r="BV126"/>
      <c r="BW126"/>
      <c r="BX126"/>
      <c r="BY126"/>
      <c r="BZ126"/>
      <c r="CA126"/>
      <c r="CB126"/>
      <c r="CC126"/>
      <c r="CD126"/>
      <c r="CE126"/>
      <c r="CF126"/>
      <c r="CG126"/>
      <c r="CH126"/>
      <c r="CI126"/>
      <c r="CJ126"/>
      <c r="CK126"/>
      <c r="CL126"/>
      <c r="CM126"/>
      <c r="CN126"/>
      <c r="CO126"/>
      <c r="CP126"/>
      <c r="CQ126"/>
      <c r="CR126"/>
      <c r="CS126"/>
      <c r="CT126" s="3"/>
      <c r="CU126" s="3"/>
      <c r="CV126" s="14"/>
      <c r="CW126" s="3"/>
      <c r="CX126" s="3"/>
      <c r="CY126" s="3"/>
      <c r="CZ126" s="3"/>
      <c r="DA126" s="3"/>
      <c r="DB126" s="3"/>
      <c r="DC126" s="3"/>
      <c r="DD126" s="3"/>
      <c r="DE126" s="3"/>
      <c r="DF126" s="3"/>
      <c r="DG126" s="3"/>
      <c r="DH126" s="3"/>
      <c r="DI126" s="3"/>
      <c r="DJ126" s="3"/>
      <c r="DK126" s="3"/>
      <c r="DL126" s="3"/>
      <c r="DM126" s="3"/>
      <c r="DN126" s="3"/>
      <c r="DO126" s="3"/>
      <c r="DP126" s="3"/>
      <c r="DQ126" s="3"/>
      <c r="DR126" s="3"/>
      <c r="DS126" s="3"/>
      <c r="DT126" s="3"/>
      <c r="DU126" s="3"/>
      <c r="DV126" s="3"/>
      <c r="DW126" s="3"/>
      <c r="DX126" s="3"/>
      <c r="DY126" s="3"/>
      <c r="DZ126" s="14"/>
      <c r="EA126" s="3"/>
      <c r="EB126" s="3"/>
      <c r="EC126" s="3"/>
      <c r="ED126" s="3"/>
      <c r="EE126" s="3"/>
    </row>
    <row r="127" spans="1:135" x14ac:dyDescent="0.3">
      <c r="A127" s="14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  <c r="AY127" s="3"/>
      <c r="AZ127" s="3"/>
      <c r="BA127" s="3"/>
      <c r="BB127" s="3"/>
      <c r="BC127" s="3"/>
      <c r="BD127" s="3"/>
      <c r="BE127" s="3"/>
      <c r="BF127" s="3"/>
      <c r="BG127" s="3"/>
      <c r="BH127" s="3"/>
      <c r="BI127" s="3"/>
      <c r="BJ127" s="3"/>
      <c r="BK127" s="3"/>
      <c r="BL127" s="3"/>
      <c r="BM127" s="3"/>
      <c r="BN127" s="3"/>
      <c r="BO127" s="3"/>
      <c r="BP127" s="3"/>
      <c r="BQ127" s="3"/>
      <c r="BR127" s="3"/>
      <c r="BS127" s="14"/>
      <c r="BT127"/>
      <c r="BU127"/>
      <c r="BV127"/>
      <c r="BW127"/>
      <c r="BX127"/>
      <c r="BY127"/>
      <c r="BZ127"/>
      <c r="CA127"/>
      <c r="CB127"/>
      <c r="CC127"/>
      <c r="CD127"/>
      <c r="CE127"/>
      <c r="CF127"/>
      <c r="CG127"/>
      <c r="CH127"/>
      <c r="CI127"/>
      <c r="CJ127"/>
      <c r="CK127"/>
      <c r="CL127"/>
      <c r="CM127"/>
      <c r="CN127"/>
      <c r="CO127"/>
      <c r="CP127"/>
      <c r="CQ127"/>
      <c r="CR127"/>
      <c r="CS127"/>
      <c r="CT127" s="3"/>
      <c r="CU127" s="3"/>
      <c r="CV127" s="14"/>
      <c r="CW127" s="3"/>
      <c r="CX127" s="3"/>
      <c r="CY127" s="3"/>
      <c r="CZ127" s="3"/>
      <c r="DA127" s="3"/>
      <c r="DB127" s="3"/>
      <c r="DC127" s="3"/>
      <c r="DD127" s="3"/>
      <c r="DE127" s="3"/>
      <c r="DF127" s="3"/>
      <c r="DG127" s="3"/>
      <c r="DH127" s="3"/>
      <c r="DI127" s="3"/>
      <c r="DJ127" s="3"/>
      <c r="DK127" s="3"/>
      <c r="DL127" s="3"/>
      <c r="DM127" s="3"/>
      <c r="DN127" s="3"/>
      <c r="DO127" s="3"/>
      <c r="DP127" s="3"/>
      <c r="DQ127" s="3"/>
      <c r="DR127" s="3"/>
      <c r="DS127" s="3"/>
      <c r="DT127" s="3"/>
      <c r="DU127" s="3"/>
      <c r="DV127" s="3"/>
      <c r="DW127" s="3"/>
      <c r="DX127" s="3"/>
      <c r="DY127" s="3"/>
      <c r="DZ127" s="14"/>
      <c r="EA127" s="3"/>
      <c r="EB127" s="3"/>
      <c r="EC127" s="3"/>
      <c r="ED127" s="3"/>
      <c r="EE127" s="3"/>
    </row>
    <row r="128" spans="1:135" x14ac:dyDescent="0.3">
      <c r="A128" s="14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3"/>
      <c r="BA128" s="3"/>
      <c r="BB128" s="3"/>
      <c r="BC128" s="3"/>
      <c r="BD128" s="3"/>
      <c r="BE128" s="3"/>
      <c r="BF128" s="3"/>
      <c r="BG128" s="3"/>
      <c r="BH128" s="3"/>
      <c r="BI128" s="3"/>
      <c r="BJ128" s="3"/>
      <c r="BK128" s="3"/>
      <c r="BL128" s="3"/>
      <c r="BM128" s="3"/>
      <c r="BN128" s="3"/>
      <c r="BO128" s="3"/>
      <c r="BP128" s="3"/>
      <c r="BQ128" s="3"/>
      <c r="BR128" s="3"/>
      <c r="BS128" s="14"/>
      <c r="BT128"/>
      <c r="BU128"/>
      <c r="BV128"/>
      <c r="BW128"/>
      <c r="BX128"/>
      <c r="BY128"/>
      <c r="BZ128"/>
      <c r="CA128"/>
      <c r="CB128"/>
      <c r="CC128"/>
      <c r="CD128"/>
      <c r="CE128"/>
      <c r="CF128"/>
      <c r="CG128"/>
      <c r="CH128"/>
      <c r="CI128"/>
      <c r="CJ128"/>
      <c r="CK128"/>
      <c r="CL128"/>
      <c r="CM128"/>
      <c r="CN128"/>
      <c r="CO128"/>
      <c r="CP128"/>
      <c r="CQ128"/>
      <c r="CR128"/>
      <c r="CS128"/>
      <c r="CT128" s="3"/>
      <c r="CU128" s="3"/>
      <c r="CV128" s="14"/>
      <c r="CW128" s="3"/>
      <c r="CX128" s="3"/>
      <c r="CY128" s="3"/>
      <c r="CZ128" s="3"/>
      <c r="DA128" s="3"/>
      <c r="DB128" s="3"/>
      <c r="DC128" s="3"/>
      <c r="DD128" s="3"/>
      <c r="DE128" s="3"/>
      <c r="DF128" s="3"/>
      <c r="DG128" s="3"/>
      <c r="DH128" s="3"/>
      <c r="DI128" s="3"/>
      <c r="DJ128" s="3"/>
      <c r="DK128" s="3"/>
      <c r="DL128" s="3"/>
      <c r="DM128" s="3"/>
      <c r="DN128" s="3"/>
      <c r="DO128" s="3"/>
      <c r="DP128" s="3"/>
      <c r="DQ128" s="3"/>
      <c r="DR128" s="3"/>
      <c r="DS128" s="3"/>
      <c r="DT128" s="3"/>
      <c r="DU128" s="3"/>
      <c r="DV128" s="3"/>
      <c r="DW128" s="3"/>
      <c r="DX128" s="3"/>
      <c r="DY128" s="3"/>
      <c r="DZ128" s="14"/>
      <c r="EA128" s="3"/>
      <c r="EB128" s="3"/>
      <c r="EC128" s="3"/>
      <c r="ED128" s="3"/>
      <c r="EE128" s="3"/>
    </row>
    <row r="129" spans="1:135" x14ac:dyDescent="0.3">
      <c r="A129" s="14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3"/>
      <c r="BE129" s="3"/>
      <c r="BF129" s="3"/>
      <c r="BG129" s="3"/>
      <c r="BH129" s="3"/>
      <c r="BI129" s="3"/>
      <c r="BJ129" s="3"/>
      <c r="BK129" s="3"/>
      <c r="BL129" s="3"/>
      <c r="BM129" s="3"/>
      <c r="BN129" s="3"/>
      <c r="BO129" s="3"/>
      <c r="BP129" s="3"/>
      <c r="BQ129" s="3"/>
      <c r="BR129" s="3"/>
      <c r="BS129" s="14"/>
      <c r="BT129"/>
      <c r="BU129"/>
      <c r="BV129"/>
      <c r="BW129"/>
      <c r="BX129"/>
      <c r="BY129"/>
      <c r="BZ129"/>
      <c r="CA129"/>
      <c r="CB129"/>
      <c r="CC129"/>
      <c r="CD129"/>
      <c r="CE129"/>
      <c r="CF129"/>
      <c r="CG129"/>
      <c r="CH129"/>
      <c r="CI129"/>
      <c r="CJ129"/>
      <c r="CK129"/>
      <c r="CL129"/>
      <c r="CM129"/>
      <c r="CN129"/>
      <c r="CO129"/>
      <c r="CP129"/>
      <c r="CQ129"/>
      <c r="CR129"/>
      <c r="CS129"/>
      <c r="CT129" s="3"/>
      <c r="CU129" s="3"/>
      <c r="CV129" s="14"/>
      <c r="CW129" s="3"/>
      <c r="CX129" s="3"/>
      <c r="CY129" s="3"/>
      <c r="CZ129" s="3"/>
      <c r="DA129" s="3"/>
      <c r="DB129" s="3"/>
      <c r="DC129" s="3"/>
      <c r="DD129" s="3"/>
      <c r="DE129" s="3"/>
      <c r="DF129" s="3"/>
      <c r="DG129" s="3"/>
      <c r="DH129" s="3"/>
      <c r="DI129" s="3"/>
      <c r="DJ129" s="3"/>
      <c r="DK129" s="3"/>
      <c r="DL129" s="3"/>
      <c r="DM129" s="3"/>
      <c r="DN129" s="3"/>
      <c r="DO129" s="3"/>
      <c r="DP129" s="3"/>
      <c r="DQ129" s="3"/>
      <c r="DR129" s="3"/>
      <c r="DS129" s="3"/>
      <c r="DT129" s="3"/>
      <c r="DU129" s="3"/>
      <c r="DV129" s="3"/>
      <c r="DW129" s="3"/>
      <c r="DX129" s="3"/>
      <c r="DY129" s="3"/>
      <c r="DZ129" s="14"/>
      <c r="EA129" s="3"/>
      <c r="EB129" s="3"/>
      <c r="EC129" s="3"/>
      <c r="ED129" s="3"/>
      <c r="EE129" s="3"/>
    </row>
    <row r="130" spans="1:135" x14ac:dyDescent="0.3">
      <c r="A130" s="14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  <c r="BG130" s="3"/>
      <c r="BH130" s="3"/>
      <c r="BI130" s="3"/>
      <c r="BJ130" s="3"/>
      <c r="BK130" s="3"/>
      <c r="BL130" s="3"/>
      <c r="BM130" s="3"/>
      <c r="BN130" s="3"/>
      <c r="BO130" s="3"/>
      <c r="BP130" s="3"/>
      <c r="BQ130" s="3"/>
      <c r="BR130" s="3"/>
      <c r="BS130" s="14"/>
      <c r="BT130"/>
      <c r="BU130"/>
      <c r="BV130"/>
      <c r="BW130"/>
      <c r="BX130"/>
      <c r="BY130"/>
      <c r="BZ130"/>
      <c r="CA130"/>
      <c r="CB130"/>
      <c r="CC130"/>
      <c r="CD130"/>
      <c r="CE130"/>
      <c r="CF130"/>
      <c r="CG130"/>
      <c r="CH130"/>
      <c r="CI130"/>
      <c r="CJ130"/>
      <c r="CK130"/>
      <c r="CL130"/>
      <c r="CM130"/>
      <c r="CN130"/>
      <c r="CO130"/>
      <c r="CP130"/>
      <c r="CQ130"/>
      <c r="CR130"/>
      <c r="CS130"/>
      <c r="CT130" s="3"/>
      <c r="CU130" s="3"/>
      <c r="CV130" s="14"/>
      <c r="CW130" s="3"/>
      <c r="CX130" s="3"/>
      <c r="CY130" s="3"/>
      <c r="CZ130" s="3"/>
      <c r="DA130" s="3"/>
      <c r="DB130" s="3"/>
      <c r="DC130" s="3"/>
      <c r="DD130" s="3"/>
      <c r="DE130" s="3"/>
      <c r="DF130" s="3"/>
      <c r="DG130" s="3"/>
      <c r="DH130" s="3"/>
      <c r="DI130" s="3"/>
      <c r="DJ130" s="3"/>
      <c r="DK130" s="3"/>
      <c r="DL130" s="3"/>
      <c r="DM130" s="3"/>
      <c r="DN130" s="3"/>
      <c r="DO130" s="3"/>
      <c r="DP130" s="3"/>
      <c r="DQ130" s="3"/>
      <c r="DR130" s="3"/>
      <c r="DS130" s="3"/>
      <c r="DT130" s="3"/>
      <c r="DU130" s="3"/>
      <c r="DV130" s="3"/>
      <c r="DW130" s="3"/>
      <c r="DX130" s="3"/>
      <c r="DY130" s="3"/>
      <c r="DZ130" s="14"/>
      <c r="EA130" s="3"/>
      <c r="EB130" s="3"/>
      <c r="EC130" s="3"/>
      <c r="ED130" s="3"/>
      <c r="EE130" s="3"/>
    </row>
    <row r="131" spans="1:135" x14ac:dyDescent="0.3">
      <c r="A131" s="14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  <c r="BA131" s="3"/>
      <c r="BB131" s="3"/>
      <c r="BC131" s="3"/>
      <c r="BD131" s="3"/>
      <c r="BE131" s="3"/>
      <c r="BF131" s="3"/>
      <c r="BG131" s="3"/>
      <c r="BH131" s="3"/>
      <c r="BI131" s="3"/>
      <c r="BJ131" s="3"/>
      <c r="BK131" s="3"/>
      <c r="BL131" s="3"/>
      <c r="BM131" s="3"/>
      <c r="BN131" s="3"/>
      <c r="BO131" s="3"/>
      <c r="BP131" s="3"/>
      <c r="BQ131" s="3"/>
      <c r="BR131" s="3"/>
      <c r="BS131" s="14"/>
      <c r="BT131"/>
      <c r="BU131"/>
      <c r="BV131"/>
      <c r="BW131"/>
      <c r="BX131"/>
      <c r="BY131"/>
      <c r="BZ131"/>
      <c r="CA131"/>
      <c r="CB131"/>
      <c r="CC131"/>
      <c r="CD131"/>
      <c r="CE131"/>
      <c r="CF131"/>
      <c r="CG131"/>
      <c r="CH131"/>
      <c r="CI131"/>
      <c r="CJ131"/>
      <c r="CK131"/>
      <c r="CL131"/>
      <c r="CM131"/>
      <c r="CN131"/>
      <c r="CO131"/>
      <c r="CP131"/>
      <c r="CQ131"/>
      <c r="CR131"/>
      <c r="CS131"/>
      <c r="CT131" s="3"/>
      <c r="CU131" s="3"/>
      <c r="CV131" s="14"/>
      <c r="CW131" s="3"/>
      <c r="CX131" s="3"/>
      <c r="CY131" s="3"/>
      <c r="CZ131" s="3"/>
      <c r="DA131" s="3"/>
      <c r="DB131" s="3"/>
      <c r="DC131" s="3"/>
      <c r="DD131" s="3"/>
      <c r="DE131" s="3"/>
      <c r="DF131" s="3"/>
      <c r="DG131" s="3"/>
      <c r="DH131" s="3"/>
      <c r="DI131" s="3"/>
      <c r="DJ131" s="3"/>
      <c r="DK131" s="3"/>
      <c r="DL131" s="3"/>
      <c r="DM131" s="3"/>
      <c r="DN131" s="3"/>
      <c r="DO131" s="3"/>
      <c r="DP131" s="3"/>
      <c r="DQ131" s="3"/>
      <c r="DR131" s="3"/>
      <c r="DS131" s="3"/>
      <c r="DT131" s="3"/>
      <c r="DU131" s="3"/>
      <c r="DV131" s="3"/>
      <c r="DW131" s="3"/>
      <c r="DX131" s="3"/>
      <c r="DY131" s="3"/>
      <c r="DZ131" s="14"/>
      <c r="EA131" s="3"/>
      <c r="EB131" s="3"/>
      <c r="EC131" s="3"/>
      <c r="ED131" s="3"/>
      <c r="EE131" s="3"/>
    </row>
    <row r="132" spans="1:135" x14ac:dyDescent="0.3">
      <c r="A132" s="14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  <c r="BA132" s="3"/>
      <c r="BB132" s="3"/>
      <c r="BC132" s="3"/>
      <c r="BD132" s="3"/>
      <c r="BE132" s="3"/>
      <c r="BF132" s="3"/>
      <c r="BG132" s="3"/>
      <c r="BH132" s="3"/>
      <c r="BI132" s="3"/>
      <c r="BJ132" s="3"/>
      <c r="BK132" s="3"/>
      <c r="BL132" s="3"/>
      <c r="BM132" s="3"/>
      <c r="BN132" s="3"/>
      <c r="BO132" s="3"/>
      <c r="BP132" s="3"/>
      <c r="BQ132" s="3"/>
      <c r="BR132" s="3"/>
      <c r="BS132" s="14"/>
      <c r="BT132"/>
      <c r="BU132"/>
      <c r="BV132"/>
      <c r="BW132"/>
      <c r="BX132"/>
      <c r="BY132"/>
      <c r="BZ132"/>
      <c r="CA132"/>
      <c r="CB132"/>
      <c r="CC132"/>
      <c r="CD132"/>
      <c r="CE132"/>
      <c r="CF132"/>
      <c r="CG132"/>
      <c r="CH132"/>
      <c r="CI132"/>
      <c r="CJ132"/>
      <c r="CK132"/>
      <c r="CL132"/>
      <c r="CM132"/>
      <c r="CN132"/>
      <c r="CO132"/>
      <c r="CP132"/>
      <c r="CQ132"/>
      <c r="CR132"/>
      <c r="CS132"/>
      <c r="CT132" s="3"/>
      <c r="CU132" s="3"/>
      <c r="CV132" s="14"/>
      <c r="CW132" s="3"/>
      <c r="CX132" s="3"/>
      <c r="CY132" s="3"/>
      <c r="CZ132" s="3"/>
      <c r="DA132" s="3"/>
      <c r="DB132" s="3"/>
      <c r="DC132" s="3"/>
      <c r="DD132" s="3"/>
      <c r="DE132" s="3"/>
      <c r="DF132" s="3"/>
      <c r="DG132" s="3"/>
      <c r="DH132" s="3"/>
      <c r="DI132" s="3"/>
      <c r="DJ132" s="3"/>
      <c r="DK132" s="3"/>
      <c r="DL132" s="3"/>
      <c r="DM132" s="3"/>
      <c r="DN132" s="3"/>
      <c r="DO132" s="3"/>
      <c r="DP132" s="3"/>
      <c r="DQ132" s="3"/>
      <c r="DR132" s="3"/>
      <c r="DS132" s="3"/>
      <c r="DT132" s="3"/>
      <c r="DU132" s="3"/>
      <c r="DV132" s="3"/>
      <c r="DW132" s="3"/>
      <c r="DX132" s="3"/>
      <c r="DY132" s="3"/>
      <c r="DZ132" s="14"/>
      <c r="EA132" s="3"/>
      <c r="EB132" s="3"/>
      <c r="EC132" s="3"/>
      <c r="ED132" s="3"/>
      <c r="EE132" s="3"/>
    </row>
    <row r="133" spans="1:135" x14ac:dyDescent="0.3">
      <c r="A133" s="14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3"/>
      <c r="BA133" s="3"/>
      <c r="BB133" s="3"/>
      <c r="BC133" s="3"/>
      <c r="BD133" s="3"/>
      <c r="BE133" s="3"/>
      <c r="BF133" s="3"/>
      <c r="BG133" s="3"/>
      <c r="BH133" s="3"/>
      <c r="BI133" s="3"/>
      <c r="BJ133" s="3"/>
      <c r="BK133" s="3"/>
      <c r="BL133" s="3"/>
      <c r="BM133" s="3"/>
      <c r="BN133" s="3"/>
      <c r="BO133" s="3"/>
      <c r="BP133" s="3"/>
      <c r="BQ133" s="3"/>
      <c r="BR133" s="3"/>
      <c r="BS133" s="14"/>
      <c r="BT133"/>
      <c r="BU133"/>
      <c r="BV133"/>
      <c r="BW133"/>
      <c r="BX133"/>
      <c r="BY133"/>
      <c r="BZ133"/>
      <c r="CA133"/>
      <c r="CB133"/>
      <c r="CC133"/>
      <c r="CD133"/>
      <c r="CE133"/>
      <c r="CF133"/>
      <c r="CG133"/>
      <c r="CH133"/>
      <c r="CI133"/>
      <c r="CJ133"/>
      <c r="CK133"/>
      <c r="CL133"/>
      <c r="CM133"/>
      <c r="CN133"/>
      <c r="CO133"/>
      <c r="CP133"/>
      <c r="CQ133"/>
      <c r="CR133"/>
      <c r="CS133"/>
      <c r="CT133" s="3"/>
      <c r="CU133" s="3"/>
      <c r="CV133" s="14"/>
      <c r="CW133" s="3"/>
      <c r="CX133" s="3"/>
      <c r="CY133" s="3"/>
      <c r="CZ133" s="3"/>
      <c r="DA133" s="3"/>
      <c r="DB133" s="3"/>
      <c r="DC133" s="3"/>
      <c r="DD133" s="3"/>
      <c r="DE133" s="3"/>
      <c r="DF133" s="3"/>
      <c r="DG133" s="3"/>
      <c r="DH133" s="3"/>
      <c r="DI133" s="3"/>
      <c r="DJ133" s="3"/>
      <c r="DK133" s="3"/>
      <c r="DL133" s="3"/>
      <c r="DM133" s="3"/>
      <c r="DN133" s="3"/>
      <c r="DO133" s="3"/>
      <c r="DP133" s="3"/>
      <c r="DQ133" s="3"/>
      <c r="DR133" s="3"/>
      <c r="DS133" s="3"/>
      <c r="DT133" s="3"/>
      <c r="DU133" s="3"/>
      <c r="DV133" s="3"/>
      <c r="DW133" s="3"/>
      <c r="DX133" s="3"/>
      <c r="DY133" s="3"/>
      <c r="DZ133" s="14"/>
      <c r="EA133" s="3"/>
      <c r="EB133" s="3"/>
      <c r="EC133" s="3"/>
      <c r="ED133" s="3"/>
      <c r="EE133" s="3"/>
    </row>
    <row r="134" spans="1:135" x14ac:dyDescent="0.3">
      <c r="A134" s="14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  <c r="BA134" s="3"/>
      <c r="BB134" s="3"/>
      <c r="BC134" s="3"/>
      <c r="BD134" s="3"/>
      <c r="BE134" s="3"/>
      <c r="BF134" s="3"/>
      <c r="BG134" s="3"/>
      <c r="BH134" s="3"/>
      <c r="BI134" s="3"/>
      <c r="BJ134" s="3"/>
      <c r="BK134" s="3"/>
      <c r="BL134" s="3"/>
      <c r="BM134" s="3"/>
      <c r="BN134" s="3"/>
      <c r="BO134" s="3"/>
      <c r="BP134" s="3"/>
      <c r="BQ134" s="3"/>
      <c r="BR134" s="3"/>
      <c r="BS134" s="14"/>
      <c r="BT134"/>
      <c r="BU134"/>
      <c r="BV134"/>
      <c r="BW134"/>
      <c r="BX134"/>
      <c r="BY134"/>
      <c r="BZ134"/>
      <c r="CA134"/>
      <c r="CB134"/>
      <c r="CC134"/>
      <c r="CD134"/>
      <c r="CE134"/>
      <c r="CF134"/>
      <c r="CG134"/>
      <c r="CH134"/>
      <c r="CI134"/>
      <c r="CJ134"/>
      <c r="CK134"/>
      <c r="CL134"/>
      <c r="CM134"/>
      <c r="CN134"/>
      <c r="CO134"/>
      <c r="CP134"/>
      <c r="CQ134"/>
      <c r="CR134"/>
      <c r="CS134"/>
      <c r="CT134" s="3"/>
      <c r="CU134" s="3"/>
      <c r="CV134" s="14"/>
      <c r="CW134" s="3"/>
      <c r="CX134" s="3"/>
      <c r="CY134" s="3"/>
      <c r="CZ134" s="3"/>
      <c r="DA134" s="3"/>
      <c r="DB134" s="3"/>
      <c r="DC134" s="3"/>
      <c r="DD134" s="3"/>
      <c r="DE134" s="3"/>
      <c r="DF134" s="3"/>
      <c r="DG134" s="3"/>
      <c r="DH134" s="3"/>
      <c r="DI134" s="3"/>
      <c r="DJ134" s="3"/>
      <c r="DK134" s="3"/>
      <c r="DL134" s="3"/>
      <c r="DM134" s="3"/>
      <c r="DN134" s="3"/>
      <c r="DO134" s="3"/>
      <c r="DP134" s="3"/>
      <c r="DQ134" s="3"/>
      <c r="DR134" s="3"/>
      <c r="DS134" s="3"/>
      <c r="DT134" s="3"/>
      <c r="DU134" s="3"/>
      <c r="DV134" s="3"/>
      <c r="DW134" s="3"/>
      <c r="DX134" s="3"/>
      <c r="DY134" s="3"/>
      <c r="DZ134" s="14"/>
      <c r="EA134" s="3"/>
      <c r="EB134" s="3"/>
      <c r="EC134" s="3"/>
      <c r="ED134" s="3"/>
      <c r="EE134" s="3"/>
    </row>
    <row r="135" spans="1:135" x14ac:dyDescent="0.3">
      <c r="A135" s="14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3"/>
      <c r="BB135" s="3"/>
      <c r="BC135" s="3"/>
      <c r="BD135" s="3"/>
      <c r="BE135" s="3"/>
      <c r="BF135" s="3"/>
      <c r="BG135" s="3"/>
      <c r="BH135" s="3"/>
      <c r="BI135" s="3"/>
      <c r="BJ135" s="3"/>
      <c r="BK135" s="3"/>
      <c r="BL135" s="3"/>
      <c r="BM135" s="3"/>
      <c r="BN135" s="3"/>
      <c r="BO135" s="3"/>
      <c r="BP135" s="3"/>
      <c r="BQ135" s="3"/>
      <c r="BR135" s="3"/>
      <c r="BS135" s="14"/>
      <c r="BT135"/>
      <c r="BU135"/>
      <c r="BV135"/>
      <c r="BW135"/>
      <c r="BX135"/>
      <c r="BY135"/>
      <c r="BZ135"/>
      <c r="CA135"/>
      <c r="CB135"/>
      <c r="CC135"/>
      <c r="CD135"/>
      <c r="CE135"/>
      <c r="CF135"/>
      <c r="CG135"/>
      <c r="CH135"/>
      <c r="CI135"/>
      <c r="CJ135"/>
      <c r="CK135"/>
      <c r="CL135"/>
      <c r="CM135"/>
      <c r="CN135"/>
      <c r="CO135"/>
      <c r="CP135"/>
      <c r="CQ135"/>
      <c r="CR135"/>
      <c r="CS135"/>
      <c r="CT135" s="3"/>
      <c r="CU135" s="3"/>
      <c r="CV135" s="14"/>
      <c r="CW135" s="3"/>
      <c r="CX135" s="3"/>
      <c r="CY135" s="3"/>
      <c r="CZ135" s="3"/>
      <c r="DA135" s="3"/>
      <c r="DB135" s="3"/>
      <c r="DC135" s="3"/>
      <c r="DD135" s="3"/>
      <c r="DE135" s="3"/>
      <c r="DF135" s="3"/>
      <c r="DG135" s="3"/>
      <c r="DH135" s="3"/>
      <c r="DI135" s="3"/>
      <c r="DJ135" s="3"/>
      <c r="DK135" s="3"/>
      <c r="DL135" s="3"/>
      <c r="DM135" s="3"/>
      <c r="DN135" s="3"/>
      <c r="DO135" s="3"/>
      <c r="DP135" s="3"/>
      <c r="DQ135" s="3"/>
      <c r="DR135" s="3"/>
      <c r="DS135" s="3"/>
      <c r="DT135" s="3"/>
      <c r="DU135" s="3"/>
      <c r="DV135" s="3"/>
      <c r="DW135" s="3"/>
      <c r="DX135" s="3"/>
      <c r="DY135" s="3"/>
      <c r="DZ135" s="14"/>
      <c r="EA135" s="3"/>
      <c r="EB135" s="3"/>
      <c r="EC135" s="3"/>
      <c r="ED135" s="3"/>
      <c r="EE135" s="3"/>
    </row>
    <row r="136" spans="1:135" x14ac:dyDescent="0.3">
      <c r="A136" s="14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  <c r="BG136" s="3"/>
      <c r="BH136" s="3"/>
      <c r="BI136" s="3"/>
      <c r="BJ136" s="3"/>
      <c r="BK136" s="3"/>
      <c r="BL136" s="3"/>
      <c r="BM136" s="3"/>
      <c r="BN136" s="3"/>
      <c r="BO136" s="3"/>
      <c r="BP136" s="3"/>
      <c r="BQ136" s="3"/>
      <c r="BR136" s="3"/>
      <c r="BS136" s="14"/>
      <c r="BT136"/>
      <c r="BU136"/>
      <c r="BV136"/>
      <c r="BW136"/>
      <c r="BX136"/>
      <c r="BY136"/>
      <c r="BZ136"/>
      <c r="CA136"/>
      <c r="CB136"/>
      <c r="CC136"/>
      <c r="CD136"/>
      <c r="CE136"/>
      <c r="CF136"/>
      <c r="CG136"/>
      <c r="CH136"/>
      <c r="CI136"/>
      <c r="CJ136"/>
      <c r="CK136"/>
      <c r="CL136"/>
      <c r="CM136"/>
      <c r="CN136"/>
      <c r="CO136"/>
      <c r="CP136"/>
      <c r="CQ136"/>
      <c r="CR136"/>
      <c r="CS136"/>
      <c r="CT136" s="3"/>
      <c r="CU136" s="3"/>
      <c r="CV136" s="14"/>
      <c r="CW136" s="3"/>
      <c r="CX136" s="3"/>
      <c r="CY136" s="3"/>
      <c r="CZ136" s="3"/>
      <c r="DA136" s="3"/>
      <c r="DB136" s="3"/>
      <c r="DC136" s="3"/>
      <c r="DD136" s="3"/>
      <c r="DE136" s="3"/>
      <c r="DF136" s="3"/>
      <c r="DG136" s="3"/>
      <c r="DH136" s="3"/>
      <c r="DI136" s="3"/>
      <c r="DJ136" s="3"/>
      <c r="DK136" s="3"/>
      <c r="DL136" s="3"/>
      <c r="DM136" s="3"/>
      <c r="DN136" s="3"/>
      <c r="DO136" s="3"/>
      <c r="DP136" s="3"/>
      <c r="DQ136" s="3"/>
      <c r="DR136" s="3"/>
      <c r="DS136" s="3"/>
      <c r="DT136" s="3"/>
      <c r="DU136" s="3"/>
      <c r="DV136" s="3"/>
      <c r="DW136" s="3"/>
      <c r="DX136" s="3"/>
      <c r="DY136" s="3"/>
      <c r="DZ136" s="14"/>
      <c r="EA136" s="3"/>
      <c r="EB136" s="3"/>
      <c r="EC136" s="3"/>
      <c r="ED136" s="3"/>
      <c r="EE136" s="3"/>
    </row>
    <row r="137" spans="1:135" x14ac:dyDescent="0.3">
      <c r="A137" s="14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  <c r="BA137" s="3"/>
      <c r="BB137" s="3"/>
      <c r="BC137" s="3"/>
      <c r="BD137" s="3"/>
      <c r="BE137" s="3"/>
      <c r="BF137" s="3"/>
      <c r="BG137" s="3"/>
      <c r="BH137" s="3"/>
      <c r="BI137" s="3"/>
      <c r="BJ137" s="3"/>
      <c r="BK137" s="3"/>
      <c r="BL137" s="3"/>
      <c r="BM137" s="3"/>
      <c r="BN137" s="3"/>
      <c r="BO137" s="3"/>
      <c r="BP137" s="3"/>
      <c r="BQ137" s="3"/>
      <c r="BR137" s="3"/>
      <c r="BS137" s="14"/>
      <c r="BT137"/>
      <c r="BU137"/>
      <c r="BV137"/>
      <c r="BW137"/>
      <c r="BX137"/>
      <c r="BY137"/>
      <c r="BZ137"/>
      <c r="CA137"/>
      <c r="CB137"/>
      <c r="CC137"/>
      <c r="CD137"/>
      <c r="CE137"/>
      <c r="CF137"/>
      <c r="CG137"/>
      <c r="CH137"/>
      <c r="CI137"/>
      <c r="CJ137"/>
      <c r="CK137"/>
      <c r="CL137"/>
      <c r="CM137"/>
      <c r="CN137"/>
      <c r="CO137"/>
      <c r="CP137"/>
      <c r="CQ137"/>
      <c r="CR137"/>
      <c r="CS137"/>
      <c r="CT137" s="3"/>
      <c r="CU137" s="3"/>
      <c r="CV137" s="14"/>
      <c r="CW137" s="3"/>
      <c r="CX137" s="3"/>
      <c r="CY137" s="3"/>
      <c r="CZ137" s="3"/>
      <c r="DA137" s="3"/>
      <c r="DB137" s="3"/>
      <c r="DC137" s="3"/>
      <c r="DD137" s="3"/>
      <c r="DE137" s="3"/>
      <c r="DF137" s="3"/>
      <c r="DG137" s="3"/>
      <c r="DH137" s="3"/>
      <c r="DI137" s="3"/>
      <c r="DJ137" s="3"/>
      <c r="DK137" s="3"/>
      <c r="DL137" s="3"/>
      <c r="DM137" s="3"/>
      <c r="DN137" s="3"/>
      <c r="DO137" s="3"/>
      <c r="DP137" s="3"/>
      <c r="DQ137" s="3"/>
      <c r="DR137" s="3"/>
      <c r="DS137" s="3"/>
      <c r="DT137" s="3"/>
      <c r="DU137" s="3"/>
      <c r="DV137" s="3"/>
      <c r="DW137" s="3"/>
      <c r="DX137" s="3"/>
      <c r="DY137" s="3"/>
      <c r="DZ137" s="14"/>
      <c r="EA137" s="3"/>
      <c r="EB137" s="3"/>
      <c r="EC137" s="3"/>
      <c r="ED137" s="3"/>
      <c r="EE137" s="3"/>
    </row>
    <row r="138" spans="1:135" x14ac:dyDescent="0.3">
      <c r="A138" s="14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  <c r="BA138" s="3"/>
      <c r="BB138" s="3"/>
      <c r="BC138" s="3"/>
      <c r="BD138" s="3"/>
      <c r="BE138" s="3"/>
      <c r="BF138" s="3"/>
      <c r="BG138" s="3"/>
      <c r="BH138" s="3"/>
      <c r="BI138" s="3"/>
      <c r="BJ138" s="3"/>
      <c r="BK138" s="3"/>
      <c r="BL138" s="3"/>
      <c r="BM138" s="3"/>
      <c r="BN138" s="3"/>
      <c r="BO138" s="3"/>
      <c r="BP138" s="3"/>
      <c r="BQ138" s="3"/>
      <c r="BR138" s="3"/>
      <c r="BS138" s="14"/>
      <c r="BT138"/>
      <c r="BU138"/>
      <c r="BV138"/>
      <c r="BW138"/>
      <c r="BX138"/>
      <c r="BY138"/>
      <c r="BZ138"/>
      <c r="CA138"/>
      <c r="CB138"/>
      <c r="CC138"/>
      <c r="CD138"/>
      <c r="CE138"/>
      <c r="CF138"/>
      <c r="CG138"/>
      <c r="CH138"/>
      <c r="CI138"/>
      <c r="CJ138"/>
      <c r="CK138"/>
      <c r="CL138"/>
      <c r="CM138"/>
      <c r="CN138"/>
      <c r="CO138"/>
      <c r="CP138"/>
      <c r="CQ138"/>
      <c r="CR138"/>
      <c r="CS138"/>
      <c r="CT138" s="3"/>
      <c r="CU138" s="3"/>
      <c r="CV138" s="14"/>
      <c r="CW138" s="3"/>
      <c r="CX138" s="3"/>
      <c r="CY138" s="3"/>
      <c r="CZ138" s="3"/>
      <c r="DA138" s="3"/>
      <c r="DB138" s="3"/>
      <c r="DC138" s="3"/>
      <c r="DD138" s="3"/>
      <c r="DE138" s="3"/>
      <c r="DF138" s="3"/>
      <c r="DG138" s="3"/>
      <c r="DH138" s="3"/>
      <c r="DI138" s="3"/>
      <c r="DJ138" s="3"/>
      <c r="DK138" s="3"/>
      <c r="DL138" s="3"/>
      <c r="DM138" s="3"/>
      <c r="DN138" s="3"/>
      <c r="DO138" s="3"/>
      <c r="DP138" s="3"/>
      <c r="DQ138" s="3"/>
      <c r="DR138" s="3"/>
      <c r="DS138" s="3"/>
      <c r="DT138" s="3"/>
      <c r="DU138" s="3"/>
      <c r="DV138" s="3"/>
      <c r="DW138" s="3"/>
      <c r="DX138" s="3"/>
      <c r="DY138" s="3"/>
      <c r="DZ138" s="14"/>
      <c r="EA138" s="3"/>
      <c r="EB138" s="3"/>
      <c r="EC138" s="3"/>
      <c r="ED138" s="3"/>
      <c r="EE138" s="3"/>
    </row>
    <row r="139" spans="1:135" x14ac:dyDescent="0.3">
      <c r="A139" s="14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  <c r="AY139" s="3"/>
      <c r="AZ139" s="3"/>
      <c r="BA139" s="3"/>
      <c r="BB139" s="3"/>
      <c r="BC139" s="3"/>
      <c r="BD139" s="3"/>
      <c r="BE139" s="3"/>
      <c r="BF139" s="3"/>
      <c r="BG139" s="3"/>
      <c r="BH139" s="3"/>
      <c r="BI139" s="3"/>
      <c r="BJ139" s="3"/>
      <c r="BK139" s="3"/>
      <c r="BL139" s="3"/>
      <c r="BM139" s="3"/>
      <c r="BN139" s="3"/>
      <c r="BO139" s="3"/>
      <c r="BP139" s="3"/>
      <c r="BQ139" s="3"/>
      <c r="BR139" s="3"/>
      <c r="BS139" s="14"/>
      <c r="BT139"/>
      <c r="BU139"/>
      <c r="BV139"/>
      <c r="BW139"/>
      <c r="BX139"/>
      <c r="BY139"/>
      <c r="BZ139"/>
      <c r="CA139"/>
      <c r="CB139"/>
      <c r="CC139"/>
      <c r="CD139"/>
      <c r="CE139"/>
      <c r="CF139"/>
      <c r="CG139"/>
      <c r="CH139"/>
      <c r="CI139"/>
      <c r="CJ139"/>
      <c r="CK139"/>
      <c r="CL139"/>
      <c r="CM139"/>
      <c r="CN139"/>
      <c r="CO139"/>
      <c r="CP139"/>
      <c r="CQ139"/>
      <c r="CR139"/>
      <c r="CS139"/>
      <c r="CT139" s="3"/>
      <c r="CU139" s="3"/>
      <c r="CV139" s="14"/>
      <c r="CW139" s="3"/>
      <c r="CX139" s="3"/>
      <c r="CY139" s="3"/>
      <c r="CZ139" s="3"/>
      <c r="DA139" s="3"/>
      <c r="DB139" s="3"/>
      <c r="DC139" s="3"/>
      <c r="DD139" s="3"/>
      <c r="DE139" s="3"/>
      <c r="DF139" s="3"/>
      <c r="DG139" s="3"/>
      <c r="DH139" s="3"/>
      <c r="DI139" s="3"/>
      <c r="DJ139" s="3"/>
      <c r="DK139" s="3"/>
      <c r="DL139" s="3"/>
      <c r="DM139" s="3"/>
      <c r="DN139" s="3"/>
      <c r="DO139" s="3"/>
      <c r="DP139" s="3"/>
      <c r="DQ139" s="3"/>
      <c r="DR139" s="3"/>
      <c r="DS139" s="3"/>
      <c r="DT139" s="3"/>
      <c r="DU139" s="3"/>
      <c r="DV139" s="3"/>
      <c r="DW139" s="3"/>
      <c r="DX139" s="3"/>
      <c r="DY139" s="3"/>
      <c r="DZ139" s="14"/>
      <c r="EA139" s="3"/>
      <c r="EB139" s="3"/>
      <c r="EC139" s="3"/>
      <c r="ED139" s="3"/>
      <c r="EE139" s="3"/>
    </row>
    <row r="140" spans="1:135" x14ac:dyDescent="0.3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  <c r="BG140" s="3"/>
      <c r="BH140" s="3"/>
      <c r="BI140" s="3"/>
      <c r="BJ140" s="3"/>
      <c r="BK140" s="3"/>
      <c r="BL140" s="3"/>
      <c r="BM140" s="3"/>
      <c r="BN140" s="3"/>
      <c r="BO140" s="3"/>
      <c r="BP140" s="3"/>
      <c r="BQ140" s="3"/>
      <c r="BR140" s="3"/>
      <c r="BS140" s="3"/>
      <c r="BT140"/>
      <c r="BU140"/>
      <c r="BV140"/>
      <c r="BW140"/>
      <c r="BX140"/>
      <c r="BY140"/>
      <c r="BZ140"/>
      <c r="CA140"/>
      <c r="CB140"/>
      <c r="CC140"/>
      <c r="CD140"/>
      <c r="CE140"/>
      <c r="CF140"/>
      <c r="CG140"/>
      <c r="CH140"/>
      <c r="CI140"/>
      <c r="CJ140"/>
      <c r="CK140"/>
      <c r="CL140"/>
      <c r="CM140"/>
      <c r="CN140"/>
      <c r="CO140"/>
      <c r="CP140"/>
      <c r="CQ140"/>
      <c r="CR140"/>
      <c r="CS140"/>
      <c r="CT140" s="3"/>
      <c r="CU140" s="3"/>
      <c r="CV140" s="3"/>
      <c r="CW140" s="3"/>
      <c r="CX140" s="3"/>
      <c r="CY140" s="3"/>
      <c r="CZ140" s="3"/>
      <c r="DA140" s="3"/>
      <c r="DB140" s="3"/>
      <c r="DC140" s="3"/>
      <c r="DD140" s="3"/>
      <c r="DE140" s="3"/>
      <c r="DF140" s="3"/>
      <c r="DG140" s="3"/>
      <c r="DH140" s="3"/>
      <c r="DI140" s="3"/>
      <c r="DJ140" s="3"/>
      <c r="DK140" s="3"/>
      <c r="DL140" s="3"/>
      <c r="DM140" s="3"/>
      <c r="DN140" s="3"/>
      <c r="DO140" s="3"/>
      <c r="DP140" s="3"/>
      <c r="DQ140" s="3"/>
      <c r="DR140" s="3"/>
      <c r="DS140" s="3"/>
      <c r="DT140" s="3"/>
      <c r="DU140" s="3"/>
      <c r="DV140" s="3"/>
      <c r="DW140" s="3"/>
      <c r="DX140" s="3"/>
      <c r="DY140" s="3"/>
      <c r="DZ140" s="3"/>
      <c r="EA140" s="3"/>
      <c r="EB140" s="3"/>
      <c r="EC140" s="3"/>
      <c r="ED140" s="3"/>
      <c r="EE140" s="3"/>
    </row>
    <row r="141" spans="1:135" x14ac:dyDescent="0.3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  <c r="AZ141" s="3"/>
      <c r="BA141" s="3"/>
      <c r="BB141" s="3"/>
      <c r="BC141" s="3"/>
      <c r="BD141" s="3"/>
      <c r="BE141" s="3"/>
      <c r="BF141" s="3"/>
      <c r="BG141" s="3"/>
      <c r="BH141" s="3"/>
      <c r="BI141" s="3"/>
      <c r="BJ141" s="3"/>
      <c r="BK141" s="3"/>
      <c r="BL141" s="3"/>
      <c r="BM141" s="3"/>
      <c r="BN141" s="3"/>
      <c r="BO141" s="3"/>
      <c r="BP141" s="3"/>
      <c r="BQ141" s="3"/>
      <c r="BR141" s="3"/>
      <c r="BS141" s="3"/>
      <c r="BT141"/>
      <c r="BU141"/>
      <c r="BV141"/>
      <c r="BW141"/>
      <c r="BX141"/>
      <c r="BY141"/>
      <c r="BZ141"/>
      <c r="CA141"/>
      <c r="CB141"/>
      <c r="CC141"/>
      <c r="CD141"/>
      <c r="CE141"/>
      <c r="CF141"/>
      <c r="CG141"/>
      <c r="CH141"/>
      <c r="CI141"/>
      <c r="CJ141"/>
      <c r="CK141"/>
      <c r="CL141"/>
      <c r="CM141"/>
      <c r="CN141"/>
      <c r="CO141"/>
      <c r="CP141"/>
      <c r="CQ141"/>
      <c r="CR141"/>
      <c r="CS141"/>
      <c r="CT141" s="3"/>
      <c r="CV141"/>
      <c r="DX141" s="3"/>
      <c r="DY141" s="3"/>
      <c r="DZ141"/>
    </row>
    <row r="142" spans="1:135" x14ac:dyDescent="0.3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  <c r="BA142" s="3"/>
      <c r="BB142" s="3"/>
      <c r="BC142" s="3"/>
      <c r="BD142" s="3"/>
      <c r="BE142" s="3"/>
      <c r="BF142" s="3"/>
      <c r="BG142" s="3"/>
      <c r="BH142" s="3"/>
      <c r="BI142" s="3"/>
      <c r="BJ142" s="3"/>
      <c r="BK142" s="3"/>
      <c r="BL142" s="3"/>
      <c r="BM142" s="3"/>
      <c r="BN142" s="3"/>
      <c r="BO142" s="3"/>
      <c r="BP142" s="3"/>
      <c r="BQ142" s="3"/>
      <c r="BR142" s="3"/>
      <c r="BS142" s="3"/>
      <c r="BT142"/>
      <c r="BU142"/>
      <c r="BV142"/>
      <c r="BW142"/>
      <c r="BX142"/>
      <c r="BY142"/>
      <c r="BZ142"/>
      <c r="CA142"/>
      <c r="CB142"/>
      <c r="CC142"/>
      <c r="CD142"/>
      <c r="CE142"/>
      <c r="CF142"/>
      <c r="CG142"/>
      <c r="CH142"/>
      <c r="CI142"/>
      <c r="CJ142"/>
      <c r="CK142"/>
      <c r="CL142"/>
      <c r="CM142"/>
      <c r="CN142"/>
      <c r="CO142"/>
      <c r="CP142"/>
      <c r="CQ142"/>
      <c r="CR142"/>
      <c r="CS142"/>
      <c r="CT142" s="3"/>
      <c r="CV142"/>
      <c r="DX142" s="3"/>
      <c r="DY142" s="3"/>
      <c r="DZ142"/>
    </row>
    <row r="143" spans="1:135" x14ac:dyDescent="0.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  <c r="BA143" s="3"/>
      <c r="BB143" s="3"/>
      <c r="BC143" s="3"/>
      <c r="BD143" s="3"/>
      <c r="BE143" s="3"/>
      <c r="BF143" s="3"/>
      <c r="BG143" s="3"/>
      <c r="BH143" s="3"/>
      <c r="BI143" s="3"/>
      <c r="BJ143" s="3"/>
      <c r="BK143" s="3"/>
      <c r="BL143" s="3"/>
      <c r="BM143" s="3"/>
      <c r="BN143" s="3"/>
      <c r="BO143" s="3"/>
      <c r="BP143" s="3"/>
      <c r="BQ143" s="3"/>
      <c r="BR143" s="3"/>
      <c r="BS143" s="3"/>
      <c r="BT143"/>
      <c r="BU143"/>
      <c r="BV143"/>
      <c r="BW143"/>
      <c r="BX143"/>
      <c r="BY143"/>
      <c r="BZ143"/>
      <c r="CA143"/>
      <c r="CB143"/>
      <c r="CC143"/>
      <c r="CD143"/>
      <c r="CE143"/>
      <c r="CF143"/>
      <c r="CG143"/>
      <c r="CH143"/>
      <c r="CI143"/>
      <c r="CJ143"/>
      <c r="CK143"/>
      <c r="CL143"/>
      <c r="CM143"/>
      <c r="CN143"/>
      <c r="CO143"/>
      <c r="CP143"/>
      <c r="CQ143"/>
      <c r="CR143"/>
      <c r="CS143"/>
      <c r="CT143" s="3"/>
      <c r="CV143"/>
      <c r="DX143" s="3"/>
      <c r="DY143" s="3"/>
      <c r="DZ143"/>
    </row>
    <row r="144" spans="1:135" x14ac:dyDescent="0.3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  <c r="BA144" s="3"/>
      <c r="BB144" s="3"/>
      <c r="BC144" s="3"/>
      <c r="BD144" s="3"/>
      <c r="BE144" s="3"/>
      <c r="BF144" s="3"/>
      <c r="BG144" s="3"/>
      <c r="BH144" s="3"/>
      <c r="BI144" s="3"/>
      <c r="BJ144" s="3"/>
      <c r="BK144" s="3"/>
      <c r="BL144" s="3"/>
      <c r="BM144" s="3"/>
      <c r="BN144" s="3"/>
      <c r="BO144" s="3"/>
      <c r="BP144" s="3"/>
      <c r="BQ144" s="3"/>
      <c r="BR144" s="3"/>
      <c r="BS144" s="3"/>
      <c r="BT144"/>
      <c r="BU144"/>
      <c r="BV144"/>
      <c r="BW144"/>
      <c r="BX144"/>
      <c r="BY144"/>
      <c r="BZ144"/>
      <c r="CA144"/>
      <c r="CB144"/>
      <c r="CC144"/>
      <c r="CD144"/>
      <c r="CE144"/>
      <c r="CF144"/>
      <c r="CG144"/>
      <c r="CH144"/>
      <c r="CI144"/>
      <c r="CJ144"/>
      <c r="CK144"/>
      <c r="CL144"/>
      <c r="CM144"/>
      <c r="CN144"/>
      <c r="CO144"/>
      <c r="CP144"/>
      <c r="CQ144"/>
      <c r="CR144"/>
      <c r="CS144"/>
      <c r="CT144" s="3"/>
      <c r="CV144"/>
      <c r="DX144" s="3"/>
      <c r="DY144" s="3"/>
      <c r="DZ144"/>
    </row>
    <row r="145" spans="1:130" x14ac:dyDescent="0.3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3"/>
      <c r="BE145" s="3"/>
      <c r="BF145" s="3"/>
      <c r="BG145" s="3"/>
      <c r="BH145" s="3"/>
      <c r="BI145" s="3"/>
      <c r="BJ145" s="3"/>
      <c r="BK145" s="3"/>
      <c r="BL145" s="3"/>
      <c r="BM145" s="3"/>
      <c r="BN145" s="3"/>
      <c r="BO145" s="3"/>
      <c r="BP145" s="3"/>
      <c r="BQ145" s="3"/>
      <c r="BR145" s="3"/>
      <c r="BS145" s="3"/>
      <c r="BT145"/>
      <c r="BU145"/>
      <c r="BV145"/>
      <c r="BW145"/>
      <c r="BX145"/>
      <c r="BY145"/>
      <c r="BZ145"/>
      <c r="CA145"/>
      <c r="CB145"/>
      <c r="CC145"/>
      <c r="CD145"/>
      <c r="CE145"/>
      <c r="CF145"/>
      <c r="CG145"/>
      <c r="CH145"/>
      <c r="CI145"/>
      <c r="CJ145"/>
      <c r="CK145"/>
      <c r="CL145"/>
      <c r="CM145"/>
      <c r="CN145"/>
      <c r="CO145"/>
      <c r="CP145"/>
      <c r="CQ145"/>
      <c r="CR145"/>
      <c r="CS145"/>
      <c r="CT145" s="3"/>
      <c r="CV145"/>
      <c r="DX145" s="3"/>
      <c r="DY145" s="3"/>
      <c r="DZ145"/>
    </row>
    <row r="146" spans="1:130" x14ac:dyDescent="0.3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  <c r="BA146" s="3"/>
      <c r="BB146" s="3"/>
      <c r="BC146" s="3"/>
      <c r="BD146" s="3"/>
      <c r="BE146" s="3"/>
      <c r="BF146" s="3"/>
      <c r="BG146" s="3"/>
      <c r="BH146" s="3"/>
      <c r="BI146" s="3"/>
      <c r="BJ146" s="3"/>
      <c r="BK146" s="3"/>
      <c r="BL146" s="3"/>
      <c r="BM146" s="3"/>
      <c r="BN146" s="3"/>
      <c r="BO146" s="3"/>
      <c r="BP146" s="3"/>
      <c r="BQ146" s="3"/>
      <c r="BR146" s="3"/>
      <c r="BS146" s="3"/>
      <c r="BT146"/>
      <c r="BU146"/>
      <c r="BV146"/>
      <c r="BW146"/>
      <c r="BX146"/>
      <c r="BY146"/>
      <c r="BZ146"/>
      <c r="CA146"/>
      <c r="CB146"/>
      <c r="CC146"/>
      <c r="CD146"/>
      <c r="CE146"/>
      <c r="CF146"/>
      <c r="CG146"/>
      <c r="CH146"/>
      <c r="CI146"/>
      <c r="CJ146"/>
      <c r="CK146"/>
      <c r="CL146"/>
      <c r="CM146"/>
      <c r="CN146"/>
      <c r="CO146"/>
      <c r="CP146"/>
      <c r="CQ146"/>
      <c r="CR146"/>
      <c r="CS146"/>
      <c r="CT146" s="3"/>
      <c r="CV146"/>
      <c r="DX146" s="3"/>
      <c r="DY146" s="3"/>
      <c r="DZ146"/>
    </row>
    <row r="147" spans="1:130" x14ac:dyDescent="0.3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  <c r="BA147" s="3"/>
      <c r="BB147" s="3"/>
      <c r="BC147" s="3"/>
      <c r="BD147" s="3"/>
      <c r="BE147" s="3"/>
      <c r="BF147" s="3"/>
      <c r="BG147" s="3"/>
      <c r="BH147" s="3"/>
      <c r="BI147" s="3"/>
      <c r="BJ147" s="3"/>
      <c r="BK147" s="3"/>
      <c r="BL147" s="3"/>
      <c r="BM147" s="3"/>
      <c r="BN147" s="3"/>
      <c r="BO147" s="3"/>
      <c r="BP147" s="3"/>
      <c r="BQ147" s="3"/>
      <c r="BR147" s="3"/>
      <c r="BS147" s="3"/>
      <c r="BT147"/>
      <c r="BU147"/>
      <c r="BV147"/>
      <c r="BW147"/>
      <c r="BX147"/>
      <c r="BY147"/>
      <c r="BZ147"/>
      <c r="CA147"/>
      <c r="CB147"/>
      <c r="CC147"/>
      <c r="CD147"/>
      <c r="CE147"/>
      <c r="CF147"/>
      <c r="CG147"/>
      <c r="CH147"/>
      <c r="CI147"/>
      <c r="CJ147"/>
      <c r="CK147"/>
      <c r="CL147"/>
      <c r="CM147"/>
      <c r="CN147"/>
      <c r="CO147"/>
      <c r="CP147"/>
      <c r="CQ147"/>
      <c r="CR147"/>
      <c r="CS147"/>
      <c r="CT147" s="3"/>
      <c r="CV147"/>
      <c r="DX147" s="3"/>
      <c r="DY147" s="3"/>
      <c r="DZ147"/>
    </row>
    <row r="148" spans="1:130" x14ac:dyDescent="0.3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  <c r="BA148" s="3"/>
      <c r="BB148" s="3"/>
      <c r="BC148" s="3"/>
      <c r="BD148" s="3"/>
      <c r="BE148" s="3"/>
      <c r="BF148" s="3"/>
      <c r="BG148" s="3"/>
      <c r="BH148" s="3"/>
      <c r="BI148" s="3"/>
      <c r="BJ148" s="3"/>
      <c r="BK148" s="3"/>
      <c r="BL148" s="3"/>
      <c r="BM148" s="3"/>
      <c r="BN148" s="3"/>
      <c r="BO148" s="3"/>
      <c r="BP148" s="3"/>
      <c r="BQ148" s="3"/>
      <c r="BR148" s="3"/>
      <c r="BS148" s="3"/>
      <c r="BT148"/>
      <c r="BU148"/>
      <c r="BV148"/>
      <c r="BW148"/>
      <c r="BX148"/>
      <c r="BY148"/>
      <c r="BZ148"/>
      <c r="CA148"/>
      <c r="CB148"/>
      <c r="CC148"/>
      <c r="CD148"/>
      <c r="CE148"/>
      <c r="CF148"/>
      <c r="CG148"/>
      <c r="CH148"/>
      <c r="CI148"/>
      <c r="CJ148"/>
      <c r="CK148"/>
      <c r="CL148"/>
      <c r="CM148"/>
      <c r="CN148"/>
      <c r="CO148"/>
      <c r="CP148"/>
      <c r="CQ148"/>
      <c r="CR148"/>
      <c r="CS148"/>
      <c r="CT148" s="3"/>
      <c r="CV148"/>
      <c r="DX148" s="3"/>
      <c r="DY148" s="3"/>
      <c r="DZ148"/>
    </row>
    <row r="149" spans="1:130" x14ac:dyDescent="0.3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3"/>
      <c r="BB149" s="3"/>
      <c r="BC149" s="3"/>
      <c r="BD149" s="3"/>
      <c r="BE149" s="3"/>
      <c r="BF149" s="3"/>
      <c r="BG149" s="3"/>
      <c r="BH149" s="3"/>
      <c r="BI149" s="3"/>
      <c r="BJ149" s="3"/>
      <c r="BK149" s="3"/>
      <c r="BL149" s="3"/>
      <c r="BM149" s="3"/>
      <c r="BN149" s="3"/>
      <c r="BO149" s="3"/>
      <c r="BP149" s="3"/>
      <c r="BQ149" s="3"/>
      <c r="BR149" s="3"/>
      <c r="BS149" s="3"/>
      <c r="BT149"/>
      <c r="BU149"/>
      <c r="BV149"/>
      <c r="BW149"/>
      <c r="BX149"/>
      <c r="BY149"/>
      <c r="BZ149"/>
      <c r="CA149"/>
      <c r="CB149"/>
      <c r="CC149"/>
      <c r="CD149"/>
      <c r="CE149"/>
      <c r="CF149"/>
      <c r="CG149"/>
      <c r="CH149"/>
      <c r="CI149"/>
      <c r="CJ149"/>
      <c r="CK149"/>
      <c r="CL149"/>
      <c r="CM149"/>
      <c r="CN149"/>
      <c r="CO149"/>
      <c r="CP149"/>
      <c r="CQ149"/>
      <c r="CR149"/>
      <c r="CS149"/>
      <c r="CT149" s="3"/>
      <c r="CV149"/>
      <c r="DX149" s="3"/>
      <c r="DY149" s="3"/>
      <c r="DZ149"/>
    </row>
    <row r="150" spans="1:130" x14ac:dyDescent="0.3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3"/>
      <c r="BB150" s="3"/>
      <c r="BC150" s="3"/>
      <c r="BD150" s="3"/>
      <c r="BE150" s="3"/>
      <c r="BF150" s="3"/>
      <c r="BG150" s="3"/>
      <c r="BH150" s="3"/>
      <c r="BI150" s="3"/>
      <c r="BJ150" s="3"/>
      <c r="BK150" s="3"/>
      <c r="BL150" s="3"/>
      <c r="BM150" s="3"/>
      <c r="BN150" s="3"/>
      <c r="BO150" s="3"/>
      <c r="BP150" s="3"/>
      <c r="BQ150" s="3"/>
      <c r="BR150" s="3"/>
      <c r="BS150" s="3"/>
      <c r="BT150"/>
      <c r="BU150"/>
      <c r="BV150"/>
      <c r="BW150"/>
      <c r="BX150"/>
      <c r="BY150"/>
      <c r="BZ150"/>
      <c r="CA150"/>
      <c r="CB150"/>
      <c r="CC150"/>
      <c r="CD150"/>
      <c r="CE150"/>
      <c r="CF150"/>
      <c r="CG150"/>
      <c r="CH150"/>
      <c r="CI150"/>
      <c r="CJ150"/>
      <c r="CK150"/>
      <c r="CL150"/>
      <c r="CM150"/>
      <c r="CN150"/>
      <c r="CO150"/>
      <c r="CP150"/>
      <c r="CQ150"/>
      <c r="CR150"/>
      <c r="CS150"/>
      <c r="CT150" s="3"/>
      <c r="CV150"/>
      <c r="DX150" s="3"/>
      <c r="DY150" s="3"/>
      <c r="DZ150"/>
    </row>
    <row r="151" spans="1:130" x14ac:dyDescent="0.3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3"/>
      <c r="BA151" s="3"/>
      <c r="BB151" s="3"/>
      <c r="BC151" s="3"/>
      <c r="BD151" s="3"/>
      <c r="BE151" s="3"/>
      <c r="BF151" s="3"/>
      <c r="BG151" s="3"/>
      <c r="BH151" s="3"/>
      <c r="BI151" s="3"/>
      <c r="BJ151" s="3"/>
      <c r="BK151" s="3"/>
      <c r="BL151" s="3"/>
      <c r="BM151" s="3"/>
      <c r="BN151" s="3"/>
      <c r="BO151" s="3"/>
      <c r="BP151" s="3"/>
      <c r="BQ151" s="3"/>
      <c r="BR151" s="3"/>
      <c r="BS151" s="3"/>
      <c r="BT151"/>
      <c r="BU151"/>
      <c r="BV151"/>
      <c r="BW151"/>
      <c r="BX151"/>
      <c r="BY151"/>
      <c r="BZ151"/>
      <c r="CA151"/>
      <c r="CB151"/>
      <c r="CC151"/>
      <c r="CD151"/>
      <c r="CE151"/>
      <c r="CF151"/>
      <c r="CG151"/>
      <c r="CH151"/>
      <c r="CI151"/>
      <c r="CJ151"/>
      <c r="CK151"/>
      <c r="CL151"/>
      <c r="CM151"/>
      <c r="CN151"/>
      <c r="CO151"/>
      <c r="CP151"/>
      <c r="CQ151"/>
      <c r="CR151"/>
      <c r="CS151"/>
      <c r="CT151" s="3"/>
      <c r="CV151"/>
      <c r="DX151" s="3"/>
      <c r="DY151" s="3"/>
      <c r="DZ151"/>
    </row>
    <row r="152" spans="1:130" x14ac:dyDescent="0.3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3"/>
      <c r="BA152" s="3"/>
      <c r="BB152" s="3"/>
      <c r="BC152" s="3"/>
      <c r="BD152" s="3"/>
      <c r="BE152" s="3"/>
      <c r="BF152" s="3"/>
      <c r="BG152" s="3"/>
      <c r="BH152" s="3"/>
      <c r="BI152" s="3"/>
      <c r="BJ152" s="3"/>
      <c r="BK152" s="3"/>
      <c r="BL152" s="3"/>
      <c r="BM152" s="3"/>
      <c r="BN152" s="3"/>
      <c r="BO152" s="3"/>
      <c r="BP152" s="3"/>
      <c r="BQ152" s="3"/>
      <c r="BR152" s="3"/>
      <c r="BS152" s="3"/>
      <c r="BT152"/>
      <c r="BU152"/>
      <c r="BV152"/>
      <c r="BW152"/>
      <c r="BX152"/>
      <c r="BY152"/>
      <c r="BZ152"/>
      <c r="CA152"/>
      <c r="CB152"/>
      <c r="CC152"/>
      <c r="CD152"/>
      <c r="CE152"/>
      <c r="CF152"/>
      <c r="CG152"/>
      <c r="CH152"/>
      <c r="CI152"/>
      <c r="CJ152"/>
      <c r="CK152"/>
      <c r="CL152"/>
      <c r="CM152"/>
      <c r="CN152"/>
      <c r="CO152"/>
      <c r="CP152"/>
      <c r="CQ152"/>
      <c r="CR152"/>
      <c r="CS152"/>
      <c r="CT152" s="3"/>
      <c r="CV152"/>
      <c r="DX152" s="3"/>
      <c r="DY152" s="3"/>
      <c r="DZ152"/>
    </row>
    <row r="153" spans="1:130" x14ac:dyDescent="0.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3"/>
      <c r="BB153" s="3"/>
      <c r="BC153" s="3"/>
      <c r="BD153" s="3"/>
      <c r="BE153" s="3"/>
      <c r="BF153" s="3"/>
      <c r="BG153" s="3"/>
      <c r="BH153" s="3"/>
      <c r="BI153" s="3"/>
      <c r="BJ153" s="3"/>
      <c r="BK153" s="3"/>
      <c r="BL153" s="3"/>
      <c r="BM153" s="3"/>
      <c r="BN153" s="3"/>
      <c r="BO153" s="3"/>
      <c r="BP153" s="3"/>
      <c r="BQ153" s="3"/>
      <c r="BR153" s="3"/>
      <c r="BS153" s="3"/>
      <c r="BT153"/>
      <c r="BU153"/>
      <c r="BV153"/>
      <c r="BW153"/>
      <c r="BX153"/>
      <c r="BY153"/>
      <c r="BZ153"/>
      <c r="CA153"/>
      <c r="CB153"/>
      <c r="CC153"/>
      <c r="CD153"/>
      <c r="CE153"/>
      <c r="CF153"/>
      <c r="CG153"/>
      <c r="CH153"/>
      <c r="CI153"/>
      <c r="CJ153"/>
      <c r="CK153"/>
      <c r="CL153"/>
      <c r="CM153"/>
      <c r="CN153"/>
      <c r="CO153"/>
      <c r="CP153"/>
      <c r="CQ153"/>
      <c r="CR153"/>
      <c r="CS153"/>
      <c r="CT153" s="3"/>
      <c r="CV153"/>
      <c r="DX153" s="3"/>
      <c r="DY153" s="3"/>
      <c r="DZ153"/>
    </row>
    <row r="154" spans="1:130" x14ac:dyDescent="0.3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  <c r="BG154" s="3"/>
      <c r="BH154" s="3"/>
      <c r="BI154" s="3"/>
      <c r="BJ154" s="3"/>
      <c r="BK154" s="3"/>
      <c r="BL154" s="3"/>
      <c r="BM154" s="3"/>
      <c r="BN154" s="3"/>
      <c r="BO154" s="3"/>
      <c r="BP154" s="3"/>
      <c r="BQ154" s="3"/>
      <c r="BR154" s="3"/>
      <c r="BS154" s="3"/>
      <c r="BT154"/>
      <c r="BU154"/>
      <c r="BV154"/>
      <c r="BW154"/>
      <c r="BX154"/>
      <c r="BY154"/>
      <c r="BZ154"/>
      <c r="CA154"/>
      <c r="CB154"/>
      <c r="CC154"/>
      <c r="CD154"/>
      <c r="CE154"/>
      <c r="CF154"/>
      <c r="CG154"/>
      <c r="CH154"/>
      <c r="CI154"/>
      <c r="CJ154"/>
      <c r="CK154"/>
      <c r="CL154"/>
      <c r="CM154"/>
      <c r="CN154"/>
      <c r="CO154"/>
      <c r="CP154"/>
      <c r="CQ154"/>
      <c r="CR154"/>
      <c r="CS154"/>
      <c r="CT154" s="3"/>
      <c r="CV154"/>
      <c r="DX154" s="3"/>
      <c r="DY154" s="3"/>
      <c r="DZ154"/>
    </row>
    <row r="155" spans="1:130" x14ac:dyDescent="0.3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  <c r="BA155" s="3"/>
      <c r="BB155" s="3"/>
      <c r="BC155" s="3"/>
      <c r="BD155" s="3"/>
      <c r="BE155" s="3"/>
      <c r="BF155" s="3"/>
      <c r="BG155" s="3"/>
      <c r="BH155" s="3"/>
      <c r="BI155" s="3"/>
      <c r="BJ155" s="3"/>
      <c r="BK155" s="3"/>
      <c r="BL155" s="3"/>
      <c r="BM155" s="3"/>
      <c r="BN155" s="3"/>
      <c r="BO155" s="3"/>
      <c r="BP155" s="3"/>
      <c r="BQ155" s="3"/>
      <c r="BR155" s="3"/>
      <c r="BS155" s="3"/>
      <c r="BT155"/>
      <c r="BU155"/>
      <c r="BV155"/>
      <c r="BW155"/>
      <c r="BX155"/>
      <c r="BY155"/>
      <c r="BZ155"/>
      <c r="CA155"/>
      <c r="CB155"/>
      <c r="CC155"/>
      <c r="CD155"/>
      <c r="CE155"/>
      <c r="CF155"/>
      <c r="CG155"/>
      <c r="CH155"/>
      <c r="CI155"/>
      <c r="CJ155"/>
      <c r="CK155"/>
      <c r="CL155"/>
      <c r="CM155"/>
      <c r="CN155"/>
      <c r="CO155"/>
      <c r="CP155"/>
      <c r="CQ155"/>
      <c r="CR155"/>
      <c r="CS155"/>
      <c r="CT155" s="3"/>
      <c r="CV155"/>
      <c r="DX155" s="3"/>
      <c r="DY155" s="3"/>
      <c r="DZ155"/>
    </row>
    <row r="156" spans="1:130" x14ac:dyDescent="0.3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  <c r="BG156" s="3"/>
      <c r="BH156" s="3"/>
      <c r="BI156" s="3"/>
      <c r="BJ156" s="3"/>
      <c r="BK156" s="3"/>
      <c r="BL156" s="3"/>
      <c r="BM156" s="3"/>
      <c r="BN156" s="3"/>
      <c r="BO156" s="3"/>
      <c r="BP156" s="3"/>
      <c r="BQ156" s="3"/>
      <c r="BR156" s="3"/>
      <c r="BS156" s="3"/>
      <c r="BT156"/>
      <c r="BU156"/>
      <c r="BV156"/>
      <c r="BW156"/>
      <c r="BX156"/>
      <c r="BY156"/>
      <c r="BZ156"/>
      <c r="CA156"/>
      <c r="CB156"/>
      <c r="CC156"/>
      <c r="CD156"/>
      <c r="CE156"/>
      <c r="CF156"/>
      <c r="CG156"/>
      <c r="CH156"/>
      <c r="CI156"/>
      <c r="CJ156"/>
      <c r="CK156"/>
      <c r="CL156"/>
      <c r="CM156"/>
      <c r="CN156"/>
      <c r="CO156"/>
      <c r="CP156"/>
      <c r="CQ156"/>
      <c r="CR156"/>
      <c r="CS156"/>
      <c r="CT156" s="3"/>
      <c r="CV156"/>
      <c r="DX156" s="3"/>
      <c r="DY156" s="3"/>
      <c r="DZ156"/>
    </row>
    <row r="157" spans="1:130" x14ac:dyDescent="0.3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3"/>
      <c r="BB157" s="3"/>
      <c r="BC157" s="3"/>
      <c r="BD157" s="3"/>
      <c r="BE157" s="3"/>
      <c r="BF157" s="3"/>
      <c r="BG157" s="3"/>
      <c r="BH157" s="3"/>
      <c r="BI157" s="3"/>
      <c r="BJ157" s="3"/>
      <c r="BK157" s="3"/>
      <c r="BL157" s="3"/>
      <c r="BM157" s="3"/>
      <c r="BN157" s="3"/>
      <c r="BO157" s="3"/>
      <c r="BP157" s="3"/>
      <c r="BQ157" s="3"/>
      <c r="BR157" s="3"/>
      <c r="BS157" s="3"/>
      <c r="BT157"/>
      <c r="BU157"/>
      <c r="BV157"/>
      <c r="BW157"/>
      <c r="BX157"/>
      <c r="BY157"/>
      <c r="BZ157"/>
      <c r="CA157"/>
      <c r="CB157"/>
      <c r="CC157"/>
      <c r="CD157"/>
      <c r="CE157"/>
      <c r="CF157"/>
      <c r="CG157"/>
      <c r="CH157"/>
      <c r="CI157"/>
      <c r="CJ157"/>
      <c r="CK157"/>
      <c r="CL157"/>
      <c r="CM157"/>
      <c r="CN157"/>
      <c r="CO157"/>
      <c r="CP157"/>
      <c r="CQ157"/>
      <c r="CR157"/>
      <c r="CS157"/>
      <c r="CT157" s="3"/>
      <c r="CV157"/>
      <c r="DX157" s="3"/>
      <c r="DY157" s="3"/>
      <c r="DZ157"/>
    </row>
    <row r="158" spans="1:130" x14ac:dyDescent="0.3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  <c r="BC158" s="3"/>
      <c r="BD158" s="3"/>
      <c r="BE158" s="3"/>
      <c r="BF158" s="3"/>
      <c r="BG158" s="3"/>
      <c r="BH158" s="3"/>
      <c r="BI158" s="3"/>
      <c r="BJ158" s="3"/>
      <c r="BK158" s="3"/>
      <c r="BL158" s="3"/>
      <c r="BM158" s="3"/>
      <c r="BN158" s="3"/>
      <c r="BO158" s="3"/>
      <c r="BP158" s="3"/>
      <c r="BQ158" s="3"/>
      <c r="BR158" s="3"/>
      <c r="BS158" s="3"/>
      <c r="BT158"/>
      <c r="BU158"/>
      <c r="BV158"/>
      <c r="BW158"/>
      <c r="BX158"/>
      <c r="BY158"/>
      <c r="BZ158"/>
      <c r="CA158"/>
      <c r="CB158"/>
      <c r="CC158"/>
      <c r="CD158"/>
      <c r="CE158"/>
      <c r="CF158"/>
      <c r="CG158"/>
      <c r="CH158"/>
      <c r="CI158"/>
      <c r="CJ158"/>
      <c r="CK158"/>
      <c r="CL158"/>
      <c r="CM158"/>
      <c r="CN158"/>
      <c r="CO158"/>
      <c r="CP158"/>
      <c r="CQ158"/>
      <c r="CR158"/>
      <c r="CS158"/>
      <c r="CT158" s="3"/>
      <c r="CV158"/>
      <c r="DX158" s="3"/>
      <c r="DY158" s="3"/>
      <c r="DZ158"/>
    </row>
    <row r="159" spans="1:130" x14ac:dyDescent="0.3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  <c r="BC159" s="3"/>
      <c r="BD159" s="3"/>
      <c r="BE159" s="3"/>
      <c r="BF159" s="3"/>
      <c r="BG159" s="3"/>
      <c r="BH159" s="3"/>
      <c r="BI159" s="3"/>
      <c r="BJ159" s="3"/>
      <c r="BK159" s="3"/>
      <c r="BL159" s="3"/>
      <c r="BM159" s="3"/>
      <c r="BN159" s="3"/>
      <c r="BO159" s="3"/>
      <c r="BP159" s="3"/>
      <c r="BQ159" s="3"/>
      <c r="BR159" s="3"/>
      <c r="BS159" s="3"/>
      <c r="BT159"/>
      <c r="BU159"/>
      <c r="BV159"/>
      <c r="BW159"/>
      <c r="BX159"/>
      <c r="BY159"/>
      <c r="BZ159"/>
      <c r="CA159"/>
      <c r="CB159"/>
      <c r="CC159"/>
      <c r="CD159"/>
      <c r="CE159"/>
      <c r="CF159"/>
      <c r="CG159"/>
      <c r="CH159"/>
      <c r="CI159"/>
      <c r="CJ159"/>
      <c r="CK159"/>
      <c r="CL159"/>
      <c r="CM159"/>
      <c r="CN159"/>
      <c r="CO159"/>
      <c r="CP159"/>
      <c r="CQ159"/>
      <c r="CR159"/>
      <c r="CS159"/>
      <c r="CT159" s="3"/>
      <c r="CV159"/>
      <c r="DX159" s="3"/>
      <c r="DY159" s="3"/>
      <c r="DZ159"/>
    </row>
    <row r="160" spans="1:130" x14ac:dyDescent="0.3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  <c r="BA160" s="3"/>
      <c r="BB160" s="3"/>
      <c r="BC160" s="3"/>
      <c r="BD160" s="3"/>
      <c r="BE160" s="3"/>
      <c r="BF160" s="3"/>
      <c r="BG160" s="3"/>
      <c r="BH160" s="3"/>
      <c r="BI160" s="3"/>
      <c r="BJ160" s="3"/>
      <c r="BK160" s="3"/>
      <c r="BL160" s="3"/>
      <c r="BM160" s="3"/>
      <c r="BN160" s="3"/>
      <c r="BO160" s="3"/>
      <c r="BP160" s="3"/>
      <c r="BQ160" s="3"/>
      <c r="BR160" s="3"/>
      <c r="BS160" s="3"/>
      <c r="BT160"/>
      <c r="BU160"/>
      <c r="BV160"/>
      <c r="BW160"/>
      <c r="BX160"/>
      <c r="BY160"/>
      <c r="BZ160"/>
      <c r="CA160"/>
      <c r="CB160"/>
      <c r="CC160"/>
      <c r="CD160"/>
      <c r="CE160"/>
      <c r="CF160"/>
      <c r="CG160"/>
      <c r="CH160"/>
      <c r="CI160"/>
      <c r="CJ160"/>
      <c r="CK160"/>
      <c r="CL160"/>
      <c r="CM160"/>
      <c r="CN160"/>
      <c r="CO160"/>
      <c r="CP160"/>
      <c r="CQ160"/>
      <c r="CR160"/>
      <c r="CS160"/>
      <c r="CT160" s="3"/>
      <c r="CV160"/>
      <c r="DX160" s="3"/>
      <c r="DY160" s="3"/>
      <c r="DZ160"/>
    </row>
    <row r="161" spans="1:130" x14ac:dyDescent="0.3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  <c r="BG161" s="3"/>
      <c r="BH161" s="3"/>
      <c r="BI161" s="3"/>
      <c r="BJ161" s="3"/>
      <c r="BK161" s="3"/>
      <c r="BL161" s="3"/>
      <c r="BM161" s="3"/>
      <c r="BN161" s="3"/>
      <c r="BO161" s="3"/>
      <c r="BP161" s="3"/>
      <c r="BQ161" s="3"/>
      <c r="BR161" s="3"/>
      <c r="BS161" s="3"/>
      <c r="BT161"/>
      <c r="BU161"/>
      <c r="BV161"/>
      <c r="BW161"/>
      <c r="BX161"/>
      <c r="BY161"/>
      <c r="BZ161"/>
      <c r="CA161"/>
      <c r="CB161"/>
      <c r="CC161"/>
      <c r="CD161"/>
      <c r="CE161"/>
      <c r="CF161"/>
      <c r="CG161"/>
      <c r="CH161"/>
      <c r="CI161"/>
      <c r="CJ161"/>
      <c r="CK161"/>
      <c r="CL161"/>
      <c r="CM161"/>
      <c r="CN161"/>
      <c r="CO161"/>
      <c r="CP161"/>
      <c r="CQ161"/>
      <c r="CR161"/>
      <c r="CS161"/>
      <c r="CT161" s="3"/>
      <c r="CV161"/>
      <c r="DX161" s="3"/>
      <c r="DY161" s="3"/>
      <c r="DZ161"/>
    </row>
    <row r="162" spans="1:130" x14ac:dyDescent="0.3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  <c r="BA162" s="3"/>
      <c r="BB162" s="3"/>
      <c r="BC162" s="3"/>
      <c r="BD162" s="3"/>
      <c r="BE162" s="3"/>
      <c r="BF162" s="3"/>
      <c r="BG162" s="3"/>
      <c r="BH162" s="3"/>
      <c r="BI162" s="3"/>
      <c r="BJ162" s="3"/>
      <c r="BK162" s="3"/>
      <c r="BL162" s="3"/>
      <c r="BM162" s="3"/>
      <c r="BN162" s="3"/>
      <c r="BO162" s="3"/>
      <c r="BP162" s="3"/>
      <c r="BQ162" s="3"/>
      <c r="BR162" s="3"/>
      <c r="BS162" s="3"/>
      <c r="BT162"/>
      <c r="BU162"/>
      <c r="BV162"/>
      <c r="BW162"/>
      <c r="BX162"/>
      <c r="BY162"/>
      <c r="BZ162"/>
      <c r="CA162"/>
      <c r="CB162"/>
      <c r="CC162"/>
      <c r="CD162"/>
      <c r="CE162"/>
      <c r="CF162"/>
      <c r="CG162"/>
      <c r="CH162"/>
      <c r="CI162"/>
      <c r="CJ162"/>
      <c r="CK162"/>
      <c r="CL162"/>
      <c r="CM162"/>
      <c r="CN162"/>
      <c r="CO162"/>
      <c r="CP162"/>
      <c r="CQ162"/>
      <c r="CR162"/>
      <c r="CS162"/>
      <c r="CT162" s="3"/>
      <c r="CV162"/>
      <c r="DX162" s="3"/>
      <c r="DY162" s="3"/>
      <c r="DZ162"/>
    </row>
    <row r="163" spans="1:130" x14ac:dyDescent="0.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  <c r="BA163" s="3"/>
      <c r="BB163" s="3"/>
      <c r="BC163" s="3"/>
      <c r="BD163" s="3"/>
      <c r="BE163" s="3"/>
      <c r="BF163" s="3"/>
      <c r="BG163" s="3"/>
      <c r="BH163" s="3"/>
      <c r="BI163" s="3"/>
      <c r="BJ163" s="3"/>
      <c r="BK163" s="3"/>
      <c r="BL163" s="3"/>
      <c r="BM163" s="3"/>
      <c r="BN163" s="3"/>
      <c r="BO163" s="3"/>
      <c r="BP163" s="3"/>
      <c r="BQ163" s="3"/>
      <c r="BR163" s="3"/>
      <c r="BS163" s="3"/>
      <c r="BT163"/>
      <c r="BU163"/>
      <c r="BV163"/>
      <c r="BW163"/>
      <c r="BX163"/>
      <c r="BY163"/>
      <c r="BZ163"/>
      <c r="CA163"/>
      <c r="CB163"/>
      <c r="CC163"/>
      <c r="CD163"/>
      <c r="CE163"/>
      <c r="CF163"/>
      <c r="CG163"/>
      <c r="CH163"/>
      <c r="CI163"/>
      <c r="CJ163"/>
      <c r="CK163"/>
      <c r="CL163"/>
      <c r="CM163"/>
      <c r="CN163"/>
      <c r="CO163"/>
      <c r="CP163"/>
      <c r="CQ163"/>
      <c r="CR163"/>
      <c r="CS163"/>
      <c r="CT163" s="3"/>
      <c r="CV163"/>
      <c r="DX163" s="3"/>
      <c r="DY163" s="3"/>
      <c r="DZ163"/>
    </row>
    <row r="164" spans="1:130" x14ac:dyDescent="0.3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  <c r="BA164" s="3"/>
      <c r="BB164" s="3"/>
      <c r="BC164" s="3"/>
      <c r="BD164" s="3"/>
      <c r="BE164" s="3"/>
      <c r="BF164" s="3"/>
      <c r="BG164" s="3"/>
      <c r="BH164" s="3"/>
      <c r="BI164" s="3"/>
      <c r="BJ164" s="3"/>
      <c r="BK164" s="3"/>
      <c r="BL164" s="3"/>
      <c r="BM164" s="3"/>
      <c r="BN164" s="3"/>
      <c r="BO164" s="3"/>
      <c r="BP164" s="3"/>
      <c r="BQ164" s="3"/>
      <c r="BR164" s="3"/>
      <c r="BS164" s="3"/>
      <c r="BT164"/>
      <c r="BU164"/>
      <c r="BV164"/>
      <c r="BW164"/>
      <c r="BX164"/>
      <c r="BY164"/>
      <c r="BZ164"/>
      <c r="CA164"/>
      <c r="CB164"/>
      <c r="CC164"/>
      <c r="CD164"/>
      <c r="CE164"/>
      <c r="CF164"/>
      <c r="CG164"/>
      <c r="CH164"/>
      <c r="CI164"/>
      <c r="CJ164"/>
      <c r="CK164"/>
      <c r="CL164"/>
      <c r="CM164"/>
      <c r="CN164"/>
      <c r="CO164"/>
      <c r="CP164"/>
      <c r="CQ164"/>
      <c r="CR164"/>
      <c r="CS164"/>
      <c r="CT164" s="3"/>
      <c r="CV164"/>
      <c r="DX164" s="3"/>
      <c r="DY164" s="3"/>
      <c r="DZ164"/>
    </row>
    <row r="165" spans="1:130" x14ac:dyDescent="0.3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3"/>
      <c r="BB165" s="3"/>
      <c r="BC165" s="3"/>
      <c r="BD165" s="3"/>
      <c r="BE165" s="3"/>
      <c r="BF165" s="3"/>
      <c r="BG165" s="3"/>
      <c r="BH165" s="3"/>
      <c r="BI165" s="3"/>
      <c r="BJ165" s="3"/>
      <c r="BK165" s="3"/>
      <c r="BL165" s="3"/>
      <c r="BM165" s="3"/>
      <c r="BN165" s="3"/>
      <c r="BO165" s="3"/>
      <c r="BP165" s="3"/>
      <c r="BQ165" s="3"/>
      <c r="BR165" s="3"/>
      <c r="BS165" s="3"/>
      <c r="BT165"/>
      <c r="BU165"/>
      <c r="BV165"/>
      <c r="BW165"/>
      <c r="BX165"/>
      <c r="BY165"/>
      <c r="BZ165"/>
      <c r="CA165"/>
      <c r="CB165"/>
      <c r="CC165"/>
      <c r="CD165"/>
      <c r="CE165"/>
      <c r="CF165"/>
      <c r="CG165"/>
      <c r="CH165"/>
      <c r="CI165"/>
      <c r="CJ165"/>
      <c r="CK165"/>
      <c r="CL165"/>
      <c r="CM165"/>
      <c r="CN165"/>
      <c r="CO165"/>
      <c r="CP165"/>
      <c r="CQ165"/>
      <c r="CR165"/>
      <c r="CS165"/>
      <c r="CT165" s="3"/>
      <c r="CV165"/>
      <c r="DX165" s="3"/>
      <c r="DY165" s="3"/>
      <c r="DZ165"/>
    </row>
    <row r="166" spans="1:130" x14ac:dyDescent="0.3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  <c r="BA166" s="3"/>
      <c r="BB166" s="3"/>
      <c r="BC166" s="3"/>
      <c r="BD166" s="3"/>
      <c r="BE166" s="3"/>
      <c r="BF166" s="3"/>
      <c r="BG166" s="3"/>
      <c r="BH166" s="3"/>
      <c r="BI166" s="3"/>
      <c r="BJ166" s="3"/>
      <c r="BK166" s="3"/>
      <c r="BL166" s="3"/>
      <c r="BM166" s="3"/>
      <c r="BN166" s="3"/>
      <c r="BO166" s="3"/>
      <c r="BP166" s="3"/>
      <c r="BQ166" s="3"/>
      <c r="BR166" s="3"/>
      <c r="BS166" s="3"/>
      <c r="BT166"/>
      <c r="BU166"/>
      <c r="BV166"/>
      <c r="BW166"/>
      <c r="BX166"/>
      <c r="BY166"/>
      <c r="BZ166"/>
      <c r="CA166"/>
      <c r="CB166"/>
      <c r="CC166"/>
      <c r="CD166"/>
      <c r="CE166"/>
      <c r="CF166"/>
      <c r="CG166"/>
      <c r="CH166"/>
      <c r="CI166"/>
      <c r="CJ166"/>
      <c r="CK166"/>
      <c r="CL166"/>
      <c r="CM166"/>
      <c r="CN166"/>
      <c r="CO166"/>
      <c r="CP166"/>
      <c r="CQ166"/>
      <c r="CR166"/>
      <c r="CS166"/>
      <c r="CT166" s="3"/>
      <c r="CV166"/>
      <c r="DX166" s="3"/>
      <c r="DY166" s="3"/>
      <c r="DZ166"/>
    </row>
    <row r="167" spans="1:130" x14ac:dyDescent="0.3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  <c r="BC167" s="3"/>
      <c r="BD167" s="3"/>
      <c r="BE167" s="3"/>
      <c r="BF167" s="3"/>
      <c r="BG167" s="3"/>
      <c r="BH167" s="3"/>
      <c r="BI167" s="3"/>
      <c r="BJ167" s="3"/>
      <c r="BK167" s="3"/>
      <c r="BL167" s="3"/>
      <c r="BM167" s="3"/>
      <c r="BN167" s="3"/>
      <c r="BO167" s="3"/>
      <c r="BP167" s="3"/>
      <c r="BQ167" s="3"/>
      <c r="BR167" s="3"/>
      <c r="BS167" s="3"/>
      <c r="BT167"/>
      <c r="BU167"/>
      <c r="BV167"/>
      <c r="BW167"/>
      <c r="BX167"/>
      <c r="BY167"/>
      <c r="BZ167"/>
      <c r="CA167"/>
      <c r="CB167"/>
      <c r="CC167"/>
      <c r="CD167"/>
      <c r="CE167"/>
      <c r="CF167"/>
      <c r="CG167"/>
      <c r="CH167"/>
      <c r="CI167"/>
      <c r="CJ167"/>
      <c r="CK167"/>
      <c r="CL167"/>
      <c r="CM167"/>
      <c r="CN167"/>
      <c r="CO167"/>
      <c r="CP167"/>
      <c r="CQ167"/>
      <c r="CR167"/>
      <c r="CS167"/>
      <c r="CT167" s="3"/>
      <c r="CV167"/>
      <c r="DX167" s="3"/>
      <c r="DY167" s="3"/>
      <c r="DZ167"/>
    </row>
    <row r="168" spans="1:130" x14ac:dyDescent="0.3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  <c r="BC168" s="3"/>
      <c r="BD168" s="3"/>
      <c r="BE168" s="3"/>
      <c r="BF168" s="3"/>
      <c r="BG168" s="3"/>
      <c r="BH168" s="3"/>
      <c r="BI168" s="3"/>
      <c r="BJ168" s="3"/>
      <c r="BK168" s="3"/>
      <c r="BL168" s="3"/>
      <c r="BM168" s="3"/>
      <c r="BN168" s="3"/>
      <c r="BO168" s="3"/>
      <c r="BP168" s="3"/>
      <c r="BQ168" s="3"/>
      <c r="BR168" s="3"/>
      <c r="BS168" s="3"/>
      <c r="BT168"/>
      <c r="BU168"/>
      <c r="BV168"/>
      <c r="BW168"/>
      <c r="BX168"/>
      <c r="BY168"/>
      <c r="BZ168"/>
      <c r="CA168"/>
      <c r="CB168"/>
      <c r="CC168"/>
      <c r="CD168"/>
      <c r="CE168"/>
      <c r="CF168"/>
      <c r="CG168"/>
      <c r="CH168"/>
      <c r="CI168"/>
      <c r="CJ168"/>
      <c r="CK168"/>
      <c r="CL168"/>
      <c r="CM168"/>
      <c r="CN168"/>
      <c r="CO168"/>
      <c r="CP168"/>
      <c r="CQ168"/>
      <c r="CR168"/>
      <c r="CS168"/>
      <c r="CT168" s="3"/>
      <c r="CV168"/>
      <c r="DX168" s="3"/>
      <c r="DY168" s="3"/>
      <c r="DZ168"/>
    </row>
    <row r="169" spans="1:130" x14ac:dyDescent="0.3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  <c r="BA169" s="3"/>
      <c r="BB169" s="3"/>
      <c r="BC169" s="3"/>
      <c r="BD169" s="3"/>
      <c r="BE169" s="3"/>
      <c r="BF169" s="3"/>
      <c r="BG169" s="3"/>
      <c r="BH169" s="3"/>
      <c r="BI169" s="3"/>
      <c r="BJ169" s="3"/>
      <c r="BK169" s="3"/>
      <c r="BL169" s="3"/>
      <c r="BM169" s="3"/>
      <c r="BN169" s="3"/>
      <c r="BO169" s="3"/>
      <c r="BP169" s="3"/>
      <c r="BQ169" s="3"/>
      <c r="BR169" s="3"/>
      <c r="BS169" s="3"/>
      <c r="BT169"/>
      <c r="BU169"/>
      <c r="BV169"/>
      <c r="BW169"/>
      <c r="BX169"/>
      <c r="BY169"/>
      <c r="BZ169"/>
      <c r="CA169"/>
      <c r="CB169"/>
      <c r="CC169"/>
      <c r="CD169"/>
      <c r="CE169"/>
      <c r="CF169"/>
      <c r="CG169"/>
      <c r="CH169"/>
      <c r="CI169"/>
      <c r="CJ169"/>
      <c r="CK169"/>
      <c r="CL169"/>
      <c r="CM169"/>
      <c r="CN169"/>
      <c r="CO169"/>
      <c r="CP169"/>
      <c r="CQ169"/>
      <c r="CR169"/>
      <c r="CS169"/>
      <c r="CT169" s="3"/>
      <c r="CV169"/>
      <c r="DX169" s="3"/>
      <c r="DY169" s="3"/>
      <c r="DZ169"/>
    </row>
    <row r="170" spans="1:130" x14ac:dyDescent="0.3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3"/>
      <c r="BB170" s="3"/>
      <c r="BC170" s="3"/>
      <c r="BD170" s="3"/>
      <c r="BE170" s="3"/>
      <c r="BF170" s="3"/>
      <c r="BG170" s="3"/>
      <c r="BH170" s="3"/>
      <c r="BI170" s="3"/>
      <c r="BJ170" s="3"/>
      <c r="BK170" s="3"/>
      <c r="BL170" s="3"/>
      <c r="BM170" s="3"/>
      <c r="BN170" s="3"/>
      <c r="BO170" s="3"/>
      <c r="BP170" s="3"/>
      <c r="BQ170" s="3"/>
      <c r="BR170" s="3"/>
      <c r="BS170" s="3"/>
      <c r="BT170"/>
      <c r="BU170"/>
      <c r="BV170"/>
      <c r="BW170"/>
      <c r="BX170"/>
      <c r="BY170"/>
      <c r="BZ170"/>
      <c r="CA170"/>
      <c r="CB170"/>
      <c r="CC170"/>
      <c r="CD170"/>
      <c r="CE170"/>
      <c r="CF170"/>
      <c r="CG170"/>
      <c r="CH170"/>
      <c r="CI170"/>
      <c r="CJ170"/>
      <c r="CK170"/>
      <c r="CL170"/>
      <c r="CM170"/>
      <c r="CN170"/>
      <c r="CO170"/>
      <c r="CP170"/>
      <c r="CQ170"/>
      <c r="CR170"/>
      <c r="CS170"/>
      <c r="CT170" s="3"/>
      <c r="CV170"/>
      <c r="DX170" s="3"/>
      <c r="DY170" s="3"/>
      <c r="DZ170"/>
    </row>
    <row r="171" spans="1:130" x14ac:dyDescent="0.3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3"/>
      <c r="BB171" s="3"/>
      <c r="BC171" s="3"/>
      <c r="BD171" s="3"/>
      <c r="BE171" s="3"/>
      <c r="BF171" s="3"/>
      <c r="BG171" s="3"/>
      <c r="BH171" s="3"/>
      <c r="BI171" s="3"/>
      <c r="BJ171" s="3"/>
      <c r="BK171" s="3"/>
      <c r="BL171" s="3"/>
      <c r="BM171" s="3"/>
      <c r="BN171" s="3"/>
      <c r="BO171" s="3"/>
      <c r="BP171" s="3"/>
      <c r="BQ171" s="3"/>
      <c r="BR171" s="3"/>
      <c r="BS171" s="3"/>
      <c r="BT171"/>
      <c r="BU171"/>
      <c r="BV171"/>
      <c r="BW171"/>
      <c r="BX171"/>
      <c r="BY171"/>
      <c r="BZ171"/>
      <c r="CA171"/>
      <c r="CB171"/>
      <c r="CC171"/>
      <c r="CD171"/>
      <c r="CE171"/>
      <c r="CF171"/>
      <c r="CG171"/>
      <c r="CH171"/>
      <c r="CI171"/>
      <c r="CJ171"/>
      <c r="CK171"/>
      <c r="CL171"/>
      <c r="CM171"/>
      <c r="CN171"/>
      <c r="CO171"/>
      <c r="CP171"/>
      <c r="CQ171"/>
      <c r="CR171"/>
      <c r="CS171"/>
      <c r="CT171" s="3"/>
      <c r="CV171"/>
      <c r="DX171" s="3"/>
      <c r="DY171" s="3"/>
      <c r="DZ171"/>
    </row>
    <row r="172" spans="1:130" x14ac:dyDescent="0.3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  <c r="BA172" s="3"/>
      <c r="BB172" s="3"/>
      <c r="BC172" s="3"/>
      <c r="BD172" s="3"/>
      <c r="BE172" s="3"/>
      <c r="BF172" s="3"/>
      <c r="BG172" s="3"/>
      <c r="BH172" s="3"/>
      <c r="BI172" s="3"/>
      <c r="BJ172" s="3"/>
      <c r="BK172" s="3"/>
      <c r="BL172" s="3"/>
      <c r="BM172" s="3"/>
      <c r="BN172" s="3"/>
      <c r="BO172" s="3"/>
      <c r="BP172" s="3"/>
      <c r="BQ172" s="3"/>
      <c r="BR172" s="3"/>
      <c r="BS172" s="3"/>
      <c r="BT172"/>
      <c r="BU172"/>
      <c r="BV172"/>
      <c r="BW172"/>
      <c r="BX172"/>
      <c r="BY172"/>
      <c r="BZ172"/>
      <c r="CA172"/>
      <c r="CB172"/>
      <c r="CC172"/>
      <c r="CD172"/>
      <c r="CE172"/>
      <c r="CF172"/>
      <c r="CG172"/>
      <c r="CH172"/>
      <c r="CI172"/>
      <c r="CJ172"/>
      <c r="CK172"/>
      <c r="CL172"/>
      <c r="CM172"/>
      <c r="CN172"/>
      <c r="CO172"/>
      <c r="CP172"/>
      <c r="CQ172"/>
      <c r="CR172"/>
      <c r="CS172"/>
      <c r="CT172" s="3"/>
      <c r="CV172"/>
      <c r="DX172" s="3"/>
      <c r="DY172" s="3"/>
      <c r="DZ172"/>
    </row>
    <row r="173" spans="1:130" x14ac:dyDescent="0.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  <c r="BA173" s="3"/>
      <c r="BB173" s="3"/>
      <c r="BC173" s="3"/>
      <c r="BD173" s="3"/>
      <c r="BE173" s="3"/>
      <c r="BF173" s="3"/>
      <c r="BG173" s="3"/>
      <c r="BH173" s="3"/>
      <c r="BI173" s="3"/>
      <c r="BJ173" s="3"/>
      <c r="BK173" s="3"/>
      <c r="BL173" s="3"/>
      <c r="BM173" s="3"/>
      <c r="BN173" s="3"/>
      <c r="BO173" s="3"/>
      <c r="BP173" s="3"/>
      <c r="BQ173" s="3"/>
      <c r="BR173" s="3"/>
      <c r="BS173" s="3"/>
      <c r="BT173"/>
      <c r="BU173"/>
      <c r="BV173"/>
      <c r="BW173"/>
      <c r="BX173"/>
      <c r="BY173"/>
      <c r="BZ173"/>
      <c r="CA173"/>
      <c r="CB173"/>
      <c r="CC173"/>
      <c r="CD173"/>
      <c r="CE173"/>
      <c r="CF173"/>
      <c r="CG173"/>
      <c r="CH173"/>
      <c r="CI173"/>
      <c r="CJ173"/>
      <c r="CK173"/>
      <c r="CL173"/>
      <c r="CM173"/>
      <c r="CN173"/>
      <c r="CO173"/>
      <c r="CP173"/>
      <c r="CQ173"/>
      <c r="CR173"/>
      <c r="CS173"/>
      <c r="CT173" s="3"/>
      <c r="CV173"/>
      <c r="DX173" s="3"/>
      <c r="DY173" s="3"/>
      <c r="DZ173"/>
    </row>
    <row r="174" spans="1:130" x14ac:dyDescent="0.3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  <c r="BA174" s="3"/>
      <c r="BB174" s="3"/>
      <c r="BC174" s="3"/>
      <c r="BD174" s="3"/>
      <c r="BE174" s="3"/>
      <c r="BF174" s="3"/>
      <c r="BG174" s="3"/>
      <c r="BH174" s="3"/>
      <c r="BI174" s="3"/>
      <c r="BJ174" s="3"/>
      <c r="BK174" s="3"/>
      <c r="BL174" s="3"/>
      <c r="BM174" s="3"/>
      <c r="BN174" s="3"/>
      <c r="BO174" s="3"/>
      <c r="BP174" s="3"/>
      <c r="BQ174" s="3"/>
      <c r="BR174" s="3"/>
      <c r="BS174" s="3"/>
      <c r="BT174"/>
      <c r="BU174"/>
      <c r="BV174"/>
      <c r="BW174"/>
      <c r="BX174"/>
      <c r="BY174"/>
      <c r="BZ174"/>
      <c r="CA174"/>
      <c r="CB174"/>
      <c r="CC174"/>
      <c r="CD174"/>
      <c r="CE174"/>
      <c r="CF174"/>
      <c r="CG174"/>
      <c r="CH174"/>
      <c r="CI174"/>
      <c r="CJ174"/>
      <c r="CK174"/>
      <c r="CL174"/>
      <c r="CM174"/>
      <c r="CN174"/>
      <c r="CO174"/>
      <c r="CP174"/>
      <c r="CQ174"/>
      <c r="CR174"/>
      <c r="CS174"/>
      <c r="CT174" s="3"/>
      <c r="CV174"/>
      <c r="DX174" s="3"/>
      <c r="DY174" s="3"/>
      <c r="DZ174"/>
    </row>
    <row r="175" spans="1:130" x14ac:dyDescent="0.3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  <c r="BA175" s="3"/>
      <c r="BB175" s="3"/>
      <c r="BC175" s="3"/>
      <c r="BD175" s="3"/>
      <c r="BE175" s="3"/>
      <c r="BF175" s="3"/>
      <c r="BG175" s="3"/>
      <c r="BH175" s="3"/>
      <c r="BI175" s="3"/>
      <c r="BJ175" s="3"/>
      <c r="BK175" s="3"/>
      <c r="BL175" s="3"/>
      <c r="BM175" s="3"/>
      <c r="BN175" s="3"/>
      <c r="BO175" s="3"/>
      <c r="BP175" s="3"/>
      <c r="BQ175" s="3"/>
      <c r="BR175" s="3"/>
      <c r="BS175" s="3"/>
      <c r="BT175"/>
      <c r="BU175"/>
      <c r="BV175"/>
      <c r="BW175"/>
      <c r="BX175"/>
      <c r="BY175"/>
      <c r="BZ175"/>
      <c r="CA175"/>
      <c r="CB175"/>
      <c r="CC175"/>
      <c r="CD175"/>
      <c r="CE175"/>
      <c r="CF175"/>
      <c r="CG175"/>
      <c r="CH175"/>
      <c r="CI175"/>
      <c r="CJ175"/>
      <c r="CK175"/>
      <c r="CL175"/>
      <c r="CM175"/>
      <c r="CN175"/>
      <c r="CO175"/>
      <c r="CP175"/>
      <c r="CQ175"/>
      <c r="CR175"/>
      <c r="CS175"/>
      <c r="CT175" s="3"/>
      <c r="CV175"/>
      <c r="DX175" s="3"/>
      <c r="DY175" s="3"/>
      <c r="DZ175"/>
    </row>
    <row r="176" spans="1:130" x14ac:dyDescent="0.3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  <c r="BA176" s="3"/>
      <c r="BB176" s="3"/>
      <c r="BC176" s="3"/>
      <c r="BD176" s="3"/>
      <c r="BE176" s="3"/>
      <c r="BF176" s="3"/>
      <c r="BG176" s="3"/>
      <c r="BH176" s="3"/>
      <c r="BI176" s="3"/>
      <c r="BJ176" s="3"/>
      <c r="BK176" s="3"/>
      <c r="BL176" s="3"/>
      <c r="BM176" s="3"/>
      <c r="BN176" s="3"/>
      <c r="BO176" s="3"/>
      <c r="BP176" s="3"/>
      <c r="BQ176" s="3"/>
      <c r="BR176" s="3"/>
      <c r="BS176" s="3"/>
      <c r="BT176"/>
      <c r="BU176"/>
      <c r="BV176"/>
      <c r="BW176"/>
      <c r="BX176"/>
      <c r="BY176"/>
      <c r="BZ176"/>
      <c r="CA176"/>
      <c r="CB176"/>
      <c r="CC176"/>
      <c r="CD176"/>
      <c r="CE176"/>
      <c r="CF176"/>
      <c r="CG176"/>
      <c r="CH176"/>
      <c r="CI176"/>
      <c r="CJ176"/>
      <c r="CK176"/>
      <c r="CL176"/>
      <c r="CM176"/>
      <c r="CN176"/>
      <c r="CO176"/>
      <c r="CP176"/>
      <c r="CQ176"/>
      <c r="CR176"/>
      <c r="CS176"/>
      <c r="CT176" s="3"/>
      <c r="CV176"/>
      <c r="DX176" s="3"/>
      <c r="DY176" s="3"/>
      <c r="DZ176"/>
    </row>
    <row r="177" spans="1:130" x14ac:dyDescent="0.3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  <c r="BA177" s="3"/>
      <c r="BB177" s="3"/>
      <c r="BC177" s="3"/>
      <c r="BD177" s="3"/>
      <c r="BE177" s="3"/>
      <c r="BF177" s="3"/>
      <c r="BG177" s="3"/>
      <c r="BH177" s="3"/>
      <c r="BI177" s="3"/>
      <c r="BJ177" s="3"/>
      <c r="BK177" s="3"/>
      <c r="BL177" s="3"/>
      <c r="BM177" s="3"/>
      <c r="BN177" s="3"/>
      <c r="BO177" s="3"/>
      <c r="BP177" s="3"/>
      <c r="BQ177" s="3"/>
      <c r="BR177" s="3"/>
      <c r="BS177" s="3"/>
      <c r="BT177"/>
      <c r="BU177"/>
      <c r="BV177"/>
      <c r="BW177"/>
      <c r="BX177"/>
      <c r="BY177"/>
      <c r="BZ177"/>
      <c r="CA177"/>
      <c r="CB177"/>
      <c r="CC177"/>
      <c r="CD177"/>
      <c r="CE177"/>
      <c r="CF177"/>
      <c r="CG177"/>
      <c r="CH177"/>
      <c r="CI177"/>
      <c r="CJ177"/>
      <c r="CK177"/>
      <c r="CL177"/>
      <c r="CM177"/>
      <c r="CN177"/>
      <c r="CO177"/>
      <c r="CP177"/>
      <c r="CQ177"/>
      <c r="CR177"/>
      <c r="CS177"/>
      <c r="CT177" s="3"/>
      <c r="CV177"/>
      <c r="DX177" s="3"/>
      <c r="DY177" s="3"/>
      <c r="DZ177"/>
    </row>
    <row r="178" spans="1:130" x14ac:dyDescent="0.3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3"/>
      <c r="BB178" s="3"/>
      <c r="BC178" s="3"/>
      <c r="BD178" s="3"/>
      <c r="BE178" s="3"/>
      <c r="BF178" s="3"/>
      <c r="BG178" s="3"/>
      <c r="BH178" s="3"/>
      <c r="BI178" s="3"/>
      <c r="BJ178" s="3"/>
      <c r="BK178" s="3"/>
      <c r="BL178" s="3"/>
      <c r="BM178" s="3"/>
      <c r="BN178" s="3"/>
      <c r="BO178" s="3"/>
      <c r="BP178" s="3"/>
      <c r="BQ178" s="3"/>
      <c r="BR178" s="3"/>
      <c r="BS178" s="3"/>
      <c r="BT178"/>
      <c r="BU178"/>
      <c r="BV178"/>
      <c r="BW178"/>
      <c r="BX178"/>
      <c r="BY178"/>
      <c r="BZ178"/>
      <c r="CA178"/>
      <c r="CB178"/>
      <c r="CC178"/>
      <c r="CD178"/>
      <c r="CE178"/>
      <c r="CF178"/>
      <c r="CG178"/>
      <c r="CH178"/>
      <c r="CI178"/>
      <c r="CJ178"/>
      <c r="CK178"/>
      <c r="CL178"/>
      <c r="CM178"/>
      <c r="CN178"/>
      <c r="CO178"/>
      <c r="CP178"/>
      <c r="CQ178"/>
      <c r="CR178"/>
      <c r="CS178"/>
      <c r="CT178" s="3"/>
      <c r="CV178"/>
      <c r="DX178" s="3"/>
      <c r="DY178" s="3"/>
      <c r="DZ178"/>
    </row>
    <row r="179" spans="1:130" x14ac:dyDescent="0.3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  <c r="BA179" s="3"/>
      <c r="BB179" s="3"/>
      <c r="BC179" s="3"/>
      <c r="BD179" s="3"/>
      <c r="BE179" s="3"/>
      <c r="BF179" s="3"/>
      <c r="BG179" s="3"/>
      <c r="BH179" s="3"/>
      <c r="BI179" s="3"/>
      <c r="BJ179" s="3"/>
      <c r="BK179" s="3"/>
      <c r="BL179" s="3"/>
      <c r="BM179" s="3"/>
      <c r="BN179" s="3"/>
      <c r="BO179" s="3"/>
      <c r="BP179" s="3"/>
      <c r="BQ179" s="3"/>
      <c r="BR179" s="3"/>
      <c r="BS179" s="3"/>
      <c r="BT179"/>
      <c r="BU179"/>
      <c r="BV179"/>
      <c r="BW179"/>
      <c r="BX179"/>
      <c r="BY179"/>
      <c r="BZ179"/>
      <c r="CA179"/>
      <c r="CB179"/>
      <c r="CC179"/>
      <c r="CD179"/>
      <c r="CE179"/>
      <c r="CF179"/>
      <c r="CG179"/>
      <c r="CH179"/>
      <c r="CI179"/>
      <c r="CJ179"/>
      <c r="CK179"/>
      <c r="CL179"/>
      <c r="CM179"/>
      <c r="CN179"/>
      <c r="CO179"/>
      <c r="CP179"/>
      <c r="CQ179"/>
      <c r="CR179"/>
      <c r="CS179"/>
      <c r="CT179" s="3"/>
      <c r="CV179"/>
      <c r="DX179" s="3"/>
      <c r="DY179" s="3"/>
      <c r="DZ179"/>
    </row>
    <row r="180" spans="1:130" x14ac:dyDescent="0.3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3"/>
      <c r="BB180" s="3"/>
      <c r="BC180" s="3"/>
      <c r="BD180" s="3"/>
      <c r="BE180" s="3"/>
      <c r="BF180" s="3"/>
      <c r="BG180" s="3"/>
      <c r="BH180" s="3"/>
      <c r="BI180" s="3"/>
      <c r="BJ180" s="3"/>
      <c r="BK180" s="3"/>
      <c r="BL180" s="3"/>
      <c r="BM180" s="3"/>
      <c r="BN180" s="3"/>
      <c r="BO180" s="3"/>
      <c r="BP180" s="3"/>
      <c r="BQ180" s="3"/>
      <c r="BR180" s="3"/>
      <c r="BS180" s="3"/>
      <c r="BT180"/>
      <c r="BU180"/>
      <c r="BV180"/>
      <c r="BW180"/>
      <c r="BX180"/>
      <c r="BY180"/>
      <c r="BZ180"/>
      <c r="CA180"/>
      <c r="CB180"/>
      <c r="CC180"/>
      <c r="CD180"/>
      <c r="CE180"/>
      <c r="CF180"/>
      <c r="CG180"/>
      <c r="CH180"/>
      <c r="CI180"/>
      <c r="CJ180"/>
      <c r="CK180"/>
      <c r="CL180"/>
      <c r="CM180"/>
      <c r="CN180"/>
      <c r="CO180"/>
      <c r="CP180"/>
      <c r="CQ180"/>
      <c r="CR180"/>
      <c r="CS180"/>
      <c r="CT180" s="3"/>
      <c r="CV180"/>
      <c r="DX180" s="3"/>
      <c r="DY180" s="3"/>
      <c r="DZ180"/>
    </row>
    <row r="181" spans="1:130" x14ac:dyDescent="0.3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3"/>
      <c r="BB181" s="3"/>
      <c r="BC181" s="3"/>
      <c r="BD181" s="3"/>
      <c r="BE181" s="3"/>
      <c r="BF181" s="3"/>
      <c r="BG181" s="3"/>
      <c r="BH181" s="3"/>
      <c r="BI181" s="3"/>
      <c r="BJ181" s="3"/>
      <c r="BK181" s="3"/>
      <c r="BL181" s="3"/>
      <c r="BM181" s="3"/>
      <c r="BN181" s="3"/>
      <c r="BO181" s="3"/>
      <c r="BP181" s="3"/>
      <c r="BQ181" s="3"/>
      <c r="BR181" s="3"/>
      <c r="BS181" s="3"/>
      <c r="BT181"/>
      <c r="BU181"/>
      <c r="BV181"/>
      <c r="BW181"/>
      <c r="BX181"/>
      <c r="BY181"/>
      <c r="BZ181"/>
      <c r="CA181"/>
      <c r="CB181"/>
      <c r="CC181"/>
      <c r="CD181"/>
      <c r="CE181"/>
      <c r="CF181"/>
      <c r="CG181"/>
      <c r="CH181"/>
      <c r="CI181"/>
      <c r="CJ181"/>
      <c r="CK181"/>
      <c r="CL181"/>
      <c r="CM181"/>
      <c r="CN181"/>
      <c r="CO181"/>
      <c r="CP181"/>
      <c r="CQ181"/>
      <c r="CR181"/>
      <c r="CS181"/>
      <c r="CT181" s="3"/>
      <c r="CV181"/>
      <c r="DX181" s="3"/>
      <c r="DY181" s="3"/>
      <c r="DZ181"/>
    </row>
    <row r="182" spans="1:130" x14ac:dyDescent="0.3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  <c r="BA182" s="3"/>
      <c r="BB182" s="3"/>
      <c r="BC182" s="3"/>
      <c r="BD182" s="3"/>
      <c r="BE182" s="3"/>
      <c r="BF182" s="3"/>
      <c r="BG182" s="3"/>
      <c r="BH182" s="3"/>
      <c r="BI182" s="3"/>
      <c r="BJ182" s="3"/>
      <c r="BK182" s="3"/>
      <c r="BL182" s="3"/>
      <c r="BM182" s="3"/>
      <c r="BN182" s="3"/>
      <c r="BO182" s="3"/>
      <c r="BP182" s="3"/>
      <c r="BQ182" s="3"/>
      <c r="BR182" s="3"/>
      <c r="BS182" s="3"/>
      <c r="BT182"/>
      <c r="BU182"/>
      <c r="BV182"/>
      <c r="BW182"/>
      <c r="BX182"/>
      <c r="BY182"/>
      <c r="BZ182"/>
      <c r="CA182"/>
      <c r="CB182"/>
      <c r="CC182"/>
      <c r="CD182"/>
      <c r="CE182"/>
      <c r="CF182"/>
      <c r="CG182"/>
      <c r="CH182"/>
      <c r="CI182"/>
      <c r="CJ182"/>
      <c r="CK182"/>
      <c r="CL182"/>
      <c r="CM182"/>
      <c r="CN182"/>
      <c r="CO182"/>
      <c r="CP182"/>
      <c r="CQ182"/>
      <c r="CR182"/>
      <c r="CS182"/>
      <c r="CT182" s="3"/>
      <c r="CV182"/>
      <c r="DX182" s="3"/>
      <c r="DY182" s="3"/>
      <c r="DZ182"/>
    </row>
    <row r="183" spans="1:130" x14ac:dyDescent="0.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AX183" s="3"/>
      <c r="AY183" s="3"/>
      <c r="AZ183" s="3"/>
      <c r="BA183" s="3"/>
      <c r="BB183" s="3"/>
      <c r="BC183" s="3"/>
      <c r="BD183" s="3"/>
      <c r="BE183" s="3"/>
      <c r="BF183" s="3"/>
      <c r="BG183" s="3"/>
      <c r="BH183" s="3"/>
      <c r="BI183" s="3"/>
      <c r="BJ183" s="3"/>
      <c r="BK183" s="3"/>
      <c r="BL183" s="3"/>
      <c r="BM183" s="3"/>
      <c r="BN183" s="3"/>
      <c r="BO183" s="3"/>
      <c r="BP183" s="3"/>
      <c r="BQ183" s="3"/>
      <c r="BR183" s="3"/>
      <c r="BS183" s="3"/>
      <c r="BT183"/>
      <c r="BU183"/>
      <c r="BV183"/>
      <c r="BW183"/>
      <c r="BX183"/>
      <c r="BY183"/>
      <c r="BZ183"/>
      <c r="CA183"/>
      <c r="CB183"/>
      <c r="CC183"/>
      <c r="CD183"/>
      <c r="CE183"/>
      <c r="CF183"/>
      <c r="CG183"/>
      <c r="CH183"/>
      <c r="CI183"/>
      <c r="CJ183"/>
      <c r="CK183"/>
      <c r="CL183"/>
      <c r="CM183"/>
      <c r="CN183"/>
      <c r="CO183"/>
      <c r="CP183"/>
      <c r="CQ183"/>
      <c r="CR183"/>
      <c r="CS183"/>
      <c r="CT183" s="3"/>
      <c r="CV183"/>
      <c r="DX183" s="3"/>
      <c r="DY183" s="3"/>
      <c r="DZ183"/>
    </row>
    <row r="184" spans="1:130" x14ac:dyDescent="0.3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  <c r="AY184" s="3"/>
      <c r="AZ184" s="3"/>
      <c r="BA184" s="3"/>
      <c r="BB184" s="3"/>
      <c r="BC184" s="3"/>
      <c r="BD184" s="3"/>
      <c r="BE184" s="3"/>
      <c r="BF184" s="3"/>
      <c r="BG184" s="3"/>
      <c r="BH184" s="3"/>
      <c r="BI184" s="3"/>
      <c r="BJ184" s="3"/>
      <c r="BK184" s="3"/>
      <c r="BL184" s="3"/>
      <c r="BM184" s="3"/>
      <c r="BN184" s="3"/>
      <c r="BO184" s="3"/>
      <c r="BP184" s="3"/>
      <c r="BQ184" s="3"/>
      <c r="BR184" s="3"/>
      <c r="BS184" s="3"/>
      <c r="BT184"/>
      <c r="BU184"/>
      <c r="BV184"/>
      <c r="BW184"/>
      <c r="BX184"/>
      <c r="BY184"/>
      <c r="BZ184"/>
      <c r="CA184"/>
      <c r="CB184"/>
      <c r="CC184"/>
      <c r="CD184"/>
      <c r="CE184"/>
      <c r="CF184"/>
      <c r="CG184"/>
      <c r="CH184"/>
      <c r="CI184"/>
      <c r="CJ184"/>
      <c r="CK184"/>
      <c r="CL184"/>
      <c r="CM184"/>
      <c r="CN184"/>
      <c r="CO184"/>
      <c r="CP184"/>
      <c r="CQ184"/>
      <c r="CR184"/>
      <c r="CS184"/>
      <c r="CT184" s="3"/>
      <c r="CV184"/>
      <c r="DX184" s="3"/>
      <c r="DY184" s="3"/>
      <c r="DZ184"/>
    </row>
    <row r="185" spans="1:130" x14ac:dyDescent="0.3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  <c r="AX185" s="3"/>
      <c r="AY185" s="3"/>
      <c r="AZ185" s="3"/>
      <c r="BA185" s="3"/>
      <c r="BB185" s="3"/>
      <c r="BC185" s="3"/>
      <c r="BD185" s="3"/>
      <c r="BE185" s="3"/>
      <c r="BF185" s="3"/>
      <c r="BG185" s="3"/>
      <c r="BH185" s="3"/>
      <c r="BI185" s="3"/>
      <c r="BJ185" s="3"/>
      <c r="BK185" s="3"/>
      <c r="BL185" s="3"/>
      <c r="BM185" s="3"/>
      <c r="BN185" s="3"/>
      <c r="BO185" s="3"/>
      <c r="BP185" s="3"/>
      <c r="BQ185" s="3"/>
      <c r="BR185" s="3"/>
      <c r="BS185" s="3"/>
      <c r="BT185"/>
      <c r="BU185"/>
      <c r="BV185"/>
      <c r="BW185"/>
      <c r="BX185"/>
      <c r="BY185"/>
      <c r="BZ185"/>
      <c r="CA185"/>
      <c r="CB185"/>
      <c r="CC185"/>
      <c r="CD185"/>
      <c r="CE185"/>
      <c r="CF185"/>
      <c r="CG185"/>
      <c r="CH185"/>
      <c r="CI185"/>
      <c r="CJ185"/>
      <c r="CK185"/>
      <c r="CL185"/>
      <c r="CM185"/>
      <c r="CN185"/>
      <c r="CO185"/>
      <c r="CP185"/>
      <c r="CQ185"/>
      <c r="CR185"/>
      <c r="CS185"/>
      <c r="CT185" s="3"/>
      <c r="CV185"/>
      <c r="DX185" s="3"/>
      <c r="DY185" s="3"/>
      <c r="DZ185"/>
    </row>
    <row r="186" spans="1:130" x14ac:dyDescent="0.3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AX186" s="3"/>
      <c r="AY186" s="3"/>
      <c r="AZ186" s="3"/>
      <c r="BA186" s="3"/>
      <c r="BB186" s="3"/>
      <c r="BC186" s="3"/>
      <c r="BD186" s="3"/>
      <c r="BE186" s="3"/>
      <c r="BF186" s="3"/>
      <c r="BG186" s="3"/>
      <c r="BH186" s="3"/>
      <c r="BI186" s="3"/>
      <c r="BJ186" s="3"/>
      <c r="BK186" s="3"/>
      <c r="BL186" s="3"/>
      <c r="BM186" s="3"/>
      <c r="BN186" s="3"/>
      <c r="BO186" s="3"/>
      <c r="BP186" s="3"/>
      <c r="BQ186" s="3"/>
      <c r="BR186" s="3"/>
      <c r="BS186" s="3"/>
      <c r="BT186"/>
      <c r="BU186"/>
      <c r="BV186"/>
      <c r="BW186"/>
      <c r="BX186"/>
      <c r="BY186"/>
      <c r="BZ186"/>
      <c r="CA186"/>
      <c r="CB186"/>
      <c r="CC186"/>
      <c r="CD186"/>
      <c r="CE186"/>
      <c r="CF186"/>
      <c r="CG186"/>
      <c r="CH186"/>
      <c r="CI186"/>
      <c r="CJ186"/>
      <c r="CK186"/>
      <c r="CL186"/>
      <c r="CM186"/>
      <c r="CN186"/>
      <c r="CO186"/>
      <c r="CP186"/>
      <c r="CQ186"/>
      <c r="CR186"/>
      <c r="CS186"/>
      <c r="CT186" s="3"/>
      <c r="CV186"/>
      <c r="DX186" s="3"/>
      <c r="DY186" s="3"/>
      <c r="DZ186"/>
    </row>
    <row r="187" spans="1:130" x14ac:dyDescent="0.3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  <c r="AT187" s="3"/>
      <c r="AU187" s="3"/>
      <c r="AV187" s="3"/>
      <c r="AW187" s="3"/>
      <c r="AX187" s="3"/>
      <c r="AY187" s="3"/>
      <c r="AZ187" s="3"/>
      <c r="BA187" s="3"/>
      <c r="BB187" s="3"/>
      <c r="BC187" s="3"/>
      <c r="BD187" s="3"/>
      <c r="BE187" s="3"/>
      <c r="BF187" s="3"/>
      <c r="BG187" s="3"/>
      <c r="BH187" s="3"/>
      <c r="BI187" s="3"/>
      <c r="BJ187" s="3"/>
      <c r="BK187" s="3"/>
      <c r="BL187" s="3"/>
      <c r="BM187" s="3"/>
      <c r="BN187" s="3"/>
      <c r="BO187" s="3"/>
      <c r="BP187" s="3"/>
      <c r="BQ187" s="3"/>
      <c r="BR187" s="3"/>
      <c r="BS187" s="3"/>
      <c r="BT187"/>
      <c r="BU187"/>
      <c r="BV187"/>
      <c r="BW187"/>
      <c r="BX187"/>
      <c r="BY187"/>
      <c r="BZ187"/>
      <c r="CA187"/>
      <c r="CB187"/>
      <c r="CC187"/>
      <c r="CD187"/>
      <c r="CE187"/>
      <c r="CF187"/>
      <c r="CG187"/>
      <c r="CH187"/>
      <c r="CI187"/>
      <c r="CJ187"/>
      <c r="CK187"/>
      <c r="CL187"/>
      <c r="CM187"/>
      <c r="CN187"/>
      <c r="CO187"/>
      <c r="CP187"/>
      <c r="CQ187"/>
      <c r="CR187"/>
      <c r="CS187"/>
      <c r="CT187" s="3"/>
      <c r="CV187"/>
      <c r="DX187" s="3"/>
      <c r="DY187" s="3"/>
      <c r="DZ187"/>
    </row>
    <row r="188" spans="1:130" x14ac:dyDescent="0.3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  <c r="AY188" s="3"/>
      <c r="AZ188" s="3"/>
      <c r="BA188" s="3"/>
      <c r="BB188" s="3"/>
      <c r="BC188" s="3"/>
      <c r="BD188" s="3"/>
      <c r="BE188" s="3"/>
      <c r="BF188" s="3"/>
      <c r="BG188" s="3"/>
      <c r="BH188" s="3"/>
      <c r="BI188" s="3"/>
      <c r="BJ188" s="3"/>
      <c r="BK188" s="3"/>
      <c r="BL188" s="3"/>
      <c r="BM188" s="3"/>
      <c r="BN188" s="3"/>
      <c r="BO188" s="3"/>
      <c r="BP188" s="3"/>
      <c r="BQ188" s="3"/>
      <c r="BR188" s="3"/>
      <c r="BS188" s="3"/>
      <c r="BT188"/>
      <c r="BU188"/>
      <c r="BV188"/>
      <c r="BW188"/>
      <c r="BX188"/>
      <c r="BY188"/>
      <c r="BZ188"/>
      <c r="CA188"/>
      <c r="CB188"/>
      <c r="CC188"/>
      <c r="CD188"/>
      <c r="CE188"/>
      <c r="CF188"/>
      <c r="CG188"/>
      <c r="CH188"/>
      <c r="CI188"/>
      <c r="CJ188"/>
      <c r="CK188"/>
      <c r="CL188"/>
      <c r="CM188"/>
      <c r="CN188"/>
      <c r="CO188"/>
      <c r="CP188"/>
      <c r="CQ188"/>
      <c r="CR188"/>
      <c r="CS188"/>
      <c r="CT188" s="3"/>
      <c r="CV188"/>
      <c r="DX188" s="3"/>
      <c r="DY188" s="3"/>
      <c r="DZ188"/>
    </row>
    <row r="189" spans="1:130" x14ac:dyDescent="0.3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  <c r="AX189" s="3"/>
      <c r="AY189" s="3"/>
      <c r="AZ189" s="3"/>
      <c r="BA189" s="3"/>
      <c r="BB189" s="3"/>
      <c r="BC189" s="3"/>
      <c r="BD189" s="3"/>
      <c r="BE189" s="3"/>
      <c r="BF189" s="3"/>
      <c r="BG189" s="3"/>
      <c r="BH189" s="3"/>
      <c r="BI189" s="3"/>
      <c r="BJ189" s="3"/>
      <c r="BK189" s="3"/>
      <c r="BL189" s="3"/>
      <c r="BM189" s="3"/>
      <c r="BN189" s="3"/>
      <c r="BO189" s="3"/>
      <c r="BP189" s="3"/>
      <c r="BQ189" s="3"/>
      <c r="BR189" s="3"/>
      <c r="BS189" s="3"/>
      <c r="BT189"/>
      <c r="BU189"/>
      <c r="BV189"/>
      <c r="BW189"/>
      <c r="BX189"/>
      <c r="BY189"/>
      <c r="BZ189"/>
      <c r="CA189"/>
      <c r="CB189"/>
      <c r="CC189"/>
      <c r="CD189"/>
      <c r="CE189"/>
      <c r="CF189"/>
      <c r="CG189"/>
      <c r="CH189"/>
      <c r="CI189"/>
      <c r="CJ189"/>
      <c r="CK189"/>
      <c r="CL189"/>
      <c r="CM189"/>
      <c r="CN189"/>
      <c r="CO189"/>
      <c r="CP189"/>
      <c r="CQ189"/>
      <c r="CR189"/>
      <c r="CS189"/>
      <c r="CT189" s="3"/>
      <c r="CV189"/>
      <c r="DX189" s="3"/>
      <c r="DY189" s="3"/>
      <c r="DZ189"/>
    </row>
    <row r="190" spans="1:130" x14ac:dyDescent="0.3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  <c r="AX190" s="3"/>
      <c r="AY190" s="3"/>
      <c r="AZ190" s="3"/>
      <c r="BA190" s="3"/>
      <c r="BB190" s="3"/>
      <c r="BC190" s="3"/>
      <c r="BD190" s="3"/>
      <c r="BE190" s="3"/>
      <c r="BF190" s="3"/>
      <c r="BG190" s="3"/>
      <c r="BH190" s="3"/>
      <c r="BI190" s="3"/>
      <c r="BJ190" s="3"/>
      <c r="BK190" s="3"/>
      <c r="BL190" s="3"/>
      <c r="BM190" s="3"/>
      <c r="BN190" s="3"/>
      <c r="BO190" s="3"/>
      <c r="BP190" s="3"/>
      <c r="BQ190" s="3"/>
      <c r="BR190" s="3"/>
      <c r="BS190" s="3"/>
      <c r="BT190"/>
      <c r="BU190"/>
      <c r="BV190"/>
      <c r="BW190"/>
      <c r="BX190"/>
      <c r="BY190"/>
      <c r="BZ190"/>
      <c r="CA190"/>
      <c r="CB190"/>
      <c r="CC190"/>
      <c r="CD190"/>
      <c r="CE190"/>
      <c r="CF190"/>
      <c r="CG190"/>
      <c r="CH190"/>
      <c r="CI190"/>
      <c r="CJ190"/>
      <c r="CK190"/>
      <c r="CL190"/>
      <c r="CM190"/>
      <c r="CN190"/>
      <c r="CO190"/>
      <c r="CP190"/>
      <c r="CQ190"/>
      <c r="CR190"/>
      <c r="CS190"/>
      <c r="CT190" s="3"/>
      <c r="CV190"/>
      <c r="DX190" s="3"/>
      <c r="DY190" s="3"/>
      <c r="DZ190"/>
    </row>
  </sheetData>
  <mergeCells count="5">
    <mergeCell ref="B2:U2"/>
    <mergeCell ref="AA2:AR2"/>
    <mergeCell ref="AY2:BP2"/>
    <mergeCell ref="BV2:CV2"/>
    <mergeCell ref="DB2:DZ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C09BC-5124-3F4C-8DE5-8A93FE1049EF}">
  <dimension ref="A2:S10"/>
  <sheetViews>
    <sheetView workbookViewId="0">
      <selection activeCell="F20" sqref="F20"/>
    </sheetView>
  </sheetViews>
  <sheetFormatPr defaultColWidth="11.44140625" defaultRowHeight="14.4" x14ac:dyDescent="0.3"/>
  <sheetData>
    <row r="2" spans="1:19" ht="15" thickBot="1" x14ac:dyDescent="0.35">
      <c r="A2" t="s">
        <v>82</v>
      </c>
    </row>
    <row r="3" spans="1:19" ht="15" thickBot="1" x14ac:dyDescent="0.35">
      <c r="B3" s="33" t="s">
        <v>74</v>
      </c>
      <c r="C3" s="34"/>
      <c r="D3" s="35"/>
      <c r="E3" s="33" t="s">
        <v>75</v>
      </c>
      <c r="F3" s="34"/>
      <c r="G3" s="35"/>
      <c r="H3" s="33" t="s">
        <v>76</v>
      </c>
      <c r="I3" s="34"/>
      <c r="J3" s="35"/>
      <c r="K3" s="33" t="s">
        <v>77</v>
      </c>
      <c r="L3" s="34"/>
      <c r="M3" s="35"/>
      <c r="N3" s="33" t="s">
        <v>78</v>
      </c>
      <c r="O3" s="34"/>
      <c r="P3" s="35"/>
    </row>
    <row r="4" spans="1:19" ht="15" thickBot="1" x14ac:dyDescent="0.35">
      <c r="A4" s="16" t="s">
        <v>55</v>
      </c>
      <c r="B4" s="17">
        <v>99.944972357594494</v>
      </c>
      <c r="C4" s="18">
        <v>99.998160006481896</v>
      </c>
      <c r="D4" s="19">
        <v>100.05686763592399</v>
      </c>
      <c r="E4" s="17">
        <v>100.132942221729</v>
      </c>
      <c r="F4" s="18">
        <v>100.092311721587</v>
      </c>
      <c r="G4" s="19">
        <v>101.55862515253899</v>
      </c>
      <c r="H4" s="17">
        <v>101.449538285369</v>
      </c>
      <c r="I4" s="18">
        <v>100.15848692706101</v>
      </c>
      <c r="J4" s="19">
        <v>101.06140725501901</v>
      </c>
      <c r="K4" s="17">
        <v>101.065646772248</v>
      </c>
      <c r="L4" s="18">
        <v>101.210306847434</v>
      </c>
      <c r="M4" s="19">
        <v>100.880259355156</v>
      </c>
      <c r="N4" s="17">
        <v>100.692558495923</v>
      </c>
      <c r="O4" s="18">
        <v>100.66062223415901</v>
      </c>
      <c r="P4" s="19">
        <v>101.05285289919</v>
      </c>
    </row>
    <row r="5" spans="1:19" ht="15" thickBot="1" x14ac:dyDescent="0.35">
      <c r="A5" s="16" t="s">
        <v>57</v>
      </c>
      <c r="B5" s="17">
        <v>0.99662549492866603</v>
      </c>
      <c r="C5" s="18">
        <v>1.9880269146934899</v>
      </c>
      <c r="D5" s="19">
        <v>1.5571423975287699</v>
      </c>
      <c r="E5" s="17">
        <v>1.55250044896918</v>
      </c>
      <c r="F5" s="18">
        <v>1.4597389511886301</v>
      </c>
      <c r="G5" s="19">
        <v>2.2748829801783201</v>
      </c>
      <c r="H5" s="17">
        <v>3.0141235104795201</v>
      </c>
      <c r="I5" s="18">
        <v>3.5005532354779598</v>
      </c>
      <c r="J5" s="19">
        <v>3.9559548592560998</v>
      </c>
      <c r="K5" s="17">
        <v>12.248309600107</v>
      </c>
      <c r="L5" s="18">
        <v>16.254760983228</v>
      </c>
      <c r="M5" s="19">
        <v>11.2064105804577</v>
      </c>
      <c r="N5" s="17">
        <v>44.690913907564102</v>
      </c>
      <c r="O5" s="18">
        <v>42.420006819812201</v>
      </c>
      <c r="P5" s="19">
        <v>38.380317191210104</v>
      </c>
    </row>
    <row r="7" spans="1:19" ht="15" thickBot="1" x14ac:dyDescent="0.35">
      <c r="A7" t="s">
        <v>83</v>
      </c>
    </row>
    <row r="8" spans="1:19" ht="15" thickBot="1" x14ac:dyDescent="0.35">
      <c r="B8" s="33" t="s">
        <v>49</v>
      </c>
      <c r="C8" s="34"/>
      <c r="D8" s="34"/>
      <c r="E8" s="33" t="s">
        <v>50</v>
      </c>
      <c r="F8" s="34"/>
      <c r="G8" s="35"/>
      <c r="H8" s="33" t="s">
        <v>51</v>
      </c>
      <c r="I8" s="34"/>
      <c r="J8" s="35"/>
      <c r="K8" s="33" t="s">
        <v>52</v>
      </c>
      <c r="L8" s="34"/>
      <c r="M8" s="35"/>
      <c r="N8" s="33" t="s">
        <v>53</v>
      </c>
      <c r="O8" s="34"/>
      <c r="P8" s="35"/>
      <c r="Q8" s="33" t="s">
        <v>54</v>
      </c>
      <c r="R8" s="34"/>
      <c r="S8" s="35"/>
    </row>
    <row r="9" spans="1:19" ht="15" thickBot="1" x14ac:dyDescent="0.35">
      <c r="A9" s="16" t="s">
        <v>55</v>
      </c>
      <c r="B9" s="17">
        <v>102.40615469393001</v>
      </c>
      <c r="C9" s="18">
        <v>100.40512400096701</v>
      </c>
      <c r="D9" s="19">
        <v>97.188721305102902</v>
      </c>
      <c r="E9" s="17">
        <v>99.044398060725001</v>
      </c>
      <c r="F9" s="18">
        <v>100.891335474698</v>
      </c>
      <c r="G9" s="19">
        <v>95.655402071808098</v>
      </c>
      <c r="H9" s="17">
        <v>102.64157143498799</v>
      </c>
      <c r="I9" s="18">
        <v>97.933248219857205</v>
      </c>
      <c r="J9" s="19">
        <v>98.032677090920401</v>
      </c>
      <c r="K9" s="17">
        <v>99.737452226189603</v>
      </c>
      <c r="L9" s="18">
        <v>100.906690254249</v>
      </c>
      <c r="M9" s="19">
        <v>101.9639184732</v>
      </c>
      <c r="N9" s="17">
        <v>99.027174710117094</v>
      </c>
      <c r="O9" s="18">
        <v>101.832050744355</v>
      </c>
      <c r="P9" s="19">
        <v>102.095519263323</v>
      </c>
      <c r="Q9" s="17">
        <v>101.126520095128</v>
      </c>
      <c r="R9" s="18">
        <v>98.7572068135606</v>
      </c>
      <c r="S9" s="19">
        <v>100.190841843101</v>
      </c>
    </row>
    <row r="10" spans="1:19" ht="15" thickBot="1" x14ac:dyDescent="0.35">
      <c r="A10" s="16" t="s">
        <v>56</v>
      </c>
      <c r="B10" s="17">
        <v>35.129832224370602</v>
      </c>
      <c r="C10" s="18">
        <v>34.686075613526697</v>
      </c>
      <c r="D10" s="19">
        <v>43.210148592407002</v>
      </c>
      <c r="E10" s="17">
        <v>48.308759431689801</v>
      </c>
      <c r="F10" s="18">
        <v>43.298969550764198</v>
      </c>
      <c r="G10" s="19">
        <v>49.520638019138303</v>
      </c>
      <c r="H10" s="17">
        <v>62.585025302502501</v>
      </c>
      <c r="I10" s="18">
        <v>66.743570809887103</v>
      </c>
      <c r="J10" s="19">
        <v>70.414639786117903</v>
      </c>
      <c r="K10" s="17">
        <v>74.778693291624904</v>
      </c>
      <c r="L10" s="18">
        <v>68.153065294101296</v>
      </c>
      <c r="M10" s="19">
        <v>66.337011529702394</v>
      </c>
      <c r="N10" s="17">
        <v>77.922848441981202</v>
      </c>
      <c r="O10" s="18">
        <v>77.138361961092798</v>
      </c>
      <c r="P10" s="19">
        <v>79.968388265389194</v>
      </c>
      <c r="Q10" s="17">
        <v>81.917957815093402</v>
      </c>
      <c r="R10" s="18">
        <v>78.864515406213599</v>
      </c>
      <c r="S10" s="19">
        <v>76.941512062399894</v>
      </c>
    </row>
  </sheetData>
  <mergeCells count="11">
    <mergeCell ref="Q8:S8"/>
    <mergeCell ref="B8:D8"/>
    <mergeCell ref="E8:G8"/>
    <mergeCell ref="H8:J8"/>
    <mergeCell ref="K8:M8"/>
    <mergeCell ref="N8:P8"/>
    <mergeCell ref="B3:D3"/>
    <mergeCell ref="E3:G3"/>
    <mergeCell ref="H3:J3"/>
    <mergeCell ref="K3:M3"/>
    <mergeCell ref="N3:P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1a</vt:lpstr>
      <vt:lpstr>Fig1f</vt:lpstr>
      <vt:lpstr>Fig1g</vt:lpstr>
      <vt:lpstr>Fig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 Derivery</dc:creator>
  <cp:lastModifiedBy>Emmanuel Derivery</cp:lastModifiedBy>
  <dcterms:created xsi:type="dcterms:W3CDTF">2015-06-05T18:17:20Z</dcterms:created>
  <dcterms:modified xsi:type="dcterms:W3CDTF">2023-08-14T17:23:04Z</dcterms:modified>
</cp:coreProperties>
</file>